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 activeTab="1"/>
  </bookViews>
  <sheets>
    <sheet name="Mutations" sheetId="1" r:id="rId1"/>
    <sheet name="Mutations in cell lines" sheetId="2" r:id="rId2"/>
    <sheet name="DSigDB drugs" sheetId="3" r:id="rId3"/>
  </sheets>
  <calcPr calcId="145621"/>
</workbook>
</file>

<file path=xl/calcChain.xml><?xml version="1.0" encoding="utf-8"?>
<calcChain xmlns="http://schemas.openxmlformats.org/spreadsheetml/2006/main">
  <c r="D1945" i="1" l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217" uniqueCount="2085">
  <si>
    <t>Gene</t>
  </si>
  <si>
    <t>Target_rate</t>
  </si>
  <si>
    <t>CCLE_rate</t>
  </si>
  <si>
    <t>ALK</t>
  </si>
  <si>
    <t>ATRX</t>
  </si>
  <si>
    <t>TTN</t>
  </si>
  <si>
    <t>MUC16</t>
  </si>
  <si>
    <t>FLG</t>
  </si>
  <si>
    <t>AHNAK2</t>
  </si>
  <si>
    <t>RYR1</t>
  </si>
  <si>
    <t>MUC17</t>
  </si>
  <si>
    <t>FCGBP</t>
  </si>
  <si>
    <t>MUC4</t>
  </si>
  <si>
    <t>FAT2</t>
  </si>
  <si>
    <t>ABCA13</t>
  </si>
  <si>
    <t>HMCN1</t>
  </si>
  <si>
    <t>KIAA1109</t>
  </si>
  <si>
    <t>LRP1B</t>
  </si>
  <si>
    <t>TNXB</t>
  </si>
  <si>
    <t>FMN2</t>
  </si>
  <si>
    <t>AHNAK</t>
  </si>
  <si>
    <t>APOB</t>
  </si>
  <si>
    <t>FBN2</t>
  </si>
  <si>
    <t>SPTA1</t>
  </si>
  <si>
    <t>SYNE2</t>
  </si>
  <si>
    <t>USH2A</t>
  </si>
  <si>
    <t>DNAH5</t>
  </si>
  <si>
    <t>FLG2</t>
  </si>
  <si>
    <t>DNAH3</t>
  </si>
  <si>
    <t>FREM2</t>
  </si>
  <si>
    <t>SVEP1</t>
  </si>
  <si>
    <t>TNC</t>
  </si>
  <si>
    <t>SI</t>
  </si>
  <si>
    <t>DOCK8</t>
  </si>
  <si>
    <t>NLRP3</t>
  </si>
  <si>
    <t>MUC5B</t>
  </si>
  <si>
    <t>ADAMTS7</t>
  </si>
  <si>
    <t>TCHH</t>
  </si>
  <si>
    <t>OBSCN</t>
  </si>
  <si>
    <t>SYNE1</t>
  </si>
  <si>
    <t>DNAH2</t>
  </si>
  <si>
    <t>HSPG2</t>
  </si>
  <si>
    <t>MDN1</t>
  </si>
  <si>
    <t>FRAS1</t>
  </si>
  <si>
    <t>RELN</t>
  </si>
  <si>
    <t>VCAN</t>
  </si>
  <si>
    <t>XIRP2</t>
  </si>
  <si>
    <t>INTS1</t>
  </si>
  <si>
    <t>ATP10B</t>
  </si>
  <si>
    <t>NCOR2</t>
  </si>
  <si>
    <t>DNAH1</t>
  </si>
  <si>
    <t>DMXL1</t>
  </si>
  <si>
    <t>ADAMTS12</t>
  </si>
  <si>
    <t>SIPA1L3</t>
  </si>
  <si>
    <t>SPHKAP</t>
  </si>
  <si>
    <t>TDRD6</t>
  </si>
  <si>
    <t>CSPG4</t>
  </si>
  <si>
    <t>DYNC2H1</t>
  </si>
  <si>
    <t>RP1</t>
  </si>
  <si>
    <t>KCNJ12</t>
  </si>
  <si>
    <t>KDM5A</t>
  </si>
  <si>
    <t>MYH2</t>
  </si>
  <si>
    <t>TRIO</t>
  </si>
  <si>
    <t>FAM47C</t>
  </si>
  <si>
    <t>USP6</t>
  </si>
  <si>
    <t>MYO1F</t>
  </si>
  <si>
    <t>PMFBP1</t>
  </si>
  <si>
    <t>CR2</t>
  </si>
  <si>
    <t>PLIN4</t>
  </si>
  <si>
    <t>STK36</t>
  </si>
  <si>
    <t>DNAH11</t>
  </si>
  <si>
    <t>ZFHX4</t>
  </si>
  <si>
    <t>CDH23</t>
  </si>
  <si>
    <t>ATM</t>
  </si>
  <si>
    <t>ADAMTSL1</t>
  </si>
  <si>
    <t>ZFHX3</t>
  </si>
  <si>
    <t>PCLO</t>
  </si>
  <si>
    <t>HERC1</t>
  </si>
  <si>
    <t>BPTF</t>
  </si>
  <si>
    <t>PLEC</t>
  </si>
  <si>
    <t>FANCM</t>
  </si>
  <si>
    <t>RYR3</t>
  </si>
  <si>
    <t>CADPS2</t>
  </si>
  <si>
    <t>HRNR</t>
  </si>
  <si>
    <t>ROS1</t>
  </si>
  <si>
    <t>COL6A6</t>
  </si>
  <si>
    <t>CPAMD8</t>
  </si>
  <si>
    <t>COL5A3</t>
  </si>
  <si>
    <t>SPEG</t>
  </si>
  <si>
    <t>ACACA</t>
  </si>
  <si>
    <t>PKHD1L1</t>
  </si>
  <si>
    <t>CNTNAP2</t>
  </si>
  <si>
    <t>ITGB4</t>
  </si>
  <si>
    <t>CMYA5</t>
  </si>
  <si>
    <t>ABCC9</t>
  </si>
  <si>
    <t>TLN2</t>
  </si>
  <si>
    <t>DDX60</t>
  </si>
  <si>
    <t>OR2T1</t>
  </si>
  <si>
    <t>DCHS2</t>
  </si>
  <si>
    <t>A2M</t>
  </si>
  <si>
    <t>CELSR2</t>
  </si>
  <si>
    <t>NLRP5</t>
  </si>
  <si>
    <t>SPEF2</t>
  </si>
  <si>
    <t>DPP10</t>
  </si>
  <si>
    <t>LAMC3</t>
  </si>
  <si>
    <t>PTPRH</t>
  </si>
  <si>
    <t>BSN</t>
  </si>
  <si>
    <t>AKAP4</t>
  </si>
  <si>
    <t>GPC2</t>
  </si>
  <si>
    <t>NLRP4</t>
  </si>
  <si>
    <t>COL11A1</t>
  </si>
  <si>
    <t>PKDREJ</t>
  </si>
  <si>
    <t>LLGL2</t>
  </si>
  <si>
    <t>TMC1</t>
  </si>
  <si>
    <t>EP400</t>
  </si>
  <si>
    <t>ATP8B1</t>
  </si>
  <si>
    <t>MACF1</t>
  </si>
  <si>
    <t>CSMD2</t>
  </si>
  <si>
    <t>MAGEC1</t>
  </si>
  <si>
    <t>DRP2</t>
  </si>
  <si>
    <t>CACNA1A</t>
  </si>
  <si>
    <t>SIGLEC1</t>
  </si>
  <si>
    <t>SEC14L5</t>
  </si>
  <si>
    <t>PZP</t>
  </si>
  <si>
    <t>PHRF1</t>
  </si>
  <si>
    <t>SLC4A4</t>
  </si>
  <si>
    <t>COL4A1</t>
  </si>
  <si>
    <t>PCDH9</t>
  </si>
  <si>
    <t>CUL9</t>
  </si>
  <si>
    <t>LRRIQ1</t>
  </si>
  <si>
    <t>AHR</t>
  </si>
  <si>
    <t>SAMD9L</t>
  </si>
  <si>
    <t>EPPK1</t>
  </si>
  <si>
    <t>IRF5</t>
  </si>
  <si>
    <t>ZNF560</t>
  </si>
  <si>
    <t>MTUS2</t>
  </si>
  <si>
    <t>STAG1</t>
  </si>
  <si>
    <t>CHEK2</t>
  </si>
  <si>
    <t>GLIS3</t>
  </si>
  <si>
    <t>SGSM1</t>
  </si>
  <si>
    <t>ZNF292</t>
  </si>
  <si>
    <t>NEDD4L</t>
  </si>
  <si>
    <t>ABCA9</t>
  </si>
  <si>
    <t>OR5F1</t>
  </si>
  <si>
    <t>ZNF831</t>
  </si>
  <si>
    <t>PRIM2</t>
  </si>
  <si>
    <t>ZCCHC14</t>
  </si>
  <si>
    <t>GUCY2D</t>
  </si>
  <si>
    <t>AXL</t>
  </si>
  <si>
    <t>ZNF814</t>
  </si>
  <si>
    <t>SDK1</t>
  </si>
  <si>
    <t>OSBPL3</t>
  </si>
  <si>
    <t>CACNA1B</t>
  </si>
  <si>
    <t>SBF1</t>
  </si>
  <si>
    <t>GABRG1</t>
  </si>
  <si>
    <t>HUWE1</t>
  </si>
  <si>
    <t>CEP290</t>
  </si>
  <si>
    <t>NEDD9</t>
  </si>
  <si>
    <t>TANC1</t>
  </si>
  <si>
    <t>FCRL6</t>
  </si>
  <si>
    <t>TP53</t>
  </si>
  <si>
    <t>MYH13</t>
  </si>
  <si>
    <t>CUBN</t>
  </si>
  <si>
    <t>PDE4DIP</t>
  </si>
  <si>
    <t>NF1</t>
  </si>
  <si>
    <t>ALMS1</t>
  </si>
  <si>
    <t>FAT4</t>
  </si>
  <si>
    <t>MYO3B</t>
  </si>
  <si>
    <t>DNAH7</t>
  </si>
  <si>
    <t>VPS13C</t>
  </si>
  <si>
    <t>MKI67</t>
  </si>
  <si>
    <t>CHD6</t>
  </si>
  <si>
    <t>FBN3</t>
  </si>
  <si>
    <t>DNAH9</t>
  </si>
  <si>
    <t>DOCK3</t>
  </si>
  <si>
    <t>SHANK2</t>
  </si>
  <si>
    <t>RNF213</t>
  </si>
  <si>
    <t>ABCA5</t>
  </si>
  <si>
    <t>LAMA5</t>
  </si>
  <si>
    <t>LRP2</t>
  </si>
  <si>
    <t>AKAP13</t>
  </si>
  <si>
    <t>CELSR3</t>
  </si>
  <si>
    <t>FCRL5</t>
  </si>
  <si>
    <t>SLFN11</t>
  </si>
  <si>
    <t>TTC3</t>
  </si>
  <si>
    <t>LPA</t>
  </si>
  <si>
    <t>ARAP2</t>
  </si>
  <si>
    <t>PXDNL</t>
  </si>
  <si>
    <t>COL7A1</t>
  </si>
  <si>
    <t>SRCAP</t>
  </si>
  <si>
    <t>PI4KA</t>
  </si>
  <si>
    <t>VPS13A</t>
  </si>
  <si>
    <t>MYH14</t>
  </si>
  <si>
    <t>ZSCAN5B</t>
  </si>
  <si>
    <t>ADCY10</t>
  </si>
  <si>
    <t>NRAS</t>
  </si>
  <si>
    <t>MYO10</t>
  </si>
  <si>
    <t>COL28A1</t>
  </si>
  <si>
    <t>BCLAF1</t>
  </si>
  <si>
    <t>A2ML1</t>
  </si>
  <si>
    <t>PKHD1</t>
  </si>
  <si>
    <t>GPR179</t>
  </si>
  <si>
    <t>NBAS</t>
  </si>
  <si>
    <t>ARID1A</t>
  </si>
  <si>
    <t>LRRCC1</t>
  </si>
  <si>
    <t>SALL3</t>
  </si>
  <si>
    <t>MGAM</t>
  </si>
  <si>
    <t>SORL1</t>
  </si>
  <si>
    <t>UTP20</t>
  </si>
  <si>
    <t>PLXNA2</t>
  </si>
  <si>
    <t>TG</t>
  </si>
  <si>
    <t>PLEKHA7</t>
  </si>
  <si>
    <t>COL1A1</t>
  </si>
  <si>
    <t>PIKFYVE</t>
  </si>
  <si>
    <t>ZNF804B</t>
  </si>
  <si>
    <t>NLRP14</t>
  </si>
  <si>
    <t>DSC2</t>
  </si>
  <si>
    <t>COL12A1</t>
  </si>
  <si>
    <t>ACACB</t>
  </si>
  <si>
    <t>NFATC1</t>
  </si>
  <si>
    <t>ZNF529</t>
  </si>
  <si>
    <t>NAV2</t>
  </si>
  <si>
    <t>STAB2</t>
  </si>
  <si>
    <t>PASK</t>
  </si>
  <si>
    <t>TBC1D1</t>
  </si>
  <si>
    <t>SLC26A9</t>
  </si>
  <si>
    <t>ITGA5</t>
  </si>
  <si>
    <t>C1S</t>
  </si>
  <si>
    <t>SYNRG</t>
  </si>
  <si>
    <t>MYO3A</t>
  </si>
  <si>
    <t>NOTCH1</t>
  </si>
  <si>
    <t>PRKD1</t>
  </si>
  <si>
    <t>DSCAML1</t>
  </si>
  <si>
    <t>PIK3R5</t>
  </si>
  <si>
    <t>MYO15A</t>
  </si>
  <si>
    <t>SCN4A</t>
  </si>
  <si>
    <t>DSP</t>
  </si>
  <si>
    <t>GBF1</t>
  </si>
  <si>
    <t>MGA</t>
  </si>
  <si>
    <t>KIF2B</t>
  </si>
  <si>
    <t>PDIA5</t>
  </si>
  <si>
    <t>NLRP8</t>
  </si>
  <si>
    <t>TRPM6</t>
  </si>
  <si>
    <t>FCRL2</t>
  </si>
  <si>
    <t>AOX1</t>
  </si>
  <si>
    <t>RAD50</t>
  </si>
  <si>
    <t>ZFYVE9</t>
  </si>
  <si>
    <t>RIMS1</t>
  </si>
  <si>
    <t>C2CD2</t>
  </si>
  <si>
    <t>ABCB11</t>
  </si>
  <si>
    <t>MYOM3</t>
  </si>
  <si>
    <t>CSMD3</t>
  </si>
  <si>
    <t>C2CD3</t>
  </si>
  <si>
    <t>MECOM</t>
  </si>
  <si>
    <t>ARHGEF11</t>
  </si>
  <si>
    <t>TDRD5</t>
  </si>
  <si>
    <t>PKD1</t>
  </si>
  <si>
    <t>TRO</t>
  </si>
  <si>
    <t>MYH3</t>
  </si>
  <si>
    <t>COL27A1</t>
  </si>
  <si>
    <t>TEX15</t>
  </si>
  <si>
    <t>CACNA1S</t>
  </si>
  <si>
    <t>THADA</t>
  </si>
  <si>
    <t>NWD1</t>
  </si>
  <si>
    <t>WDR70</t>
  </si>
  <si>
    <t>NLRP11</t>
  </si>
  <si>
    <t>TRPV5</t>
  </si>
  <si>
    <t>ZNF746</t>
  </si>
  <si>
    <t>ZNF99</t>
  </si>
  <si>
    <t>MYOM1</t>
  </si>
  <si>
    <t>TET1</t>
  </si>
  <si>
    <t>ERN1</t>
  </si>
  <si>
    <t>KRT10</t>
  </si>
  <si>
    <t>SLIT2</t>
  </si>
  <si>
    <t>CDH9</t>
  </si>
  <si>
    <t>KCNH3</t>
  </si>
  <si>
    <t>DAB2</t>
  </si>
  <si>
    <t>GPRIN3</t>
  </si>
  <si>
    <t>KRT6C</t>
  </si>
  <si>
    <t>KALRN</t>
  </si>
  <si>
    <t>UGT2A3</t>
  </si>
  <si>
    <t>SASH1</t>
  </si>
  <si>
    <t>NLRC5</t>
  </si>
  <si>
    <t>POLD1</t>
  </si>
  <si>
    <t>LINGO2</t>
  </si>
  <si>
    <t>MON2</t>
  </si>
  <si>
    <t>DNAH10</t>
  </si>
  <si>
    <t>KIAA0319</t>
  </si>
  <si>
    <t>KLK14</t>
  </si>
  <si>
    <t>C7</t>
  </si>
  <si>
    <t>USP53</t>
  </si>
  <si>
    <t>GALNT13</t>
  </si>
  <si>
    <t>SPAG17</t>
  </si>
  <si>
    <t>GOLIM4</t>
  </si>
  <si>
    <t>CFI</t>
  </si>
  <si>
    <t>INPP5D</t>
  </si>
  <si>
    <t>PDZD2</t>
  </si>
  <si>
    <t>PLAG1</t>
  </si>
  <si>
    <t>BCAN</t>
  </si>
  <si>
    <t>UTRN</t>
  </si>
  <si>
    <t>TNRC6C</t>
  </si>
  <si>
    <t>GAL3ST1</t>
  </si>
  <si>
    <t>ACAN</t>
  </si>
  <si>
    <t>HIVEP2</t>
  </si>
  <si>
    <t>PRAMEF12</t>
  </si>
  <si>
    <t>LILRA4</t>
  </si>
  <si>
    <t>NDST3</t>
  </si>
  <si>
    <t>ZSWIM3</t>
  </si>
  <si>
    <t>RORC</t>
  </si>
  <si>
    <t>ALS2</t>
  </si>
  <si>
    <t>PAPPA2</t>
  </si>
  <si>
    <t>PALB2</t>
  </si>
  <si>
    <t>NR3C2</t>
  </si>
  <si>
    <t>ZNF700</t>
  </si>
  <si>
    <t>CNTNAP5</t>
  </si>
  <si>
    <t>SH3TC2</t>
  </si>
  <si>
    <t>BRWD3</t>
  </si>
  <si>
    <t>HPS3</t>
  </si>
  <si>
    <t>RNF43</t>
  </si>
  <si>
    <t>GLI3</t>
  </si>
  <si>
    <t>ITGA10</t>
  </si>
  <si>
    <t>ZEB2</t>
  </si>
  <si>
    <t>PTGER4</t>
  </si>
  <si>
    <t>KIF21B</t>
  </si>
  <si>
    <t>MUC21</t>
  </si>
  <si>
    <t>IRF8</t>
  </si>
  <si>
    <t>ATP10A</t>
  </si>
  <si>
    <t>CDH5</t>
  </si>
  <si>
    <t>LAMA3</t>
  </si>
  <si>
    <t>OR5T1</t>
  </si>
  <si>
    <t>NOTCH3</t>
  </si>
  <si>
    <t>PLEKHH2</t>
  </si>
  <si>
    <t>HELB</t>
  </si>
  <si>
    <t>LUZP2</t>
  </si>
  <si>
    <t>COL3A1</t>
  </si>
  <si>
    <t>CTTNBP2</t>
  </si>
  <si>
    <t>IL18RAP</t>
  </si>
  <si>
    <t>ZNF462</t>
  </si>
  <si>
    <t>STAB1</t>
  </si>
  <si>
    <t>F5</t>
  </si>
  <si>
    <t>ST18</t>
  </si>
  <si>
    <t>BMPER</t>
  </si>
  <si>
    <t>SREBF2</t>
  </si>
  <si>
    <t>FAM135B</t>
  </si>
  <si>
    <t>TJP3</t>
  </si>
  <si>
    <t>CDYL</t>
  </si>
  <si>
    <t>WDR81</t>
  </si>
  <si>
    <t>ITGA2</t>
  </si>
  <si>
    <t>DIAPH2</t>
  </si>
  <si>
    <t>TMPRSS6</t>
  </si>
  <si>
    <t>NCAM1</t>
  </si>
  <si>
    <t>PTPRT</t>
  </si>
  <si>
    <t>RFPL2</t>
  </si>
  <si>
    <t>KCNH4</t>
  </si>
  <si>
    <t>TGM6</t>
  </si>
  <si>
    <t>DOCK5</t>
  </si>
  <si>
    <t>NLRP9</t>
  </si>
  <si>
    <t>KANK1</t>
  </si>
  <si>
    <t>WNK4</t>
  </si>
  <si>
    <t>NKTR</t>
  </si>
  <si>
    <t>ATP8B3</t>
  </si>
  <si>
    <t>AOC3</t>
  </si>
  <si>
    <t>FEM1A</t>
  </si>
  <si>
    <t>ADAM28</t>
  </si>
  <si>
    <t>ZNF208</t>
  </si>
  <si>
    <t>OVGP1</t>
  </si>
  <si>
    <t>PGLYRP3</t>
  </si>
  <si>
    <t>MMP1</t>
  </si>
  <si>
    <t>RASGRP3</t>
  </si>
  <si>
    <t>BARD1</t>
  </si>
  <si>
    <t>VPS13D</t>
  </si>
  <si>
    <t>UGT8</t>
  </si>
  <si>
    <t>SCAF1</t>
  </si>
  <si>
    <t>GDF5</t>
  </si>
  <si>
    <t>TSC1</t>
  </si>
  <si>
    <t>SRRM2</t>
  </si>
  <si>
    <t>C2orf16</t>
  </si>
  <si>
    <t>GPRASP1</t>
  </si>
  <si>
    <t>RTTN</t>
  </si>
  <si>
    <t>COL4A3</t>
  </si>
  <si>
    <t>MYBPC1</t>
  </si>
  <si>
    <t>MPRIP</t>
  </si>
  <si>
    <t>SIN3B</t>
  </si>
  <si>
    <t>TRIM58</t>
  </si>
  <si>
    <t>SEC16A</t>
  </si>
  <si>
    <t>MYH7</t>
  </si>
  <si>
    <t>CD33</t>
  </si>
  <si>
    <t>ACSS3</t>
  </si>
  <si>
    <t>MAN2A1</t>
  </si>
  <si>
    <t>DCTN1</t>
  </si>
  <si>
    <t>HTT</t>
  </si>
  <si>
    <t>TPCN1</t>
  </si>
  <si>
    <t>ADAMTS6</t>
  </si>
  <si>
    <t>MAP4</t>
  </si>
  <si>
    <t>PIGQ</t>
  </si>
  <si>
    <t>PRB3</t>
  </si>
  <si>
    <t>SORCS3</t>
  </si>
  <si>
    <t>TP63</t>
  </si>
  <si>
    <t>OR14J1</t>
  </si>
  <si>
    <t>R3HDM1</t>
  </si>
  <si>
    <t>SSH3</t>
  </si>
  <si>
    <t>DNHD1</t>
  </si>
  <si>
    <t>GABRE</t>
  </si>
  <si>
    <t>CDH12</t>
  </si>
  <si>
    <t>TRAFD1</t>
  </si>
  <si>
    <t>FAM171B</t>
  </si>
  <si>
    <t>ERN2</t>
  </si>
  <si>
    <t>SP110</t>
  </si>
  <si>
    <t>MYOT</t>
  </si>
  <si>
    <t>ENPP1</t>
  </si>
  <si>
    <t>NKX6-1</t>
  </si>
  <si>
    <t>CD19</t>
  </si>
  <si>
    <t>PEX6</t>
  </si>
  <si>
    <t>CCDC13</t>
  </si>
  <si>
    <t>PRKCG</t>
  </si>
  <si>
    <t>AHCTF1</t>
  </si>
  <si>
    <t>TDRD1</t>
  </si>
  <si>
    <t>PAX5</t>
  </si>
  <si>
    <t>TPR</t>
  </si>
  <si>
    <t>ARHGEF17</t>
  </si>
  <si>
    <t>MUSK</t>
  </si>
  <si>
    <t>RIOK2</t>
  </si>
  <si>
    <t>EVC2</t>
  </si>
  <si>
    <t>RLF</t>
  </si>
  <si>
    <t>SYCP2L</t>
  </si>
  <si>
    <t>HK2</t>
  </si>
  <si>
    <t>NLGN1</t>
  </si>
  <si>
    <t>TMEM63A</t>
  </si>
  <si>
    <t>RASAL2</t>
  </si>
  <si>
    <t>ANK3</t>
  </si>
  <si>
    <t>KRT1</t>
  </si>
  <si>
    <t>FOXP2</t>
  </si>
  <si>
    <t>ENPP2</t>
  </si>
  <si>
    <t>NEK5</t>
  </si>
  <si>
    <t>OR5B21</t>
  </si>
  <si>
    <t>TROAP</t>
  </si>
  <si>
    <t>ADAM30</t>
  </si>
  <si>
    <t>PLA2G4A</t>
  </si>
  <si>
    <t>MYH4</t>
  </si>
  <si>
    <t>OR1S1</t>
  </si>
  <si>
    <t>OR5AR1</t>
  </si>
  <si>
    <t>PARD3</t>
  </si>
  <si>
    <t>CACNA1F</t>
  </si>
  <si>
    <t>MET</t>
  </si>
  <si>
    <t>PABPC3</t>
  </si>
  <si>
    <t>TOPBP1</t>
  </si>
  <si>
    <t>LRRC8E</t>
  </si>
  <si>
    <t>MPND</t>
  </si>
  <si>
    <t>ZNF264</t>
  </si>
  <si>
    <t>HNRNPU</t>
  </si>
  <si>
    <t>LRRC37A3</t>
  </si>
  <si>
    <t>PIK3CA</t>
  </si>
  <si>
    <t>FKBP10</t>
  </si>
  <si>
    <t>GALNT4</t>
  </si>
  <si>
    <t>PRKAA2</t>
  </si>
  <si>
    <t>ZNF780B</t>
  </si>
  <si>
    <t>GABRA6</t>
  </si>
  <si>
    <t>ZC3HC1</t>
  </si>
  <si>
    <t>FRYL</t>
  </si>
  <si>
    <t>CDH10</t>
  </si>
  <si>
    <t>PINK1</t>
  </si>
  <si>
    <t>EXOC1</t>
  </si>
  <si>
    <t>DSG4</t>
  </si>
  <si>
    <t>C3</t>
  </si>
  <si>
    <t>PGM3</t>
  </si>
  <si>
    <t>FXR2</t>
  </si>
  <si>
    <t>ECEL1</t>
  </si>
  <si>
    <t>PFAS</t>
  </si>
  <si>
    <t>LPAR4</t>
  </si>
  <si>
    <t>ADAMTS20</t>
  </si>
  <si>
    <t>AGXT2</t>
  </si>
  <si>
    <t>NES</t>
  </si>
  <si>
    <t>TBC1D9B</t>
  </si>
  <si>
    <t>UNC93B1</t>
  </si>
  <si>
    <t>IFT88</t>
  </si>
  <si>
    <t>CRB1</t>
  </si>
  <si>
    <t>MYCBP2</t>
  </si>
  <si>
    <t>DNMBP</t>
  </si>
  <si>
    <t>PNPLA7</t>
  </si>
  <si>
    <t>ACSM1</t>
  </si>
  <si>
    <t>TCERG1</t>
  </si>
  <si>
    <t>SLC4A1</t>
  </si>
  <si>
    <t>IRS4</t>
  </si>
  <si>
    <t>FRMPD1</t>
  </si>
  <si>
    <t>ARR3</t>
  </si>
  <si>
    <t>LAMB2</t>
  </si>
  <si>
    <t>MSLNL</t>
  </si>
  <si>
    <t>KCNA4</t>
  </si>
  <si>
    <t>TAF1L</t>
  </si>
  <si>
    <t>NCAPH</t>
  </si>
  <si>
    <t>SLC4A9</t>
  </si>
  <si>
    <t>OR4A5</t>
  </si>
  <si>
    <t>SLC9A2</t>
  </si>
  <si>
    <t>HERC3</t>
  </si>
  <si>
    <t>WNK2</t>
  </si>
  <si>
    <t>PYHIN1</t>
  </si>
  <si>
    <t>SLC22A5</t>
  </si>
  <si>
    <t>IRS1</t>
  </si>
  <si>
    <t>CCDC39</t>
  </si>
  <si>
    <t>TMC6</t>
  </si>
  <si>
    <t>PPP2R5B</t>
  </si>
  <si>
    <t>TRPS1</t>
  </si>
  <si>
    <t>OR14A16</t>
  </si>
  <si>
    <t>CRHR1</t>
  </si>
  <si>
    <t>ZNF318</t>
  </si>
  <si>
    <t>SLCO3A1</t>
  </si>
  <si>
    <t>RALBP1</t>
  </si>
  <si>
    <t>SIX1</t>
  </si>
  <si>
    <t>DLGAP4</t>
  </si>
  <si>
    <t>LRP6</t>
  </si>
  <si>
    <t>BCAS1</t>
  </si>
  <si>
    <t>MEF2C</t>
  </si>
  <si>
    <t>ABCA12</t>
  </si>
  <si>
    <t>URGCP</t>
  </si>
  <si>
    <t>PCDHA6</t>
  </si>
  <si>
    <t>TM9SF4</t>
  </si>
  <si>
    <t>PLXNB2</t>
  </si>
  <si>
    <t>DEPDC5</t>
  </si>
  <si>
    <t>CD163</t>
  </si>
  <si>
    <t>HSPA4</t>
  </si>
  <si>
    <t>MST1</t>
  </si>
  <si>
    <t>PLA2G4D</t>
  </si>
  <si>
    <t>TEAD4</t>
  </si>
  <si>
    <t>MYPN</t>
  </si>
  <si>
    <t>ZNF442</t>
  </si>
  <si>
    <t>SP2</t>
  </si>
  <si>
    <t>USP43</t>
  </si>
  <si>
    <t>NDST4</t>
  </si>
  <si>
    <t>NEK11</t>
  </si>
  <si>
    <t>ALDH18A1</t>
  </si>
  <si>
    <t>SLC45A3</t>
  </si>
  <si>
    <t>CHL1</t>
  </si>
  <si>
    <t>ITPKB</t>
  </si>
  <si>
    <t>HEPH</t>
  </si>
  <si>
    <t>MBOAT1</t>
  </si>
  <si>
    <t>SON</t>
  </si>
  <si>
    <t>PLCXD2</t>
  </si>
  <si>
    <t>PLEKHG3</t>
  </si>
  <si>
    <t>WDR72</t>
  </si>
  <si>
    <t>CBX2</t>
  </si>
  <si>
    <t>OR6Q1</t>
  </si>
  <si>
    <t>RAPGEF6</t>
  </si>
  <si>
    <t>LTBP1</t>
  </si>
  <si>
    <t>LRRC7</t>
  </si>
  <si>
    <t>OR52D1</t>
  </si>
  <si>
    <t>KLF4</t>
  </si>
  <si>
    <t>AVPR1A</t>
  </si>
  <si>
    <t>PTPRM</t>
  </si>
  <si>
    <t>BAIAP3</t>
  </si>
  <si>
    <t>PITPNM1</t>
  </si>
  <si>
    <t>TNN</t>
  </si>
  <si>
    <t>FAM50B</t>
  </si>
  <si>
    <t>CIDEC</t>
  </si>
  <si>
    <t>MX2</t>
  </si>
  <si>
    <t>EOMES</t>
  </si>
  <si>
    <t>CLINT1</t>
  </si>
  <si>
    <t>RP1L1</t>
  </si>
  <si>
    <t>CACNA1H</t>
  </si>
  <si>
    <t>VWF</t>
  </si>
  <si>
    <t>PKD1L1</t>
  </si>
  <si>
    <t>KIAA2026</t>
  </si>
  <si>
    <t>VPS13B</t>
  </si>
  <si>
    <t>ANKRD11</t>
  </si>
  <si>
    <t>FAT1</t>
  </si>
  <si>
    <t>DNAH8</t>
  </si>
  <si>
    <t>FAT3</t>
  </si>
  <si>
    <t>ARHGAP31</t>
  </si>
  <si>
    <t>MYO7B</t>
  </si>
  <si>
    <t>MYO9A</t>
  </si>
  <si>
    <t>RYR2</t>
  </si>
  <si>
    <t>ASH1L</t>
  </si>
  <si>
    <t>COL4A5</t>
  </si>
  <si>
    <t>LAMA1</t>
  </si>
  <si>
    <t>KIF20B</t>
  </si>
  <si>
    <t>HEATR5A</t>
  </si>
  <si>
    <t>CEP250</t>
  </si>
  <si>
    <t>GUCY2C</t>
  </si>
  <si>
    <t>MYO5B</t>
  </si>
  <si>
    <t>AKAP3</t>
  </si>
  <si>
    <t>EHBP1L1</t>
  </si>
  <si>
    <t>ASPM</t>
  </si>
  <si>
    <t>ITPR3</t>
  </si>
  <si>
    <t>TRIOBP</t>
  </si>
  <si>
    <t>SIGLEC12</t>
  </si>
  <si>
    <t>LRRK1</t>
  </si>
  <si>
    <t>TAF1</t>
  </si>
  <si>
    <t>ABCC4</t>
  </si>
  <si>
    <t>CSMD1</t>
  </si>
  <si>
    <t>TEX14</t>
  </si>
  <si>
    <t>DST</t>
  </si>
  <si>
    <t>IGSF10</t>
  </si>
  <si>
    <t>CABIN1</t>
  </si>
  <si>
    <t>MED12</t>
  </si>
  <si>
    <t>ARID4A</t>
  </si>
  <si>
    <t>LRBA</t>
  </si>
  <si>
    <t>TSHZ2</t>
  </si>
  <si>
    <t>SH3TC1</t>
  </si>
  <si>
    <t>TECTA</t>
  </si>
  <si>
    <t>VPS18</t>
  </si>
  <si>
    <t>AHDC1</t>
  </si>
  <si>
    <t>PPFIA2</t>
  </si>
  <si>
    <t>CNGA3</t>
  </si>
  <si>
    <t>ATP9B</t>
  </si>
  <si>
    <t>COL6A3</t>
  </si>
  <si>
    <t>ZNF786</t>
  </si>
  <si>
    <t>MYO18A</t>
  </si>
  <si>
    <t>GOLGB1</t>
  </si>
  <si>
    <t>PLXNB1</t>
  </si>
  <si>
    <t>ITGAM</t>
  </si>
  <si>
    <t>ANKRD24</t>
  </si>
  <si>
    <t>SPTBN1</t>
  </si>
  <si>
    <t>UNC13C</t>
  </si>
  <si>
    <t>KIF21A</t>
  </si>
  <si>
    <t>TIAM2</t>
  </si>
  <si>
    <t>DOCK2</t>
  </si>
  <si>
    <t>DDX24</t>
  </si>
  <si>
    <t>ABCC11</t>
  </si>
  <si>
    <t>ABCA7</t>
  </si>
  <si>
    <t>MYH11</t>
  </si>
  <si>
    <t>PTPN13</t>
  </si>
  <si>
    <t>CCDC88A</t>
  </si>
  <si>
    <t>SH3BP1</t>
  </si>
  <si>
    <t>THBS2</t>
  </si>
  <si>
    <t>FILIP1</t>
  </si>
  <si>
    <t>TMC4</t>
  </si>
  <si>
    <t>IFT172</t>
  </si>
  <si>
    <t>DNAH17</t>
  </si>
  <si>
    <t>PRKDC</t>
  </si>
  <si>
    <t>HERC2</t>
  </si>
  <si>
    <t>PLCB2</t>
  </si>
  <si>
    <t>OR5B3</t>
  </si>
  <si>
    <t>ALPK2</t>
  </si>
  <si>
    <t>ELMO1</t>
  </si>
  <si>
    <t>MADD</t>
  </si>
  <si>
    <t>BYSL</t>
  </si>
  <si>
    <t>PREX2</t>
  </si>
  <si>
    <t>QRICH2</t>
  </si>
  <si>
    <t>SV2C</t>
  </si>
  <si>
    <t>NBPF14</t>
  </si>
  <si>
    <t>RPTN</t>
  </si>
  <si>
    <t>TRRAP</t>
  </si>
  <si>
    <t>CEP350</t>
  </si>
  <si>
    <t>ABLIM3</t>
  </si>
  <si>
    <t>RPAP1</t>
  </si>
  <si>
    <t>SLCO5A1</t>
  </si>
  <si>
    <t>TACC2</t>
  </si>
  <si>
    <t>ADNP</t>
  </si>
  <si>
    <t>NRAP</t>
  </si>
  <si>
    <t>ARHGEF4</t>
  </si>
  <si>
    <t>TTF2</t>
  </si>
  <si>
    <t>MSR1</t>
  </si>
  <si>
    <t>SNX33</t>
  </si>
  <si>
    <t>AKNA</t>
  </si>
  <si>
    <t>ZFC3H1</t>
  </si>
  <si>
    <t>PCDHGA2</t>
  </si>
  <si>
    <t>COPA</t>
  </si>
  <si>
    <t>NPSR1</t>
  </si>
  <si>
    <t>KCNT1</t>
  </si>
  <si>
    <t>CELSR1</t>
  </si>
  <si>
    <t>TBC1D17</t>
  </si>
  <si>
    <t>RB1CC1</t>
  </si>
  <si>
    <t>PACSIN2</t>
  </si>
  <si>
    <t>DOCK1</t>
  </si>
  <si>
    <t>NCOA3</t>
  </si>
  <si>
    <t>CLTCL1</t>
  </si>
  <si>
    <t>FNIP2</t>
  </si>
  <si>
    <t>TPO</t>
  </si>
  <si>
    <t>NFATC2</t>
  </si>
  <si>
    <t>ZCCHC2</t>
  </si>
  <si>
    <t>ZNF98</t>
  </si>
  <si>
    <t>PCM1</t>
  </si>
  <si>
    <t>IFIH1</t>
  </si>
  <si>
    <t>TLR6</t>
  </si>
  <si>
    <t>RNF169</t>
  </si>
  <si>
    <t>ILK</t>
  </si>
  <si>
    <t>ADD1</t>
  </si>
  <si>
    <t>SMARCA4</t>
  </si>
  <si>
    <t>INSR</t>
  </si>
  <si>
    <t>PLCG1</t>
  </si>
  <si>
    <t>NLRP7</t>
  </si>
  <si>
    <t>ERBB4</t>
  </si>
  <si>
    <t>LAMC2</t>
  </si>
  <si>
    <t>KDM2B</t>
  </si>
  <si>
    <t>GUCY2F</t>
  </si>
  <si>
    <t>POU6F2</t>
  </si>
  <si>
    <t>TCHHL1</t>
  </si>
  <si>
    <t>ABCA6</t>
  </si>
  <si>
    <t>ZNF682</t>
  </si>
  <si>
    <t>OR4C15</t>
  </si>
  <si>
    <t>CRYBG3</t>
  </si>
  <si>
    <t>MAP1B</t>
  </si>
  <si>
    <t>NGEF</t>
  </si>
  <si>
    <t>NDST1</t>
  </si>
  <si>
    <t>USP20</t>
  </si>
  <si>
    <t>ATP13A5</t>
  </si>
  <si>
    <t>CREBBP</t>
  </si>
  <si>
    <t>GPR158</t>
  </si>
  <si>
    <t>MXRA5</t>
  </si>
  <si>
    <t>RBM47</t>
  </si>
  <si>
    <t>TTC21A</t>
  </si>
  <si>
    <t>SMTN</t>
  </si>
  <si>
    <t>IL16</t>
  </si>
  <si>
    <t>FAM83B</t>
  </si>
  <si>
    <t>ZNF225</t>
  </si>
  <si>
    <t>SYCP1</t>
  </si>
  <si>
    <t>CNTN4</t>
  </si>
  <si>
    <t>NALCN</t>
  </si>
  <si>
    <t>SLC4A8</t>
  </si>
  <si>
    <t>NEO1</t>
  </si>
  <si>
    <t>CDON</t>
  </si>
  <si>
    <t>HAL</t>
  </si>
  <si>
    <t>DOCK9</t>
  </si>
  <si>
    <t>IQCA1</t>
  </si>
  <si>
    <t>SEZ6L2</t>
  </si>
  <si>
    <t>HCFC1</t>
  </si>
  <si>
    <t>PIK3C2A</t>
  </si>
  <si>
    <t>NUP98</t>
  </si>
  <si>
    <t>XIRP1</t>
  </si>
  <si>
    <t>ADAMTS2</t>
  </si>
  <si>
    <t>SLAMF6</t>
  </si>
  <si>
    <t>ANKRD26</t>
  </si>
  <si>
    <t>PCDH12</t>
  </si>
  <si>
    <t>IQGAP2</t>
  </si>
  <si>
    <t>TAB3</t>
  </si>
  <si>
    <t>ATP1A2</t>
  </si>
  <si>
    <t>OR2C1</t>
  </si>
  <si>
    <t>LGALS8</t>
  </si>
  <si>
    <t>OTOP3</t>
  </si>
  <si>
    <t>COL20A1</t>
  </si>
  <si>
    <t>TET2</t>
  </si>
  <si>
    <t>CSF1R</t>
  </si>
  <si>
    <t>EPB41L3</t>
  </si>
  <si>
    <t>PDZRN3</t>
  </si>
  <si>
    <t>HEATR5B</t>
  </si>
  <si>
    <t>MTTP</t>
  </si>
  <si>
    <t>CFH</t>
  </si>
  <si>
    <t>GC</t>
  </si>
  <si>
    <t>KRBA1</t>
  </si>
  <si>
    <t>KDM5B</t>
  </si>
  <si>
    <t>PPP2R5E</t>
  </si>
  <si>
    <t>GRIN2B</t>
  </si>
  <si>
    <t>PRUNE2</t>
  </si>
  <si>
    <t>LRP4</t>
  </si>
  <si>
    <t>PEG3</t>
  </si>
  <si>
    <t>ZNF679</t>
  </si>
  <si>
    <t>NLRP12</t>
  </si>
  <si>
    <t>LMTK3</t>
  </si>
  <si>
    <t>ABCA4</t>
  </si>
  <si>
    <t>EXPH5</t>
  </si>
  <si>
    <t>DSG3</t>
  </si>
  <si>
    <t>XDH</t>
  </si>
  <si>
    <t>PGLYRP2</t>
  </si>
  <si>
    <t>CYP20A1</t>
  </si>
  <si>
    <t>AKAP6</t>
  </si>
  <si>
    <t>DYNC1H1</t>
  </si>
  <si>
    <t>LYST</t>
  </si>
  <si>
    <t>PTPRZ1</t>
  </si>
  <si>
    <t>NCOA2</t>
  </si>
  <si>
    <t>FGA</t>
  </si>
  <si>
    <t>LAYN</t>
  </si>
  <si>
    <t>PCDHA11</t>
  </si>
  <si>
    <t>SDK2</t>
  </si>
  <si>
    <t>ZNF44</t>
  </si>
  <si>
    <t>DSG2</t>
  </si>
  <si>
    <t>TMEM132B</t>
  </si>
  <si>
    <t>TNRC18</t>
  </si>
  <si>
    <t>MMRN1</t>
  </si>
  <si>
    <t>FAM160A2</t>
  </si>
  <si>
    <t>SLC4A1AP</t>
  </si>
  <si>
    <t>POLK</t>
  </si>
  <si>
    <t>SCN5A</t>
  </si>
  <si>
    <t>CAMSAP1</t>
  </si>
  <si>
    <t>ITGA2B</t>
  </si>
  <si>
    <t>NLRP1</t>
  </si>
  <si>
    <t>NTRK2</t>
  </si>
  <si>
    <t>MAP7</t>
  </si>
  <si>
    <t>MYLK</t>
  </si>
  <si>
    <t>OR6C6</t>
  </si>
  <si>
    <t>ARFGEF1</t>
  </si>
  <si>
    <t>LDLR</t>
  </si>
  <si>
    <t>KRTAP4-7</t>
  </si>
  <si>
    <t>INPP5F</t>
  </si>
  <si>
    <t>OGFR</t>
  </si>
  <si>
    <t>POLE</t>
  </si>
  <si>
    <t>CNTF</t>
  </si>
  <si>
    <t>PRDM15</t>
  </si>
  <si>
    <t>PCDHB11</t>
  </si>
  <si>
    <t>CRNN</t>
  </si>
  <si>
    <t>BEST3</t>
  </si>
  <si>
    <t>COMMD8</t>
  </si>
  <si>
    <t>MMS19</t>
  </si>
  <si>
    <t>CCDC149</t>
  </si>
  <si>
    <t>TSC2</t>
  </si>
  <si>
    <t>TNFAIP8</t>
  </si>
  <si>
    <t>LARP1</t>
  </si>
  <si>
    <t>COL11A2</t>
  </si>
  <si>
    <t>SDS</t>
  </si>
  <si>
    <t>WDR27</t>
  </si>
  <si>
    <t>CRIM1</t>
  </si>
  <si>
    <t>GMEB2</t>
  </si>
  <si>
    <t>COL8A2</t>
  </si>
  <si>
    <t>TULP4</t>
  </si>
  <si>
    <t>SVOPL</t>
  </si>
  <si>
    <t>DTNBP1</t>
  </si>
  <si>
    <t>NUP210L</t>
  </si>
  <si>
    <t>HDAC4</t>
  </si>
  <si>
    <t>HK3</t>
  </si>
  <si>
    <t>KCNU1</t>
  </si>
  <si>
    <t>CRB2</t>
  </si>
  <si>
    <t>PNKD</t>
  </si>
  <si>
    <t>GPR149</t>
  </si>
  <si>
    <t>LAMB1</t>
  </si>
  <si>
    <t>OR12D2</t>
  </si>
  <si>
    <t>STK11IP</t>
  </si>
  <si>
    <t>HDLBP</t>
  </si>
  <si>
    <t>VIL1</t>
  </si>
  <si>
    <t>SIK2</t>
  </si>
  <si>
    <t>TNIK</t>
  </si>
  <si>
    <t>TCTE1</t>
  </si>
  <si>
    <t>SALL1</t>
  </si>
  <si>
    <t>FBLN2</t>
  </si>
  <si>
    <t>MFSD9</t>
  </si>
  <si>
    <t>CDH15</t>
  </si>
  <si>
    <t>ITGA7</t>
  </si>
  <si>
    <t>NOS1</t>
  </si>
  <si>
    <t>PCDHGB2</t>
  </si>
  <si>
    <t>SREBF1</t>
  </si>
  <si>
    <t>GRM3</t>
  </si>
  <si>
    <t>PARP10</t>
  </si>
  <si>
    <t>AP1M1</t>
  </si>
  <si>
    <t>GPSM1</t>
  </si>
  <si>
    <t>NEBL</t>
  </si>
  <si>
    <t>NTF4</t>
  </si>
  <si>
    <t>WWP1</t>
  </si>
  <si>
    <t>ASB10</t>
  </si>
  <si>
    <t>SPATS2</t>
  </si>
  <si>
    <t>USP34</t>
  </si>
  <si>
    <t>PDS5B</t>
  </si>
  <si>
    <t>TRIM31</t>
  </si>
  <si>
    <t>MLLT3</t>
  </si>
  <si>
    <t>TMEM184B</t>
  </si>
  <si>
    <t>CLASP1</t>
  </si>
  <si>
    <t>ZBTB38</t>
  </si>
  <si>
    <t>RPH3A</t>
  </si>
  <si>
    <t>SRGAP1</t>
  </si>
  <si>
    <t>USP40</t>
  </si>
  <si>
    <t>MOCS1</t>
  </si>
  <si>
    <t>ZC3H4</t>
  </si>
  <si>
    <t>ARFGEF2</t>
  </si>
  <si>
    <t>CYP27A1</t>
  </si>
  <si>
    <t>SLC9A4</t>
  </si>
  <si>
    <t>NUP210</t>
  </si>
  <si>
    <t>ACTN2</t>
  </si>
  <si>
    <t>TBCK</t>
  </si>
  <si>
    <t>TEP1</t>
  </si>
  <si>
    <t>MPL</t>
  </si>
  <si>
    <t>IDE</t>
  </si>
  <si>
    <t>DIDO1</t>
  </si>
  <si>
    <t>SLC22A2</t>
  </si>
  <si>
    <t>LTF</t>
  </si>
  <si>
    <t>MPO</t>
  </si>
  <si>
    <t>RAD51AP2</t>
  </si>
  <si>
    <t>DNM1L</t>
  </si>
  <si>
    <t>HIVEP1</t>
  </si>
  <si>
    <t>DPY19L1</t>
  </si>
  <si>
    <t>MASTL</t>
  </si>
  <si>
    <t>GNPDA2</t>
  </si>
  <si>
    <t>CENPF</t>
  </si>
  <si>
    <t>SLTM</t>
  </si>
  <si>
    <t>KCNS3</t>
  </si>
  <si>
    <t>SNX8</t>
  </si>
  <si>
    <t>MYH8</t>
  </si>
  <si>
    <t>ZNF219</t>
  </si>
  <si>
    <t>VAV3</t>
  </si>
  <si>
    <t>ABTB2</t>
  </si>
  <si>
    <t>SRBD1</t>
  </si>
  <si>
    <t>GEMIN5</t>
  </si>
  <si>
    <t>EXD3</t>
  </si>
  <si>
    <t>FRMD4B</t>
  </si>
  <si>
    <t>FBN1</t>
  </si>
  <si>
    <t>AGT</t>
  </si>
  <si>
    <t>SMPD1</t>
  </si>
  <si>
    <t>TBC1D22A</t>
  </si>
  <si>
    <t>GPR137</t>
  </si>
  <si>
    <t>FCRL1</t>
  </si>
  <si>
    <t>OVOL2</t>
  </si>
  <si>
    <t>MYBL1</t>
  </si>
  <si>
    <t>TNRC6A</t>
  </si>
  <si>
    <t>EP300</t>
  </si>
  <si>
    <t>PRKCQ</t>
  </si>
  <si>
    <t>SGCG</t>
  </si>
  <si>
    <t>DCHS1</t>
  </si>
  <si>
    <t>DSG1</t>
  </si>
  <si>
    <t>OR2G2</t>
  </si>
  <si>
    <t>KRT3</t>
  </si>
  <si>
    <t>BRD3</t>
  </si>
  <si>
    <t>IPO5</t>
  </si>
  <si>
    <t>MMP27</t>
  </si>
  <si>
    <t>ERCC6L</t>
  </si>
  <si>
    <t>GABRA1</t>
  </si>
  <si>
    <t>TNK2</t>
  </si>
  <si>
    <t>SIAH1</t>
  </si>
  <si>
    <t>IL7R</t>
  </si>
  <si>
    <t>MLLT10</t>
  </si>
  <si>
    <t>C9</t>
  </si>
  <si>
    <t>PDE6C</t>
  </si>
  <si>
    <t>STT3A</t>
  </si>
  <si>
    <t>OR10H3</t>
  </si>
  <si>
    <t>CDC42BPG</t>
  </si>
  <si>
    <t>TPTE</t>
  </si>
  <si>
    <t>DMBT1</t>
  </si>
  <si>
    <t>CACNA1C</t>
  </si>
  <si>
    <t>BDP1</t>
  </si>
  <si>
    <t>RBMX2</t>
  </si>
  <si>
    <t>PTPN23</t>
  </si>
  <si>
    <t>DDX42</t>
  </si>
  <si>
    <t>POLQ</t>
  </si>
  <si>
    <t>CCDC57</t>
  </si>
  <si>
    <t>PRSS23</t>
  </si>
  <si>
    <t>PIGO</t>
  </si>
  <si>
    <t>SRCIN1</t>
  </si>
  <si>
    <t>CDYL2</t>
  </si>
  <si>
    <t>LY9</t>
  </si>
  <si>
    <t>L1TD1</t>
  </si>
  <si>
    <t>STYK1</t>
  </si>
  <si>
    <t>DCDC1</t>
  </si>
  <si>
    <t>NPAS3</t>
  </si>
  <si>
    <t>SPAG9</t>
  </si>
  <si>
    <t>ANO3</t>
  </si>
  <si>
    <t>ADAMTS5</t>
  </si>
  <si>
    <t>KRT31</t>
  </si>
  <si>
    <t>SNCAIP</t>
  </si>
  <si>
    <t>GOLGA3</t>
  </si>
  <si>
    <t>UBQLNL</t>
  </si>
  <si>
    <t>CDH7</t>
  </si>
  <si>
    <t>KIF20A</t>
  </si>
  <si>
    <t>ALDH1A2</t>
  </si>
  <si>
    <t>SOX6</t>
  </si>
  <si>
    <t>FAM83F</t>
  </si>
  <si>
    <t>CYP2A7</t>
  </si>
  <si>
    <t>CAPN12</t>
  </si>
  <si>
    <t>TRIP4</t>
  </si>
  <si>
    <t>AGBL5</t>
  </si>
  <si>
    <t>MBD5</t>
  </si>
  <si>
    <t>OR2A14</t>
  </si>
  <si>
    <t>EVI5</t>
  </si>
  <si>
    <t>ASXL3</t>
  </si>
  <si>
    <t>SLC26A4</t>
  </si>
  <si>
    <t>OR2T12</t>
  </si>
  <si>
    <t>GOLGA6B</t>
  </si>
  <si>
    <t>SNRK</t>
  </si>
  <si>
    <t>KRT27</t>
  </si>
  <si>
    <t>ZFP64</t>
  </si>
  <si>
    <t>ABCA2</t>
  </si>
  <si>
    <t>MAEL</t>
  </si>
  <si>
    <t>KNDC1</t>
  </si>
  <si>
    <t>GPD2</t>
  </si>
  <si>
    <t>SLC5A8</t>
  </si>
  <si>
    <t>TCF20</t>
  </si>
  <si>
    <t>CDH19</t>
  </si>
  <si>
    <t>SLC4A10</t>
  </si>
  <si>
    <t>PRPF19</t>
  </si>
  <si>
    <t>NCAPD3</t>
  </si>
  <si>
    <t>RAG1</t>
  </si>
  <si>
    <t>KIF26B</t>
  </si>
  <si>
    <t>SKIV2L</t>
  </si>
  <si>
    <t>ABCC6</t>
  </si>
  <si>
    <t>GRIPAP1</t>
  </si>
  <si>
    <t>LRP12</t>
  </si>
  <si>
    <t>TYRO3</t>
  </si>
  <si>
    <t>SELE</t>
  </si>
  <si>
    <t>C6</t>
  </si>
  <si>
    <t>WDR59</t>
  </si>
  <si>
    <t>SLC6A8</t>
  </si>
  <si>
    <t>AZU1</t>
  </si>
  <si>
    <t>FRRS1</t>
  </si>
  <si>
    <t>HTR3D</t>
  </si>
  <si>
    <t>CD101</t>
  </si>
  <si>
    <t>SPTBN2</t>
  </si>
  <si>
    <t>PKN2</t>
  </si>
  <si>
    <t>RAB3IP</t>
  </si>
  <si>
    <t>PDE8B</t>
  </si>
  <si>
    <t>PPARGC1A</t>
  </si>
  <si>
    <t>SERPINA11</t>
  </si>
  <si>
    <t>MYT1L</t>
  </si>
  <si>
    <t>UGT2B10</t>
  </si>
  <si>
    <t>MYH1</t>
  </si>
  <si>
    <t>NAV3</t>
  </si>
  <si>
    <t>CBL</t>
  </si>
  <si>
    <t>GPR156</t>
  </si>
  <si>
    <t>ATP12A</t>
  </si>
  <si>
    <t>CBLC</t>
  </si>
  <si>
    <t>SLC4A2</t>
  </si>
  <si>
    <t>WDR24</t>
  </si>
  <si>
    <t>ZNF706</t>
  </si>
  <si>
    <t>ACBD5</t>
  </si>
  <si>
    <t>B4GALNT3</t>
  </si>
  <si>
    <t>MED23</t>
  </si>
  <si>
    <t>ZNF585A</t>
  </si>
  <si>
    <t>P2RX2</t>
  </si>
  <si>
    <t>CTNND2</t>
  </si>
  <si>
    <t>PLSCR5</t>
  </si>
  <si>
    <t>CCDC87</t>
  </si>
  <si>
    <t>RECQL5</t>
  </si>
  <si>
    <t>NPM1</t>
  </si>
  <si>
    <t>ATG2A</t>
  </si>
  <si>
    <t>PLCG2</t>
  </si>
  <si>
    <t>TBCD</t>
  </si>
  <si>
    <t>TRIM3</t>
  </si>
  <si>
    <t>RNF103</t>
  </si>
  <si>
    <t>PCSK5</t>
  </si>
  <si>
    <t>RREB1</t>
  </si>
  <si>
    <t>THSD7A</t>
  </si>
  <si>
    <t>GMCL1</t>
  </si>
  <si>
    <t>FZD2</t>
  </si>
  <si>
    <t>SUCLG2</t>
  </si>
  <si>
    <t>SP100</t>
  </si>
  <si>
    <t>MAN2B1</t>
  </si>
  <si>
    <t>NDUFV1</t>
  </si>
  <si>
    <t>ITGAX</t>
  </si>
  <si>
    <t>HYDIN</t>
  </si>
  <si>
    <t>MYO1D</t>
  </si>
  <si>
    <t>CCNK</t>
  </si>
  <si>
    <t>PAX6</t>
  </si>
  <si>
    <t>ADAM29</t>
  </si>
  <si>
    <t>C1orf61</t>
  </si>
  <si>
    <t>SIPA1L2</t>
  </si>
  <si>
    <t>NOX1</t>
  </si>
  <si>
    <t>PUS10</t>
  </si>
  <si>
    <t>HCN1</t>
  </si>
  <si>
    <t>TRIM47</t>
  </si>
  <si>
    <t>NR2C1</t>
  </si>
  <si>
    <t>WAS</t>
  </si>
  <si>
    <t>EVPL</t>
  </si>
  <si>
    <t>PHKB</t>
  </si>
  <si>
    <t>HADHA</t>
  </si>
  <si>
    <t>TSKS</t>
  </si>
  <si>
    <t>RAPGEF2</t>
  </si>
  <si>
    <t>SRRM1</t>
  </si>
  <si>
    <t>IVL</t>
  </si>
  <si>
    <t>GRAMD1C</t>
  </si>
  <si>
    <t>RBM22</t>
  </si>
  <si>
    <t>ARSD</t>
  </si>
  <si>
    <t>IQSEC3</t>
  </si>
  <si>
    <t>VCAM1</t>
  </si>
  <si>
    <t>BTD</t>
  </si>
  <si>
    <t>F13B</t>
  </si>
  <si>
    <t>ABI3BP</t>
  </si>
  <si>
    <t>FAM114A1</t>
  </si>
  <si>
    <t>DLG5</t>
  </si>
  <si>
    <t>ZIC5</t>
  </si>
  <si>
    <t>FRY</t>
  </si>
  <si>
    <t>ARMC4</t>
  </si>
  <si>
    <t>SLC16A6</t>
  </si>
  <si>
    <t>TLL2</t>
  </si>
  <si>
    <t>PIK3C2G</t>
  </si>
  <si>
    <t>KCNH2</t>
  </si>
  <si>
    <t>CR1L</t>
  </si>
  <si>
    <t>AFG3L2</t>
  </si>
  <si>
    <t>TNFRSF8</t>
  </si>
  <si>
    <t>PLK1</t>
  </si>
  <si>
    <t>GPR101</t>
  </si>
  <si>
    <t>TET3</t>
  </si>
  <si>
    <t>CCNT1</t>
  </si>
  <si>
    <t>ROCK2</t>
  </si>
  <si>
    <t>DENND1A</t>
  </si>
  <si>
    <t>TLE6</t>
  </si>
  <si>
    <t>AHRR</t>
  </si>
  <si>
    <t>SLFN5</t>
  </si>
  <si>
    <t>OR5M8</t>
  </si>
  <si>
    <t>NBPF1</t>
  </si>
  <si>
    <t>KIAA1549</t>
  </si>
  <si>
    <t>EIF3A</t>
  </si>
  <si>
    <t>DPYSL5</t>
  </si>
  <si>
    <t>KIF16B</t>
  </si>
  <si>
    <t>MFN1</t>
  </si>
  <si>
    <t>SLC22A15</t>
  </si>
  <si>
    <t>DUS3L</t>
  </si>
  <si>
    <t>SLC25A31</t>
  </si>
  <si>
    <t>PTF1A</t>
  </si>
  <si>
    <t>CHST3</t>
  </si>
  <si>
    <t>SPINK5</t>
  </si>
  <si>
    <t>CHRD</t>
  </si>
  <si>
    <t>ITGAE</t>
  </si>
  <si>
    <t>ANKS6</t>
  </si>
  <si>
    <t>MAST2</t>
  </si>
  <si>
    <t>CCDC40</t>
  </si>
  <si>
    <t>SLC44A3</t>
  </si>
  <si>
    <t>FBXO39</t>
  </si>
  <si>
    <t>WDR48</t>
  </si>
  <si>
    <t>ABCC2</t>
  </si>
  <si>
    <t>ACE</t>
  </si>
  <si>
    <t>NYNRIN</t>
  </si>
  <si>
    <t>SPRYD3</t>
  </si>
  <si>
    <t>DLX5</t>
  </si>
  <si>
    <t>CYFIP1</t>
  </si>
  <si>
    <t>NEK8</t>
  </si>
  <si>
    <t>SLC5A1</t>
  </si>
  <si>
    <t>SIRT3</t>
  </si>
  <si>
    <t>KIAA0586</t>
  </si>
  <si>
    <t>CARD11</t>
  </si>
  <si>
    <t>CACNA1E</t>
  </si>
  <si>
    <t>CFTR</t>
  </si>
  <si>
    <t>TFEC</t>
  </si>
  <si>
    <t>ZSCAN18</t>
  </si>
  <si>
    <t>UBC</t>
  </si>
  <si>
    <t>IL2RG</t>
  </si>
  <si>
    <t>VILL</t>
  </si>
  <si>
    <t>SMARCC2</t>
  </si>
  <si>
    <t>HS3ST1</t>
  </si>
  <si>
    <t>ADAM7</t>
  </si>
  <si>
    <t>MPDU1</t>
  </si>
  <si>
    <t>KCNN3</t>
  </si>
  <si>
    <t>DLGAP3</t>
  </si>
  <si>
    <t>PLEKHG2</t>
  </si>
  <si>
    <t>FSCN2</t>
  </si>
  <si>
    <t>WDR73</t>
  </si>
  <si>
    <t>STAM2</t>
  </si>
  <si>
    <t>OR10H1</t>
  </si>
  <si>
    <t>SIRPB2</t>
  </si>
  <si>
    <t>OPN5</t>
  </si>
  <si>
    <t>PRG4</t>
  </si>
  <si>
    <t>MCOLN1</t>
  </si>
  <si>
    <t>ZNF341</t>
  </si>
  <si>
    <t>CAB39</t>
  </si>
  <si>
    <t>ZNF844</t>
  </si>
  <si>
    <t>DDX5</t>
  </si>
  <si>
    <t>SLC5A5</t>
  </si>
  <si>
    <t>OR6C70</t>
  </si>
  <si>
    <t>CAMK2G</t>
  </si>
  <si>
    <t>TINAG</t>
  </si>
  <si>
    <t>COL13A1</t>
  </si>
  <si>
    <t>TEX2</t>
  </si>
  <si>
    <t>MAP4K5</t>
  </si>
  <si>
    <t>KPNB1</t>
  </si>
  <si>
    <t>TAF15</t>
  </si>
  <si>
    <t>RASGRP1</t>
  </si>
  <si>
    <t>EIF5</t>
  </si>
  <si>
    <t>ZBTB7A</t>
  </si>
  <si>
    <t>WNK1</t>
  </si>
  <si>
    <t>COL5A2</t>
  </si>
  <si>
    <t>ADAM22</t>
  </si>
  <si>
    <t>OTOL1</t>
  </si>
  <si>
    <t>KIFC3</t>
  </si>
  <si>
    <t>CAPN1</t>
  </si>
  <si>
    <t>CHST4</t>
  </si>
  <si>
    <t>PIGC</t>
  </si>
  <si>
    <t>BTBD2</t>
  </si>
  <si>
    <t>SLC2A7</t>
  </si>
  <si>
    <t>POC5</t>
  </si>
  <si>
    <t>C8orf58</t>
  </si>
  <si>
    <t>GIMAP7</t>
  </si>
  <si>
    <t>SMG7</t>
  </si>
  <si>
    <t>CARD6</t>
  </si>
  <si>
    <t>GABRR2</t>
  </si>
  <si>
    <t>PRR23A</t>
  </si>
  <si>
    <t>MFSD2B</t>
  </si>
  <si>
    <t>ACSF2</t>
  </si>
  <si>
    <t>INPP5B</t>
  </si>
  <si>
    <t>CASP1</t>
  </si>
  <si>
    <t>DDN</t>
  </si>
  <si>
    <t>FREM1</t>
  </si>
  <si>
    <t>PDCD11</t>
  </si>
  <si>
    <t>OPHN1</t>
  </si>
  <si>
    <t>AFAP1L1</t>
  </si>
  <si>
    <t>MATK</t>
  </si>
  <si>
    <t>L1CAM</t>
  </si>
  <si>
    <t>JMJD7-PLA2G4B</t>
  </si>
  <si>
    <t>HLA-DQA1</t>
  </si>
  <si>
    <t>VIT</t>
  </si>
  <si>
    <t>ARPP21</t>
  </si>
  <si>
    <t>DHX37</t>
  </si>
  <si>
    <t>NOXA1</t>
  </si>
  <si>
    <t>TUBB8</t>
  </si>
  <si>
    <t>EPHB1</t>
  </si>
  <si>
    <t>SDHA</t>
  </si>
  <si>
    <t>DCAF15</t>
  </si>
  <si>
    <t>CYP27C1</t>
  </si>
  <si>
    <t>ZDBF2</t>
  </si>
  <si>
    <t>STK32A</t>
  </si>
  <si>
    <t>MAT1A</t>
  </si>
  <si>
    <t>TMEM99</t>
  </si>
  <si>
    <t>CNTNAP3</t>
  </si>
  <si>
    <t>ZNF425</t>
  </si>
  <si>
    <t>ZNF283</t>
  </si>
  <si>
    <t>IDH1</t>
  </si>
  <si>
    <t>HECTD1</t>
  </si>
  <si>
    <t>ZNF48</t>
  </si>
  <si>
    <t>CD320</t>
  </si>
  <si>
    <t>MCM6</t>
  </si>
  <si>
    <t>ARMC6</t>
  </si>
  <si>
    <t>SEC24D</t>
  </si>
  <si>
    <t>FPGS</t>
  </si>
  <si>
    <t>TMEM19</t>
  </si>
  <si>
    <t>MYO5A</t>
  </si>
  <si>
    <t>CYTH3</t>
  </si>
  <si>
    <t>RHPN2</t>
  </si>
  <si>
    <t>MLYCD</t>
  </si>
  <si>
    <t>RIN3</t>
  </si>
  <si>
    <t>DNAJC13</t>
  </si>
  <si>
    <t>HSP90AB1</t>
  </si>
  <si>
    <t>ZNF486</t>
  </si>
  <si>
    <t>TIA1</t>
  </si>
  <si>
    <t>INTS2</t>
  </si>
  <si>
    <t>OR52N2</t>
  </si>
  <si>
    <t>COG5</t>
  </si>
  <si>
    <t>CC2D1A</t>
  </si>
  <si>
    <t>KCNA7</t>
  </si>
  <si>
    <t>SLC10A4</t>
  </si>
  <si>
    <t>RCC1</t>
  </si>
  <si>
    <t>TUBA1B</t>
  </si>
  <si>
    <t>BMP7</t>
  </si>
  <si>
    <t>GDPD5</t>
  </si>
  <si>
    <t>ABHD15</t>
  </si>
  <si>
    <t>KLB</t>
  </si>
  <si>
    <t>DDI1</t>
  </si>
  <si>
    <t>XKR6</t>
  </si>
  <si>
    <t>USP15</t>
  </si>
  <si>
    <t>ABL2</t>
  </si>
  <si>
    <t>PLEKHA6</t>
  </si>
  <si>
    <t>NOTCH2</t>
  </si>
  <si>
    <t>CCDC112</t>
  </si>
  <si>
    <t>PTCRA</t>
  </si>
  <si>
    <t>HAO1</t>
  </si>
  <si>
    <t>PCDHB14</t>
  </si>
  <si>
    <t>CRMP1</t>
  </si>
  <si>
    <t>RBM11</t>
  </si>
  <si>
    <t>SHROOM4</t>
  </si>
  <si>
    <t>ZC3H12C</t>
  </si>
  <si>
    <t>OR51I2</t>
  </si>
  <si>
    <t>DHX8</t>
  </si>
  <si>
    <t>SLC35F3</t>
  </si>
  <si>
    <t>DENND2C</t>
  </si>
  <si>
    <t>MAP3K2</t>
  </si>
  <si>
    <t>CHST9</t>
  </si>
  <si>
    <t>OR51M1</t>
  </si>
  <si>
    <t>PRR14</t>
  </si>
  <si>
    <t>NPHP4</t>
  </si>
  <si>
    <t>WDR76</t>
  </si>
  <si>
    <t>FASTKD3</t>
  </si>
  <si>
    <t>ATXN2L</t>
  </si>
  <si>
    <t>TECPR2</t>
  </si>
  <si>
    <t>TRIM42</t>
  </si>
  <si>
    <t>STX3</t>
  </si>
  <si>
    <t>YIPF7</t>
  </si>
  <si>
    <t>LETM2</t>
  </si>
  <si>
    <t>KCTD8</t>
  </si>
  <si>
    <t>CALHM2</t>
  </si>
  <si>
    <t>OR1C1</t>
  </si>
  <si>
    <t>SNX29</t>
  </si>
  <si>
    <t>FAM71F1</t>
  </si>
  <si>
    <t>ANKS4B</t>
  </si>
  <si>
    <t>EHD2</t>
  </si>
  <si>
    <t>CROT</t>
  </si>
  <si>
    <t>GNB5</t>
  </si>
  <si>
    <t>MCOLN2</t>
  </si>
  <si>
    <t>TRIT1</t>
  </si>
  <si>
    <t>TSC22D1</t>
  </si>
  <si>
    <t>ZDHHC18</t>
  </si>
  <si>
    <t>ZBTB34</t>
  </si>
  <si>
    <t>ZNF25</t>
  </si>
  <si>
    <t>AMTN</t>
  </si>
  <si>
    <t>SPTBN4</t>
  </si>
  <si>
    <t>OR52E4</t>
  </si>
  <si>
    <t>CCNB3</t>
  </si>
  <si>
    <t>SMAD4</t>
  </si>
  <si>
    <t>RPUSD1</t>
  </si>
  <si>
    <t>DDX60L</t>
  </si>
  <si>
    <t>PREX1</t>
  </si>
  <si>
    <t>ROBO4</t>
  </si>
  <si>
    <t>CX3CL1</t>
  </si>
  <si>
    <t>BCKDHA</t>
  </si>
  <si>
    <t>UFC1</t>
  </si>
  <si>
    <t>TLR8</t>
  </si>
  <si>
    <t>TKTL2</t>
  </si>
  <si>
    <t>KDR</t>
  </si>
  <si>
    <t>COG1</t>
  </si>
  <si>
    <t>MCF2L</t>
  </si>
  <si>
    <t>ITGA8</t>
  </si>
  <si>
    <t>ARHGAP32</t>
  </si>
  <si>
    <t>EPHX1</t>
  </si>
  <si>
    <t>DDX54</t>
  </si>
  <si>
    <t>CDSN</t>
  </si>
  <si>
    <t>OR1A2</t>
  </si>
  <si>
    <t>ATP6V1B2</t>
  </si>
  <si>
    <t>PPFIA4</t>
  </si>
  <si>
    <t>TCEANC</t>
  </si>
  <si>
    <t>TRIP11</t>
  </si>
  <si>
    <t>BMS1</t>
  </si>
  <si>
    <t>OFD1</t>
  </si>
  <si>
    <t>ZNF429</t>
  </si>
  <si>
    <t>AMOTL2</t>
  </si>
  <si>
    <t>KLHL32</t>
  </si>
  <si>
    <t>ZNF483</t>
  </si>
  <si>
    <t>C1orf116</t>
  </si>
  <si>
    <t>CCNF</t>
  </si>
  <si>
    <t>KIFC2</t>
  </si>
  <si>
    <t>PWP2</t>
  </si>
  <si>
    <t>ANKRD50</t>
  </si>
  <si>
    <t>DNAJC3</t>
  </si>
  <si>
    <t>GRM5</t>
  </si>
  <si>
    <t>PALLD</t>
  </si>
  <si>
    <t>A1CF</t>
  </si>
  <si>
    <t>KCNS2</t>
  </si>
  <si>
    <t>CACNB3</t>
  </si>
  <si>
    <t>PLXNC1</t>
  </si>
  <si>
    <t>ALOX15B</t>
  </si>
  <si>
    <t>C4orf51</t>
  </si>
  <si>
    <t>UPRT</t>
  </si>
  <si>
    <t>ZDHHC13</t>
  </si>
  <si>
    <t>DUOXA2</t>
  </si>
  <si>
    <t>CD22</t>
  </si>
  <si>
    <t>HOXA1</t>
  </si>
  <si>
    <t>SSTR2</t>
  </si>
  <si>
    <t>DLC1</t>
  </si>
  <si>
    <t>DGKA</t>
  </si>
  <si>
    <t>DIS3L</t>
  </si>
  <si>
    <t>POLR2B</t>
  </si>
  <si>
    <t>PKLR</t>
  </si>
  <si>
    <t>INTS8</t>
  </si>
  <si>
    <t>KSR2</t>
  </si>
  <si>
    <t>KCNK6</t>
  </si>
  <si>
    <t>PER3</t>
  </si>
  <si>
    <t>ENPP4</t>
  </si>
  <si>
    <t>UGT2B28</t>
  </si>
  <si>
    <t>OR51B4</t>
  </si>
  <si>
    <t>DDB1</t>
  </si>
  <si>
    <t>SLFN13</t>
  </si>
  <si>
    <t>LMBRD2</t>
  </si>
  <si>
    <t>GBA2</t>
  </si>
  <si>
    <t>MAPK9</t>
  </si>
  <si>
    <t>BFSP1</t>
  </si>
  <si>
    <t>FUT11</t>
  </si>
  <si>
    <t>AGBL2</t>
  </si>
  <si>
    <t>CDC6</t>
  </si>
  <si>
    <t>ZNF552</t>
  </si>
  <si>
    <t>MSI2</t>
  </si>
  <si>
    <t>DSPP</t>
  </si>
  <si>
    <t>EIF2AK4</t>
  </si>
  <si>
    <t>PHC3</t>
  </si>
  <si>
    <t>ZNF136</t>
  </si>
  <si>
    <t>CYP4B1</t>
  </si>
  <si>
    <t>HOXB13</t>
  </si>
  <si>
    <t>DENND2A</t>
  </si>
  <si>
    <t>PLA2G6</t>
  </si>
  <si>
    <t>UMOD</t>
  </si>
  <si>
    <t>TCP11</t>
  </si>
  <si>
    <t>HDDC2</t>
  </si>
  <si>
    <t>FASTKD1</t>
  </si>
  <si>
    <t>EXTL3</t>
  </si>
  <si>
    <t>MINK1</t>
  </si>
  <si>
    <t>TEK</t>
  </si>
  <si>
    <t>SCG2</t>
  </si>
  <si>
    <t>PLXDC1</t>
  </si>
  <si>
    <t>ZNF221</t>
  </si>
  <si>
    <t>FYTTD1</t>
  </si>
  <si>
    <t>LTBP4</t>
  </si>
  <si>
    <t>SLC14A2</t>
  </si>
  <si>
    <t>MLANA</t>
  </si>
  <si>
    <t>CATSPER1</t>
  </si>
  <si>
    <t>IBTK</t>
  </si>
  <si>
    <t>ARHGAP4</t>
  </si>
  <si>
    <t>TARBP1</t>
  </si>
  <si>
    <t>BNIP2</t>
  </si>
  <si>
    <t>ANPEP</t>
  </si>
  <si>
    <t>THYN1</t>
  </si>
  <si>
    <t>ARSJ</t>
  </si>
  <si>
    <t>DGKH</t>
  </si>
  <si>
    <t>PPFIA1</t>
  </si>
  <si>
    <t>CAMTA2</t>
  </si>
  <si>
    <t>ATIC</t>
  </si>
  <si>
    <t>PDZRN4</t>
  </si>
  <si>
    <t>DHDH</t>
  </si>
  <si>
    <t>IFNAR1</t>
  </si>
  <si>
    <t>LRRC19</t>
  </si>
  <si>
    <t>STK10</t>
  </si>
  <si>
    <t>PCBP4</t>
  </si>
  <si>
    <t>PTPN3</t>
  </si>
  <si>
    <t>SMYD1</t>
  </si>
  <si>
    <t>CFHR5</t>
  </si>
  <si>
    <t>SLC9A1</t>
  </si>
  <si>
    <t>LELP1</t>
  </si>
  <si>
    <t>CDCA2</t>
  </si>
  <si>
    <t>SULT2A1</t>
  </si>
  <si>
    <t>GNAS</t>
  </si>
  <si>
    <t>EVC</t>
  </si>
  <si>
    <t>ADPRHL2</t>
  </si>
  <si>
    <t>CNNM4</t>
  </si>
  <si>
    <t>RPAP3</t>
  </si>
  <si>
    <t>ZNF732</t>
  </si>
  <si>
    <t>CDC27</t>
  </si>
  <si>
    <t>DDX46</t>
  </si>
  <si>
    <t>CLASP2</t>
  </si>
  <si>
    <t>DRD1</t>
  </si>
  <si>
    <t>NR4A3</t>
  </si>
  <si>
    <t>LRIG3</t>
  </si>
  <si>
    <t>LCT</t>
  </si>
  <si>
    <t>MYH9</t>
  </si>
  <si>
    <t>KLHL8</t>
  </si>
  <si>
    <t>PPFIBP2</t>
  </si>
  <si>
    <t>PACS1</t>
  </si>
  <si>
    <t>OR52K2</t>
  </si>
  <si>
    <t>FUT10</t>
  </si>
  <si>
    <t>ZCCHC4</t>
  </si>
  <si>
    <t>CLSPN</t>
  </si>
  <si>
    <t>CDKN1A</t>
  </si>
  <si>
    <t>MST1R</t>
  </si>
  <si>
    <t>UHRF1BP1L</t>
  </si>
  <si>
    <t>ZFR2</t>
  </si>
  <si>
    <t>TBX22</t>
  </si>
  <si>
    <t>POR</t>
  </si>
  <si>
    <t>RBAK</t>
  </si>
  <si>
    <t>KCNC2</t>
  </si>
  <si>
    <t>NNT</t>
  </si>
  <si>
    <t>MYH10</t>
  </si>
  <si>
    <t>ZMYM4</t>
  </si>
  <si>
    <t>NMBR</t>
  </si>
  <si>
    <t>CYP2C19</t>
  </si>
  <si>
    <t>OR52E8</t>
  </si>
  <si>
    <t>BRIP1</t>
  </si>
  <si>
    <t>LARP6</t>
  </si>
  <si>
    <t>GRM6</t>
  </si>
  <si>
    <t>MAPKAPK2</t>
  </si>
  <si>
    <t>RRM1</t>
  </si>
  <si>
    <t>ACTR10</t>
  </si>
  <si>
    <t>AKR1C3</t>
  </si>
  <si>
    <t>VCX3B</t>
  </si>
  <si>
    <t>SCIN</t>
  </si>
  <si>
    <t>LENG1</t>
  </si>
  <si>
    <t>PVR</t>
  </si>
  <si>
    <t>BMP1</t>
  </si>
  <si>
    <t>PHKA1</t>
  </si>
  <si>
    <t>ARMC9</t>
  </si>
  <si>
    <t>ZFP36L2</t>
  </si>
  <si>
    <t>OR2T6</t>
  </si>
  <si>
    <t>NT5C2</t>
  </si>
  <si>
    <t>EGR2</t>
  </si>
  <si>
    <t>SOX13</t>
  </si>
  <si>
    <t>RING1</t>
  </si>
  <si>
    <t>MSH6</t>
  </si>
  <si>
    <t>GGPS1</t>
  </si>
  <si>
    <t>COL17A1</t>
  </si>
  <si>
    <t>PHF11</t>
  </si>
  <si>
    <t>VPS37C</t>
  </si>
  <si>
    <t>ZNF479</t>
  </si>
  <si>
    <t>NUP205</t>
  </si>
  <si>
    <t>NETO1</t>
  </si>
  <si>
    <t>EIF4ENIF1</t>
  </si>
  <si>
    <t>PCDHA7</t>
  </si>
  <si>
    <t>LPIN1</t>
  </si>
  <si>
    <t>KATNAL2</t>
  </si>
  <si>
    <t>SPATA16</t>
  </si>
  <si>
    <t>TBX21</t>
  </si>
  <si>
    <t>FCHO1</t>
  </si>
  <si>
    <t>EIF3B</t>
  </si>
  <si>
    <t>ACSS1</t>
  </si>
  <si>
    <t>HIF1A</t>
  </si>
  <si>
    <t>PLD1</t>
  </si>
  <si>
    <t>UBR5</t>
  </si>
  <si>
    <t>TF</t>
  </si>
  <si>
    <t>TAOK2</t>
  </si>
  <si>
    <t>EPHB2</t>
  </si>
  <si>
    <t>LRP5L</t>
  </si>
  <si>
    <t>PLEKHA4</t>
  </si>
  <si>
    <t>CNN2</t>
  </si>
  <si>
    <t>PSD3</t>
  </si>
  <si>
    <t>CLTC</t>
  </si>
  <si>
    <t>WDR37</t>
  </si>
  <si>
    <t>AARSD1</t>
  </si>
  <si>
    <t>NUP160</t>
  </si>
  <si>
    <t>GPRC6A</t>
  </si>
  <si>
    <t>ELANE</t>
  </si>
  <si>
    <t>FNBP1L</t>
  </si>
  <si>
    <t>IFITM2</t>
  </si>
  <si>
    <t>URB2</t>
  </si>
  <si>
    <t>NEK9</t>
  </si>
  <si>
    <t>AQP1</t>
  </si>
  <si>
    <t>CUEDC1</t>
  </si>
  <si>
    <t>ST6GALNAC2</t>
  </si>
  <si>
    <t>STAG3</t>
  </si>
  <si>
    <t>SPOCD1</t>
  </si>
  <si>
    <t>ZNF436</t>
  </si>
  <si>
    <t>KLK8</t>
  </si>
  <si>
    <t>OR10AG1</t>
  </si>
  <si>
    <t>MGAT1</t>
  </si>
  <si>
    <t>MEFV</t>
  </si>
  <si>
    <t>PRDM4</t>
  </si>
  <si>
    <t>POLN</t>
  </si>
  <si>
    <t>DTX4</t>
  </si>
  <si>
    <t>NLRC4</t>
  </si>
  <si>
    <t>ALG6</t>
  </si>
  <si>
    <t>C4orf17</t>
  </si>
  <si>
    <t>OR4N4</t>
  </si>
  <si>
    <t>ANO2</t>
  </si>
  <si>
    <t>SUCLA2</t>
  </si>
  <si>
    <t>ATP2B1</t>
  </si>
  <si>
    <t>CDK5RAP2</t>
  </si>
  <si>
    <t>PKP2</t>
  </si>
  <si>
    <t>NRK</t>
  </si>
  <si>
    <t>AR</t>
  </si>
  <si>
    <t>FBXL13</t>
  </si>
  <si>
    <t>ZNF676</t>
  </si>
  <si>
    <t>SALL4</t>
  </si>
  <si>
    <t>DBF4</t>
  </si>
  <si>
    <t>ITGBL1</t>
  </si>
  <si>
    <t>TNFRSF1A</t>
  </si>
  <si>
    <t>FBXW9</t>
  </si>
  <si>
    <t>SLCO4A1</t>
  </si>
  <si>
    <t>ZNF687</t>
  </si>
  <si>
    <t>LPIN2</t>
  </si>
  <si>
    <t>COL15A1</t>
  </si>
  <si>
    <t>SLC9A3</t>
  </si>
  <si>
    <t>COMMD4</t>
  </si>
  <si>
    <t>CCDC153</t>
  </si>
  <si>
    <t>THNSL2</t>
  </si>
  <si>
    <t>ATP2B2</t>
  </si>
  <si>
    <t>AGPAT1</t>
  </si>
  <si>
    <t>AIFM2</t>
  </si>
  <si>
    <t>SCGB1C1</t>
  </si>
  <si>
    <t>TAZ</t>
  </si>
  <si>
    <t>RSPH4A</t>
  </si>
  <si>
    <t>DPYSL3</t>
  </si>
  <si>
    <t>ABHD2</t>
  </si>
  <si>
    <t>ZBTB40</t>
  </si>
  <si>
    <t>IL12RB1</t>
  </si>
  <si>
    <t>NR1H3</t>
  </si>
  <si>
    <t>SLC4A3</t>
  </si>
  <si>
    <t>FLT3</t>
  </si>
  <si>
    <t>MCM3AP</t>
  </si>
  <si>
    <t>GJB7</t>
  </si>
  <si>
    <t>OSBPL5</t>
  </si>
  <si>
    <t>LRP1</t>
  </si>
  <si>
    <t>WDR75</t>
  </si>
  <si>
    <t>KDM3B</t>
  </si>
  <si>
    <t>TRAF3IP2</t>
  </si>
  <si>
    <t>ZBTB39</t>
  </si>
  <si>
    <t>CLCA1</t>
  </si>
  <si>
    <t>TRPC6</t>
  </si>
  <si>
    <t>SOHLH2</t>
  </si>
  <si>
    <t>CDH4</t>
  </si>
  <si>
    <t>PPM1L</t>
  </si>
  <si>
    <t>POLI</t>
  </si>
  <si>
    <t>RLN1</t>
  </si>
  <si>
    <t>DCAF10</t>
  </si>
  <si>
    <t>C6orf118</t>
  </si>
  <si>
    <t>PLOD1</t>
  </si>
  <si>
    <t>ECT2L</t>
  </si>
  <si>
    <t>DCAF12L1</t>
  </si>
  <si>
    <t>DENND1C</t>
  </si>
  <si>
    <t>OR4C6</t>
  </si>
  <si>
    <t>GTPBP1</t>
  </si>
  <si>
    <t>AMACR</t>
  </si>
  <si>
    <t>NXPH3</t>
  </si>
  <si>
    <t>SLC12A3</t>
  </si>
  <si>
    <t>WDR63</t>
  </si>
  <si>
    <t>IL5RA</t>
  </si>
  <si>
    <t>LUM</t>
  </si>
  <si>
    <t>OTUD4</t>
  </si>
  <si>
    <t>STAT1</t>
  </si>
  <si>
    <t>WNK3</t>
  </si>
  <si>
    <t>CPM</t>
  </si>
  <si>
    <t>DLL1</t>
  </si>
  <si>
    <t>RAD54B</t>
  </si>
  <si>
    <t>WBP1</t>
  </si>
  <si>
    <t>LRG1</t>
  </si>
  <si>
    <t>DOCK4</t>
  </si>
  <si>
    <t>CHD8</t>
  </si>
  <si>
    <t>ZNF347</t>
  </si>
  <si>
    <t>JMJD8</t>
  </si>
  <si>
    <t>CYP11B2</t>
  </si>
  <si>
    <t>KRTAP4-5</t>
  </si>
  <si>
    <t>C12orf40</t>
  </si>
  <si>
    <t>CCDC54</t>
  </si>
  <si>
    <t>GGT7</t>
  </si>
  <si>
    <t>KRT4</t>
  </si>
  <si>
    <t>ITIH2</t>
  </si>
  <si>
    <t>EFCAB6</t>
  </si>
  <si>
    <t>LRFN2</t>
  </si>
  <si>
    <t>GNL1</t>
  </si>
  <si>
    <t>DEFB115</t>
  </si>
  <si>
    <t>ENPP7</t>
  </si>
  <si>
    <t>ZIC1</t>
  </si>
  <si>
    <t>LPO</t>
  </si>
  <si>
    <t>ARSG</t>
  </si>
  <si>
    <t>TRERF1</t>
  </si>
  <si>
    <t>CDH18</t>
  </si>
  <si>
    <t>ZNF551</t>
  </si>
  <si>
    <t>ARHGAP5</t>
  </si>
  <si>
    <t>SNTB1</t>
  </si>
  <si>
    <t>USP8</t>
  </si>
  <si>
    <t>ZNF217</t>
  </si>
  <si>
    <t>HARBI1</t>
  </si>
  <si>
    <t>NFASC</t>
  </si>
  <si>
    <t>FCRL3</t>
  </si>
  <si>
    <t>SMG1</t>
  </si>
  <si>
    <t>ICOSLG</t>
  </si>
  <si>
    <t>SNTG2</t>
  </si>
  <si>
    <t>LIMD1</t>
  </si>
  <si>
    <t>ARHGEF12</t>
  </si>
  <si>
    <t>PSMD9</t>
  </si>
  <si>
    <t>TRIML2</t>
  </si>
  <si>
    <t>RXFP3</t>
  </si>
  <si>
    <t>ZNF14</t>
  </si>
  <si>
    <t>ACVRL1</t>
  </si>
  <si>
    <t>GALNT5</t>
  </si>
  <si>
    <t>CYP27B1</t>
  </si>
  <si>
    <t>GZMB</t>
  </si>
  <si>
    <t>MAP7D2</t>
  </si>
  <si>
    <t>ZNF611</t>
  </si>
  <si>
    <t>ENTPD6</t>
  </si>
  <si>
    <t>EPHX3</t>
  </si>
  <si>
    <t>ZNF764</t>
  </si>
  <si>
    <t>DENND3</t>
  </si>
  <si>
    <t>ZNF621</t>
  </si>
  <si>
    <t>OR11L1</t>
  </si>
  <si>
    <t>TUBE1</t>
  </si>
  <si>
    <t>CLPTM1</t>
  </si>
  <si>
    <t>ZNF480</t>
  </si>
  <si>
    <t>OR5M11</t>
  </si>
  <si>
    <t>CLEC1A</t>
  </si>
  <si>
    <t>ACTN1</t>
  </si>
  <si>
    <t>UTP14A</t>
  </si>
  <si>
    <t>PLIN5</t>
  </si>
  <si>
    <t>ZNF624</t>
  </si>
  <si>
    <t>API5</t>
  </si>
  <si>
    <t>SLITRK4</t>
  </si>
  <si>
    <t>IQCF1</t>
  </si>
  <si>
    <t>GTSE1</t>
  </si>
  <si>
    <t>ZFP37</t>
  </si>
  <si>
    <t>CPA5</t>
  </si>
  <si>
    <t>PSMD1</t>
  </si>
  <si>
    <t>DAXX</t>
  </si>
  <si>
    <t>PRICKLE3</t>
  </si>
  <si>
    <t>CASKIN2</t>
  </si>
  <si>
    <t>SYT17</t>
  </si>
  <si>
    <t>RNF123</t>
  </si>
  <si>
    <t>PAN2</t>
  </si>
  <si>
    <t>MAD1L1</t>
  </si>
  <si>
    <t>OPA1</t>
  </si>
  <si>
    <t>HSD17B1</t>
  </si>
  <si>
    <t>GRID2</t>
  </si>
  <si>
    <t>PPID</t>
  </si>
  <si>
    <t>PDHA1</t>
  </si>
  <si>
    <t>ESPL1</t>
  </si>
  <si>
    <t>GRIN2A</t>
  </si>
  <si>
    <t>CCKBR</t>
  </si>
  <si>
    <t>GGT6</t>
  </si>
  <si>
    <t>APOM</t>
  </si>
  <si>
    <t>TMC5</t>
  </si>
  <si>
    <t>CHRNA4</t>
  </si>
  <si>
    <t>LRRC8B</t>
  </si>
  <si>
    <t>ENPEP</t>
  </si>
  <si>
    <t>FANCG</t>
  </si>
  <si>
    <t>PXDN</t>
  </si>
  <si>
    <t>RNF32</t>
  </si>
  <si>
    <t>ZDHHC17</t>
  </si>
  <si>
    <t>PDLIM1</t>
  </si>
  <si>
    <t>STAT6</t>
  </si>
  <si>
    <t>SLC24A3</t>
  </si>
  <si>
    <t>MYO5C</t>
  </si>
  <si>
    <t>PSG8</t>
  </si>
  <si>
    <t>USP36</t>
  </si>
  <si>
    <t>SLC22A10</t>
  </si>
  <si>
    <t>MOV10L1</t>
  </si>
  <si>
    <t>IGSF22</t>
  </si>
  <si>
    <t>RCOR3</t>
  </si>
  <si>
    <t>OR4C3</t>
  </si>
  <si>
    <t>ATRN</t>
  </si>
  <si>
    <t>MBD1</t>
  </si>
  <si>
    <t>NBEAL2</t>
  </si>
  <si>
    <t>NDN</t>
  </si>
  <si>
    <t>GPATCH2</t>
  </si>
  <si>
    <t>HHLA2</t>
  </si>
  <si>
    <t>RNASE12</t>
  </si>
  <si>
    <t>MYF5</t>
  </si>
  <si>
    <t>CYP2D6</t>
  </si>
  <si>
    <t>DTNA</t>
  </si>
  <si>
    <t>CUL7</t>
  </si>
  <si>
    <t>SGK1</t>
  </si>
  <si>
    <t>SLC12A5</t>
  </si>
  <si>
    <t>PRKAG3</t>
  </si>
  <si>
    <t>KRTAP4-11</t>
  </si>
  <si>
    <t>UBA6</t>
  </si>
  <si>
    <t>NECAP2</t>
  </si>
  <si>
    <t>SAG</t>
  </si>
  <si>
    <t>COG2</t>
  </si>
  <si>
    <t>WDR26</t>
  </si>
  <si>
    <t>TAS2R39</t>
  </si>
  <si>
    <t>OR51V1</t>
  </si>
  <si>
    <t>CHD2</t>
  </si>
  <si>
    <t>FZD10</t>
  </si>
  <si>
    <t>WDR11</t>
  </si>
  <si>
    <t>CHP2</t>
  </si>
  <si>
    <t>KRTAP5-8</t>
  </si>
  <si>
    <t>IFI44</t>
  </si>
  <si>
    <t>FCGR3B</t>
  </si>
  <si>
    <t>TCP11L1</t>
  </si>
  <si>
    <t>PNKP</t>
  </si>
  <si>
    <t>XRRA1</t>
  </si>
  <si>
    <t>MUC13</t>
  </si>
  <si>
    <t>ANAPC5</t>
  </si>
  <si>
    <t>PHLDB1</t>
  </si>
  <si>
    <t>GAK</t>
  </si>
  <si>
    <t>SETX</t>
  </si>
  <si>
    <t>SYCP2</t>
  </si>
  <si>
    <t>DSC1</t>
  </si>
  <si>
    <t>OR5H6</t>
  </si>
  <si>
    <t>LRRC15</t>
  </si>
  <si>
    <t>UGT2B11</t>
  </si>
  <si>
    <t>DSC3</t>
  </si>
  <si>
    <t>ADAM21</t>
  </si>
  <si>
    <t>WDHD1</t>
  </si>
  <si>
    <t>OR2M7</t>
  </si>
  <si>
    <t>SERPINA5</t>
  </si>
  <si>
    <t>RUNDC1</t>
  </si>
  <si>
    <t>RMI1</t>
  </si>
  <si>
    <t>ZNF277</t>
  </si>
  <si>
    <t>TGM2</t>
  </si>
  <si>
    <t>CUL3</t>
  </si>
  <si>
    <t>IGHMBP2</t>
  </si>
  <si>
    <t>FAM170A</t>
  </si>
  <si>
    <t>SLC7A4</t>
  </si>
  <si>
    <t>CECR2</t>
  </si>
  <si>
    <t>FAM187B</t>
  </si>
  <si>
    <t>OR1N2</t>
  </si>
  <si>
    <t>SLC38A4</t>
  </si>
  <si>
    <t>WHAMM</t>
  </si>
  <si>
    <t>TOX</t>
  </si>
  <si>
    <t>MOGAT1</t>
  </si>
  <si>
    <t>OTUD7A</t>
  </si>
  <si>
    <t>PROM2</t>
  </si>
  <si>
    <t>LRP10</t>
  </si>
  <si>
    <t>ST7</t>
  </si>
  <si>
    <t>PUS1</t>
  </si>
  <si>
    <t>RASSF5</t>
  </si>
  <si>
    <t>ASAP3</t>
  </si>
  <si>
    <t>NFIA</t>
  </si>
  <si>
    <t>IPO13</t>
  </si>
  <si>
    <t>SNAP47</t>
  </si>
  <si>
    <t>OR1I1</t>
  </si>
  <si>
    <t>ATG2B</t>
  </si>
  <si>
    <t>IKZF1</t>
  </si>
  <si>
    <t>CAPN13</t>
  </si>
  <si>
    <t>SFTPB</t>
  </si>
  <si>
    <t>ACADSB</t>
  </si>
  <si>
    <t>TLN1</t>
  </si>
  <si>
    <t>COL5A1</t>
  </si>
  <si>
    <t>KLHL5</t>
  </si>
  <si>
    <t>ARNT</t>
  </si>
  <si>
    <t>HOXB6</t>
  </si>
  <si>
    <t>GYG2</t>
  </si>
  <si>
    <t>POM121L12</t>
  </si>
  <si>
    <t>ST6GAL2</t>
  </si>
  <si>
    <t>SLC25A12</t>
  </si>
  <si>
    <t>OSMR</t>
  </si>
  <si>
    <t>CD163L1</t>
  </si>
  <si>
    <t>BCOR</t>
  </si>
  <si>
    <t>RIMS2</t>
  </si>
  <si>
    <t>PDHA2</t>
  </si>
  <si>
    <t>NDUFAF1</t>
  </si>
  <si>
    <t>CWC22</t>
  </si>
  <si>
    <t>STAMBPL1</t>
  </si>
  <si>
    <t>GPRIN2</t>
  </si>
  <si>
    <t>PDE1A</t>
  </si>
  <si>
    <t>CUX2</t>
  </si>
  <si>
    <t>PASD1</t>
  </si>
  <si>
    <t>CYP11A1</t>
  </si>
  <si>
    <t>C19orf44</t>
  </si>
  <si>
    <t>UCHL5</t>
  </si>
  <si>
    <t>BLK</t>
  </si>
  <si>
    <t>FZD6</t>
  </si>
  <si>
    <t>ZCWPW1</t>
  </si>
  <si>
    <t>CCDC88C</t>
  </si>
  <si>
    <t>ZNF862</t>
  </si>
  <si>
    <t>ZFP42</t>
  </si>
  <si>
    <t>SLC34A1</t>
  </si>
  <si>
    <t>SYTL5</t>
  </si>
  <si>
    <t>SRFBP1</t>
  </si>
  <si>
    <t>NTRK3</t>
  </si>
  <si>
    <t>HSPA2</t>
  </si>
  <si>
    <t>YIPF4</t>
  </si>
  <si>
    <t>HEATR6</t>
  </si>
  <si>
    <t>FAP</t>
  </si>
  <si>
    <t>FST</t>
  </si>
  <si>
    <t>B3GNT5</t>
  </si>
  <si>
    <t>ACOT12</t>
  </si>
  <si>
    <t>PSENEN</t>
  </si>
  <si>
    <t>LRCH1</t>
  </si>
  <si>
    <t>APAF1</t>
  </si>
  <si>
    <t>MAPK3</t>
  </si>
  <si>
    <t>KRTAP4-8</t>
  </si>
  <si>
    <t>KEAP1</t>
  </si>
  <si>
    <t>ARRDC2</t>
  </si>
  <si>
    <t>SH3GL2</t>
  </si>
  <si>
    <t>GSTA4</t>
  </si>
  <si>
    <t>QSOX1</t>
  </si>
  <si>
    <t>ZNF358</t>
  </si>
  <si>
    <t>OR5T3</t>
  </si>
  <si>
    <t>APOL4</t>
  </si>
  <si>
    <t>SMOX</t>
  </si>
  <si>
    <t>RGL3</t>
  </si>
  <si>
    <t>ST14</t>
  </si>
  <si>
    <t>FAM172A</t>
  </si>
  <si>
    <t>DDX20</t>
  </si>
  <si>
    <t>HEPHL1</t>
  </si>
  <si>
    <t>TDRKH</t>
  </si>
  <si>
    <t>SLC19A1</t>
  </si>
  <si>
    <t>VANGL1</t>
  </si>
  <si>
    <t>LNX1</t>
  </si>
  <si>
    <t>GRIK5</t>
  </si>
  <si>
    <t>CDKL1</t>
  </si>
  <si>
    <t>TMPRSS2</t>
  </si>
  <si>
    <t>DUOX1</t>
  </si>
  <si>
    <t>PITPNM3</t>
  </si>
  <si>
    <t>EGR1</t>
  </si>
  <si>
    <t>NPTX2</t>
  </si>
  <si>
    <t>PITX2</t>
  </si>
  <si>
    <t>SLC12A7</t>
  </si>
  <si>
    <t>LDHC</t>
  </si>
  <si>
    <t>KCNH8</t>
  </si>
  <si>
    <t>AP4E1</t>
  </si>
  <si>
    <t>CA11</t>
  </si>
  <si>
    <t>STAT3</t>
  </si>
  <si>
    <t>FAM131A</t>
  </si>
  <si>
    <t>SLC6A19</t>
  </si>
  <si>
    <t>PSG4</t>
  </si>
  <si>
    <t>PRDM9</t>
  </si>
  <si>
    <t>RTN1</t>
  </si>
  <si>
    <t>NPC2</t>
  </si>
  <si>
    <t>HECW1</t>
  </si>
  <si>
    <t>RIMBP2</t>
  </si>
  <si>
    <t>FCHSD2</t>
  </si>
  <si>
    <t>CAPZB</t>
  </si>
  <si>
    <t>E2F7</t>
  </si>
  <si>
    <t>LRPAP1</t>
  </si>
  <si>
    <t>XPC</t>
  </si>
  <si>
    <t>ZC3H7A</t>
  </si>
  <si>
    <t>RASGRF1</t>
  </si>
  <si>
    <t>NLRP2</t>
  </si>
  <si>
    <t>KIT</t>
  </si>
  <si>
    <t>PDCD1LG2</t>
  </si>
  <si>
    <t>FOXR2</t>
  </si>
  <si>
    <t>FAM71A</t>
  </si>
  <si>
    <t>PRDM2</t>
  </si>
  <si>
    <t>SLAIN2</t>
  </si>
  <si>
    <t>ANAPC2</t>
  </si>
  <si>
    <t>TAS1R1</t>
  </si>
  <si>
    <t>PVRIG</t>
  </si>
  <si>
    <t>TRPC5</t>
  </si>
  <si>
    <t>SLC6A17</t>
  </si>
  <si>
    <t>CYP2C8</t>
  </si>
  <si>
    <t>HS6ST2</t>
  </si>
  <si>
    <t>MAGI3</t>
  </si>
  <si>
    <t>DTX2</t>
  </si>
  <si>
    <t>PSG6</t>
  </si>
  <si>
    <t>TTC39C</t>
  </si>
  <si>
    <t>SH2B1</t>
  </si>
  <si>
    <t>HOOK3</t>
  </si>
  <si>
    <t>ZNF646</t>
  </si>
  <si>
    <t>TGM4</t>
  </si>
  <si>
    <t>TGFBR1</t>
  </si>
  <si>
    <t>TUBGCP2</t>
  </si>
  <si>
    <t>EIF2AK3</t>
  </si>
  <si>
    <t>BTN3A2</t>
  </si>
  <si>
    <t>PPBP</t>
  </si>
  <si>
    <t>NUCB2</t>
  </si>
  <si>
    <t>GLI1</t>
  </si>
  <si>
    <t>SORD</t>
  </si>
  <si>
    <t>PLCZ1</t>
  </si>
  <si>
    <t>PRPF8</t>
  </si>
  <si>
    <t>GYS1</t>
  </si>
  <si>
    <t>APCDD1</t>
  </si>
  <si>
    <t>SAMD4A</t>
  </si>
  <si>
    <t>PELI1</t>
  </si>
  <si>
    <t>SAGE1</t>
  </si>
  <si>
    <t>JAKMIP3</t>
  </si>
  <si>
    <t>RABGEF1</t>
  </si>
  <si>
    <t>SHH</t>
  </si>
  <si>
    <t>REST</t>
  </si>
  <si>
    <t>SF1</t>
  </si>
  <si>
    <t>OR14I1</t>
  </si>
  <si>
    <t>PLA2R1</t>
  </si>
  <si>
    <t>STX5</t>
  </si>
  <si>
    <t>CLCA4</t>
  </si>
  <si>
    <t>ATP6V1C2</t>
  </si>
  <si>
    <t>TULP2</t>
  </si>
  <si>
    <t>RHBDF2</t>
  </si>
  <si>
    <t>FOXK2</t>
  </si>
  <si>
    <t>RFX2</t>
  </si>
  <si>
    <t>PCDHB16</t>
  </si>
  <si>
    <t>PTPN21</t>
  </si>
  <si>
    <t>TDP1</t>
  </si>
  <si>
    <t>MPP3</t>
  </si>
  <si>
    <t>FAM168A</t>
  </si>
  <si>
    <t>GMPPB</t>
  </si>
  <si>
    <t>DCAF13</t>
  </si>
  <si>
    <t>PCDHGA6</t>
  </si>
  <si>
    <t>ROBO1</t>
  </si>
  <si>
    <t>SH3BP5L</t>
  </si>
  <si>
    <t>BCL11A</t>
  </si>
  <si>
    <t>ASXL1</t>
  </si>
  <si>
    <t>OPLAH</t>
  </si>
  <si>
    <t>IGSF11</t>
  </si>
  <si>
    <t>ANXA6</t>
  </si>
  <si>
    <t>TBX18</t>
  </si>
  <si>
    <t>SYNPO</t>
  </si>
  <si>
    <t>RNF25</t>
  </si>
  <si>
    <t>SETMAR</t>
  </si>
  <si>
    <t>PEX11A</t>
  </si>
  <si>
    <t>NR4A2</t>
  </si>
  <si>
    <t>C7orf57</t>
  </si>
  <si>
    <t>CPXM1</t>
  </si>
  <si>
    <t>KIAA1217</t>
  </si>
  <si>
    <t>PAXIP1</t>
  </si>
  <si>
    <t>PRSS35</t>
  </si>
  <si>
    <t>TBXAS1</t>
  </si>
  <si>
    <t>CEP70</t>
  </si>
  <si>
    <t>SV2A</t>
  </si>
  <si>
    <t>CLVS2</t>
  </si>
  <si>
    <t>KRT34</t>
  </si>
  <si>
    <t>FANCI</t>
  </si>
  <si>
    <t>CCDC144A</t>
  </si>
  <si>
    <t>TBX15</t>
  </si>
  <si>
    <t>TTC31</t>
  </si>
  <si>
    <t>SIM2</t>
  </si>
  <si>
    <t>IER5</t>
  </si>
  <si>
    <t>FLNC</t>
  </si>
  <si>
    <t>GTPBP10</t>
  </si>
  <si>
    <t>PLCB4</t>
  </si>
  <si>
    <t>PSD2</t>
  </si>
  <si>
    <t>QPCTL</t>
  </si>
  <si>
    <t>SH3BGR</t>
  </si>
  <si>
    <t>TAS2R60</t>
  </si>
  <si>
    <t>PPP3R1</t>
  </si>
  <si>
    <t>OTOA</t>
  </si>
  <si>
    <t>CLDN25</t>
  </si>
  <si>
    <t>NCAPD2</t>
  </si>
  <si>
    <t>TRIM55</t>
  </si>
  <si>
    <t>C8orf74</t>
  </si>
  <si>
    <t>KCNN4</t>
  </si>
  <si>
    <t>PRR23B</t>
  </si>
  <si>
    <t>MAGEA4</t>
  </si>
  <si>
    <t>TBL2</t>
  </si>
  <si>
    <t>CYP2E1</t>
  </si>
  <si>
    <t>PTPRG</t>
  </si>
  <si>
    <t>OR13C4</t>
  </si>
  <si>
    <t>PRSS16</t>
  </si>
  <si>
    <t>ratio</t>
  </si>
  <si>
    <t>KELLY</t>
  </si>
  <si>
    <t>SHSY5Y</t>
  </si>
  <si>
    <t>SKNSH</t>
  </si>
  <si>
    <t>SKNAS</t>
  </si>
  <si>
    <t>SKNBE2</t>
  </si>
  <si>
    <t>Cell line 1</t>
  </si>
  <si>
    <t>Cell line 2</t>
  </si>
  <si>
    <t>Cell line 3</t>
  </si>
  <si>
    <t>Drug</t>
  </si>
  <si>
    <t>Number_of_targets</t>
  </si>
  <si>
    <t>FDA_approved</t>
  </si>
  <si>
    <t>Targets</t>
  </si>
  <si>
    <t>ponatinib</t>
  </si>
  <si>
    <t>yes</t>
  </si>
  <si>
    <t>['NTRK1', 'NTRK2', 'ABL2', 'MAPK12', 'MAPK14', 'MERTK', 'BLK', 'ITK', 'LYN', 'MUSK', 'ABL1', 'PTK2B', 'BTK', 'KIT', 'FLT3', 'TXK', 'ERBB4', 'FGFR2', 'MAPK11', 'FGFR1', 'FGR', 'RET', 'TYK2', 'FGFR3', 'JAK3', 'DDR2', 'HCK', 'JAK1', 'CSK', 'JAK2', 'FES', 'FRK', 'SRC', 'EGFR', 'KDR', 'LCK', 'TEK', 'FER', 'FLT1', 'NTRK3', 'EPHA2']</t>
  </si>
  <si>
    <t>nintedanib</t>
  </si>
  <si>
    <t>['NTRK1', 'NTRK2', 'MAPK10', 'MERTK', 'BLK', 'ITK', 'LYN', 'AXL', 'MET', 'MUSK', 'IGF1R', 'ALK', 'ABL1', 'PTK2B', 'BTK', 'KIT', 'FLT3', 'TXK', 'FGFR2', 'FGFR1', 'FGR', 'RET', 'TYK2', 'FGFR3', 'JAK3', 'DDR2', 'MAPK8', 'JAK1', 'JAK2', 'SRC', 'PTK2', 'KDR', 'LCK', 'INSR', 'FER', 'FLT1', 'NTRK3']</t>
  </si>
  <si>
    <t>crizotinib</t>
  </si>
  <si>
    <t>['NTRK1', 'NTRK2', 'SYK', 'ABL2', 'MERTK', 'BLK', 'MAPK7', 'TYRO3', 'LYN', 'TIE1', 'AXL', 'MET', 'MUSK', 'IGF1R', 'ALK', 'ABL1', 'PTK2B', 'KIT', 'FLT3', 'TXK', 'FGR', 'TYK2', 'JAK3', 'DDR2', 'JAK1', 'JAK2', 'FES', 'FRK', 'SRC', 'PTK2', 'LCK', 'INSR', 'TEK', 'FER', 'NTRK3', 'EPHA2']</t>
  </si>
  <si>
    <t>sunitinib</t>
  </si>
  <si>
    <t>['NTRK1', 'NTRK2', 'ABL2', 'MERTK', 'BLK', 'TYRO3', 'ITK', 'LYN', 'AXL', 'MET', 'MUSK', 'ALK', 'ABL1', 'PTK2B', 'KIT', 'FLT3', 'FGFR2', 'FGFR1', 'FGR', 'RET', 'TYK2', 'FGFR3', 'HCK', 'JAK1', 'JAK2', 'FES', 'FRK', 'EGFR', 'PTK2', 'KDR', 'LCK', 'INSR', 'FLT1', 'NTRK3']</t>
  </si>
  <si>
    <t>bosutinib</t>
  </si>
  <si>
    <t>['NTRK1', 'SYK', 'ABL2', 'MERTK', 'BLK', 'TYRO3', 'LYN', 'MAPK4', 'AXL', 'ERBB3', 'ALK', 'ABL1', 'PTK2B', 'BTK', 'KIT', 'FLT3', 'TXK', 'ERBB4', 'FGR', 'RET', 'MAPK6', 'DDR2', 'HCK', 'CSK', 'JAK2', 'FES', 'FRK', 'SRC', 'EGFR', 'PTK2', 'LCK', 'FER', 'EPHA2']</t>
  </si>
  <si>
    <t>dasatinib</t>
  </si>
  <si>
    <t>['MAPK13', 'ABL2', 'MAPK12', 'MAPK14', 'BLK', 'LYN', 'ERBB3', 'ABL1', 'BTK', 'KIT', 'TXK', 'ERBB4', 'MAPK11', 'FGFR1', 'FGR', 'RET', 'TYK2', 'JAK3', 'DDR2', 'HCK', 'CSK', 'JAK2', 'FRK', 'SRC', 'EGFR', 'LCK', 'TEC', 'EPHA2']</t>
  </si>
  <si>
    <t>cabozantinib</t>
  </si>
  <si>
    <t>['NTRK1', 'NTRK2', 'MERTK', 'BLK', 'TYRO3', 'LYN', 'AXL', 'MET', 'MUSK', 'PTK2B', 'BTK', 'KIT', 'FLT3', 'FGR', 'RET', 'DDR2', 'HCK', 'FRK', 'SRC', 'KDR', 'LCK', 'TEK', 'FER', 'FLT1', 'NTRK3', 'EPHA2']</t>
  </si>
  <si>
    <t>dabrafenib</t>
  </si>
  <si>
    <t>['NTRK2', 'ABL2', 'MAPK10', 'BLK', 'ITK', 'LYN', 'TIE1', 'AXL', 'MET', 'ERBB3', 'ABL1', 'BTK', 'KIT', 'FGR', 'TYK2', 'JAK3', 'MAPK8', 'HCK', 'JAK1', 'CSK', 'JAK2', 'FRK', 'SRC', 'EGFR', 'LCK', 'TEK']</t>
  </si>
  <si>
    <t>vandetanib</t>
  </si>
  <si>
    <t>['ABL2', 'BLK', 'TYRO3', 'LYN', 'AXL', 'ERBB3', 'ABL1', 'KIT', 'FLT3', 'ERBB4', 'FGFR1', 'FGR', 'RET', 'DDR2', 'HCK', 'FRK', 'SRC', 'EGFR', 'KDR', 'LCK', 'TEK', 'FLT1']</t>
  </si>
  <si>
    <t>sorafenib</t>
  </si>
  <si>
    <t>['MAPK13', 'NTRK2', 'MAPK14', 'MERTK', 'TIE1', 'AXL', 'MUSK', 'ABL1', 'KIT', 'FLT3', 'FGFR2', 'MAPK11', 'FGFR1', 'RET', 'DDR2', 'FRK', 'KDR', 'LCK', 'TEK', 'FLT1', 'NTRK3']</t>
  </si>
  <si>
    <t>nilotinib</t>
  </si>
  <si>
    <t>['NTRK2', 'ABL2', 'MAPK14', 'BLK', 'LYN', 'TIE1', 'ABL1', 'KIT', 'FLT3', 'MAPK11', 'FGR', 'RET', 'DDR2', 'MAPK8', 'HCK', 'FRK', 'LCK', 'TEK', 'NTRK3', 'EPHA2']</t>
  </si>
  <si>
    <t>regorafenib</t>
  </si>
  <si>
    <t>['NTRK1', 'MAPK14', 'LYN', 'KIT', 'FGFR2', 'MAPK11', 'FGFR1', 'RET', 'FGFR3', 'DDR2', 'FRK', 'KDR', 'LCK', 'TEK', 'FLT1', 'NTRK3', 'EPHA2']</t>
  </si>
  <si>
    <t>palbociclib</t>
  </si>
  <si>
    <t>['NTRK1', 'NTRK2', 'MAPK10', 'MAPK7', 'PIK3CG', 'ABL1', 'BTK', 'FLT3', 'RET', 'JAK3', 'MAPK8', 'JAK2', 'MAPK9', 'PIK3CB']</t>
  </si>
  <si>
    <t>axitinib</t>
  </si>
  <si>
    <t>['ABL2', 'TIE1', 'AXL', 'MET', 'ABL1', 'KIT', 'FLT3', 'FGFR2', 'FGFR1', 'RET', 'FGFR3', 'KDR', 'TEK', 'FLT1']</t>
  </si>
  <si>
    <t>erlotinib</t>
  </si>
  <si>
    <t>['ABL2', 'MERTK', 'BLK', 'LYN', 'TIE1', 'ABL1', 'FLT3', 'ERBB4', 'RET', 'JAK3', 'JAK2', 'SRC', 'EGFR', 'LCK']</t>
  </si>
  <si>
    <t>lenvatinib</t>
  </si>
  <si>
    <t>['MET', 'ABL1', 'KIT', 'ERBB4', 'FGFR2', 'FGFR1', 'FGR', 'RET', 'FGFR3', 'FRK', 'EGFR', 'KDR', 'LCK']</t>
  </si>
  <si>
    <t>pazopanib</t>
  </si>
  <si>
    <t>['TIE1', 'ABL1', 'KIT', 'FLT3', 'FGFR2', 'FGFR1', 'RET', 'FGFR3', 'DDR2', 'FRK', 'KDR', 'FLT1']</t>
  </si>
  <si>
    <t>ceritinib</t>
  </si>
  <si>
    <t>['LYN', 'IGF1R', 'ALK', 'FLT3', 'FGFR2', 'RET', 'FGFR3', 'JAK2', 'EGFR', 'LCK', 'INSR']</t>
  </si>
  <si>
    <t>ibrutinib</t>
  </si>
  <si>
    <t>['NTRK1', 'BTK', 'ERBB4', 'FGFR1', 'CSK', 'SRC', 'EGFR', 'LCK', 'TEK', 'FLT1']</t>
  </si>
  <si>
    <t>vemurafenib</t>
  </si>
  <si>
    <t>['BLK', 'AXL', 'ABL1', 'KIT', 'FLT3', 'FGR', 'HCK', 'CSK', 'SRC', 'LCK']</t>
  </si>
  <si>
    <t>neratinib</t>
  </si>
  <si>
    <t>['MERTK', 'BLK', 'AXL', 'ERBB3', 'BTK', 'ERBB4', 'CSK', 'EGFR', 'LCK']</t>
  </si>
  <si>
    <t>gefitinib</t>
  </si>
  <si>
    <t>['LYN', 'MET', 'ERBB3', 'ABL1', 'FLT3', 'ERBB4', 'EGFR', 'KDR', 'LCK']</t>
  </si>
  <si>
    <t>fostamatinib</t>
  </si>
  <si>
    <t>['IGF1R', 'ZAP70', 'BTK', 'DDR2', 'JAK2', 'LCK', 'INSR', 'EPHA2']</t>
  </si>
  <si>
    <t>ruxolitinib</t>
  </si>
  <si>
    <t>['NTRK2', 'RET', 'TYK2', 'JAK3', 'JAK1', 'JAK2', 'NTRK3']</t>
  </si>
  <si>
    <t>imatinib</t>
  </si>
  <si>
    <t>['ABL2', 'BLK', 'LYN', 'ABL1', 'KIT', 'DDR2', 'LCK']</t>
  </si>
  <si>
    <t>hexachlorophene</t>
  </si>
  <si>
    <t>['MAPK14', 'EGFR', 'MAPK3', 'LCK', 'MAPK1']</t>
  </si>
  <si>
    <t>afatinib</t>
  </si>
  <si>
    <t>['BLK', 'ABL1', 'ERBB4', 'EGFR', 'LCK']</t>
  </si>
  <si>
    <t>tofacitinib</t>
  </si>
  <si>
    <t>['TYK2', 'JAK3', 'JAK1', 'JAK2', 'LCK']</t>
  </si>
  <si>
    <t>zafirlukast</t>
  </si>
  <si>
    <t>['MAPK14', 'EGFR', 'MAPK3', 'MAPK1']</t>
  </si>
  <si>
    <t>celecoxib</t>
  </si>
  <si>
    <t>['MAPK14', 'STAT3']</t>
  </si>
  <si>
    <t>isotretinoin</t>
  </si>
  <si>
    <t>['MAPK14', 'MAPK1']</t>
  </si>
  <si>
    <t>triamterene</t>
  </si>
  <si>
    <t>['CTSG', 'JAK2']</t>
  </si>
  <si>
    <t>mebendazole</t>
  </si>
  <si>
    <t>['ABL1', 'KDR']</t>
  </si>
  <si>
    <t>lapatinib</t>
  </si>
  <si>
    <t>['ERBB4', 'EGFR']</t>
  </si>
  <si>
    <t>levodopa</t>
  </si>
  <si>
    <t>['EGFR', 'LCK']</t>
  </si>
  <si>
    <t>dobutamine</t>
  </si>
  <si>
    <t>tamoxifen</t>
  </si>
  <si>
    <t>etoposide</t>
  </si>
  <si>
    <t>['MAPK3', 'MAPK1']</t>
  </si>
  <si>
    <t>triclocarban</t>
  </si>
  <si>
    <t>['NLRP3']</t>
  </si>
  <si>
    <t>clomiphene citrate</t>
  </si>
  <si>
    <t>succimer</t>
  </si>
  <si>
    <t>['PTPN11']</t>
  </si>
  <si>
    <t>diethylstilbestrol</t>
  </si>
  <si>
    <t>['MAPK14']</t>
  </si>
  <si>
    <t>digoxin</t>
  </si>
  <si>
    <t>['STAT3']</t>
  </si>
  <si>
    <t>digitoxin</t>
  </si>
  <si>
    <t>niclosamide</t>
  </si>
  <si>
    <t>ouabain</t>
  </si>
  <si>
    <t>bortezomib</t>
  </si>
  <si>
    <t>['CTSG']</t>
  </si>
  <si>
    <t>miltefosine</t>
  </si>
  <si>
    <t>['AKT1']</t>
  </si>
  <si>
    <t>topotecan</t>
  </si>
  <si>
    <t>imatinib mesylate</t>
  </si>
  <si>
    <t>['ABL1']</t>
  </si>
  <si>
    <t>biotin</t>
  </si>
  <si>
    <t>tacrolimus</t>
  </si>
  <si>
    <t>['MTOR']</t>
  </si>
  <si>
    <t>metformin hydrochloride</t>
  </si>
  <si>
    <t>sirolimus</t>
  </si>
  <si>
    <t>irinotecan</t>
  </si>
  <si>
    <t>['MMP1']</t>
  </si>
  <si>
    <t>doxazosin</t>
  </si>
  <si>
    <t>prazosin</t>
  </si>
  <si>
    <t>thioridazine</t>
  </si>
  <si>
    <t>['EGFR']</t>
  </si>
  <si>
    <t>miconazole</t>
  </si>
  <si>
    <t>erlotinib hydrochloride</t>
  </si>
  <si>
    <t>chlorpromazine</t>
  </si>
  <si>
    <t>dacomitinib</t>
  </si>
  <si>
    <t>fluphenazine</t>
  </si>
  <si>
    <t>methyldopa</t>
  </si>
  <si>
    <t>disulfiram</t>
  </si>
  <si>
    <t>['MAPK3']</t>
  </si>
  <si>
    <t>itraconazole</t>
  </si>
  <si>
    <t>['KDR']</t>
  </si>
  <si>
    <t>sorafenib tosylate</t>
  </si>
  <si>
    <t>pazopanib hydrochloride</t>
  </si>
  <si>
    <t>ergotamine</t>
  </si>
  <si>
    <t>['LCK']</t>
  </si>
  <si>
    <t>doxorubicin</t>
  </si>
  <si>
    <t>troglitazone</t>
  </si>
  <si>
    <t>['MAPK1']</t>
  </si>
  <si>
    <t>dicumarol</t>
  </si>
  <si>
    <t>amlexanox</t>
  </si>
  <si>
    <t>['FLT1'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top"/>
    </xf>
  </cellXfs>
  <cellStyles count="1">
    <cellStyle name="Обычный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45"/>
  <sheetViews>
    <sheetView workbookViewId="0">
      <selection activeCell="H11" sqref="H11"/>
    </sheetView>
  </sheetViews>
  <sheetFormatPr defaultRowHeight="14.4" x14ac:dyDescent="0.3"/>
  <sheetData>
    <row r="1" spans="1:4" x14ac:dyDescent="0.3">
      <c r="A1" s="1" t="s">
        <v>0</v>
      </c>
      <c r="B1" s="2" t="s">
        <v>1</v>
      </c>
      <c r="C1" s="2" t="s">
        <v>2</v>
      </c>
      <c r="D1" s="1" t="s">
        <v>1947</v>
      </c>
    </row>
    <row r="2" spans="1:4" x14ac:dyDescent="0.3">
      <c r="A2" s="2" t="s">
        <v>3</v>
      </c>
      <c r="B2">
        <v>0.1</v>
      </c>
      <c r="C2">
        <v>0.2391304347826087</v>
      </c>
      <c r="D2">
        <f t="shared" ref="D2:D65" si="0">C2/B2</f>
        <v>2.3913043478260869</v>
      </c>
    </row>
    <row r="3" spans="1:4" x14ac:dyDescent="0.3">
      <c r="A3" s="2" t="s">
        <v>4</v>
      </c>
      <c r="B3">
        <v>0.1</v>
      </c>
      <c r="C3">
        <v>6.5217391304347824E-2</v>
      </c>
      <c r="D3">
        <f t="shared" si="0"/>
        <v>0.65217391304347816</v>
      </c>
    </row>
    <row r="4" spans="1:4" x14ac:dyDescent="0.3">
      <c r="A4" s="2" t="s">
        <v>5</v>
      </c>
      <c r="B4">
        <v>8.7499999999999994E-2</v>
      </c>
      <c r="C4">
        <v>0.56521739130434778</v>
      </c>
      <c r="D4">
        <f t="shared" si="0"/>
        <v>6.4596273291925463</v>
      </c>
    </row>
    <row r="5" spans="1:4" x14ac:dyDescent="0.3">
      <c r="A5" s="2" t="s">
        <v>6</v>
      </c>
      <c r="B5">
        <v>8.7499999999999994E-2</v>
      </c>
      <c r="C5">
        <v>0.45652173913043481</v>
      </c>
      <c r="D5">
        <f t="shared" si="0"/>
        <v>5.2173913043478271</v>
      </c>
    </row>
    <row r="6" spans="1:4" x14ac:dyDescent="0.3">
      <c r="A6" s="2" t="s">
        <v>7</v>
      </c>
      <c r="B6">
        <v>3.7499999999999999E-2</v>
      </c>
      <c r="C6">
        <v>0.34782608695652167</v>
      </c>
      <c r="D6">
        <f t="shared" si="0"/>
        <v>9.2753623188405783</v>
      </c>
    </row>
    <row r="7" spans="1:4" x14ac:dyDescent="0.3">
      <c r="A7" s="2" t="s">
        <v>8</v>
      </c>
      <c r="B7">
        <v>3.7499999999999999E-2</v>
      </c>
      <c r="C7">
        <v>0.108695652173913</v>
      </c>
      <c r="D7">
        <f t="shared" si="0"/>
        <v>2.8985507246376803</v>
      </c>
    </row>
    <row r="8" spans="1:4" x14ac:dyDescent="0.3">
      <c r="A8" s="2" t="s">
        <v>9</v>
      </c>
      <c r="B8">
        <v>3.3333333333333333E-2</v>
      </c>
      <c r="C8">
        <v>0.21739130434782611</v>
      </c>
      <c r="D8">
        <f t="shared" si="0"/>
        <v>6.5217391304347831</v>
      </c>
    </row>
    <row r="9" spans="1:4" x14ac:dyDescent="0.3">
      <c r="A9" s="2" t="s">
        <v>10</v>
      </c>
      <c r="B9">
        <v>3.3333333333333333E-2</v>
      </c>
      <c r="C9">
        <v>0.19565217391304349</v>
      </c>
      <c r="D9">
        <f t="shared" si="0"/>
        <v>5.8695652173913047</v>
      </c>
    </row>
    <row r="10" spans="1:4" x14ac:dyDescent="0.3">
      <c r="A10" s="2" t="s">
        <v>11</v>
      </c>
      <c r="B10">
        <v>3.3333333333333333E-2</v>
      </c>
      <c r="C10">
        <v>0.13043478260869559</v>
      </c>
      <c r="D10">
        <f t="shared" si="0"/>
        <v>3.9130434782608678</v>
      </c>
    </row>
    <row r="11" spans="1:4" x14ac:dyDescent="0.3">
      <c r="A11" s="2" t="s">
        <v>12</v>
      </c>
      <c r="B11">
        <v>3.3333333333333333E-2</v>
      </c>
      <c r="C11">
        <v>0.108695652173913</v>
      </c>
      <c r="D11">
        <f t="shared" si="0"/>
        <v>3.2608695652173898</v>
      </c>
    </row>
    <row r="12" spans="1:4" x14ac:dyDescent="0.3">
      <c r="A12" s="2" t="s">
        <v>13</v>
      </c>
      <c r="B12">
        <v>3.3333333333333333E-2</v>
      </c>
      <c r="C12">
        <v>8.6956521739130432E-2</v>
      </c>
      <c r="D12">
        <f t="shared" si="0"/>
        <v>2.6086956521739131</v>
      </c>
    </row>
    <row r="13" spans="1:4" x14ac:dyDescent="0.3">
      <c r="A13" s="2" t="s">
        <v>14</v>
      </c>
      <c r="B13">
        <v>2.9166666666666671E-2</v>
      </c>
      <c r="C13">
        <v>0.19565217391304349</v>
      </c>
      <c r="D13">
        <f t="shared" si="0"/>
        <v>6.70807453416149</v>
      </c>
    </row>
    <row r="14" spans="1:4" x14ac:dyDescent="0.3">
      <c r="A14" s="2" t="s">
        <v>15</v>
      </c>
      <c r="B14">
        <v>2.9166666666666671E-2</v>
      </c>
      <c r="C14">
        <v>0.19565217391304349</v>
      </c>
      <c r="D14">
        <f t="shared" si="0"/>
        <v>6.70807453416149</v>
      </c>
    </row>
    <row r="15" spans="1:4" x14ac:dyDescent="0.3">
      <c r="A15" s="2" t="s">
        <v>16</v>
      </c>
      <c r="B15">
        <v>2.9166666666666671E-2</v>
      </c>
      <c r="C15">
        <v>8.6956521739130432E-2</v>
      </c>
      <c r="D15">
        <f t="shared" si="0"/>
        <v>2.9813664596273286</v>
      </c>
    </row>
    <row r="16" spans="1:4" x14ac:dyDescent="0.3">
      <c r="A16" s="2" t="s">
        <v>17</v>
      </c>
      <c r="B16">
        <v>2.9166666666666671E-2</v>
      </c>
      <c r="C16">
        <v>6.5217391304347824E-2</v>
      </c>
      <c r="D16">
        <f t="shared" si="0"/>
        <v>2.2360248447204967</v>
      </c>
    </row>
    <row r="17" spans="1:4" x14ac:dyDescent="0.3">
      <c r="A17" s="2" t="s">
        <v>18</v>
      </c>
      <c r="B17">
        <v>2.9166666666666671E-2</v>
      </c>
      <c r="C17">
        <v>4.3478260869565223E-2</v>
      </c>
      <c r="D17">
        <f t="shared" si="0"/>
        <v>1.4906832298136645</v>
      </c>
    </row>
    <row r="18" spans="1:4" x14ac:dyDescent="0.3">
      <c r="A18" s="2" t="s">
        <v>19</v>
      </c>
      <c r="B18">
        <v>2.9166666666666671E-2</v>
      </c>
      <c r="C18">
        <v>4.3478260869565223E-2</v>
      </c>
      <c r="D18">
        <f t="shared" si="0"/>
        <v>1.4906832298136645</v>
      </c>
    </row>
    <row r="19" spans="1:4" x14ac:dyDescent="0.3">
      <c r="A19" s="2" t="s">
        <v>20</v>
      </c>
      <c r="B19">
        <v>2.5000000000000001E-2</v>
      </c>
      <c r="C19">
        <v>0.13043478260869559</v>
      </c>
      <c r="D19">
        <f t="shared" si="0"/>
        <v>5.2173913043478235</v>
      </c>
    </row>
    <row r="20" spans="1:4" x14ac:dyDescent="0.3">
      <c r="A20" s="2" t="s">
        <v>21</v>
      </c>
      <c r="B20">
        <v>2.5000000000000001E-2</v>
      </c>
      <c r="C20">
        <v>0.108695652173913</v>
      </c>
      <c r="D20">
        <f t="shared" si="0"/>
        <v>4.3478260869565197</v>
      </c>
    </row>
    <row r="21" spans="1:4" x14ac:dyDescent="0.3">
      <c r="A21" s="2" t="s">
        <v>22</v>
      </c>
      <c r="B21">
        <v>2.5000000000000001E-2</v>
      </c>
      <c r="C21">
        <v>8.6956521739130432E-2</v>
      </c>
      <c r="D21">
        <f t="shared" si="0"/>
        <v>3.4782608695652173</v>
      </c>
    </row>
    <row r="22" spans="1:4" x14ac:dyDescent="0.3">
      <c r="A22" s="2" t="s">
        <v>23</v>
      </c>
      <c r="B22">
        <v>2.5000000000000001E-2</v>
      </c>
      <c r="C22">
        <v>6.5217391304347824E-2</v>
      </c>
      <c r="D22">
        <f t="shared" si="0"/>
        <v>2.6086956521739126</v>
      </c>
    </row>
    <row r="23" spans="1:4" x14ac:dyDescent="0.3">
      <c r="A23" s="2" t="s">
        <v>24</v>
      </c>
      <c r="B23">
        <v>2.5000000000000001E-2</v>
      </c>
      <c r="C23">
        <v>6.5217391304347824E-2</v>
      </c>
      <c r="D23">
        <f t="shared" si="0"/>
        <v>2.6086956521739126</v>
      </c>
    </row>
    <row r="24" spans="1:4" x14ac:dyDescent="0.3">
      <c r="A24" s="2" t="s">
        <v>25</v>
      </c>
      <c r="B24">
        <v>2.0833333333333329E-2</v>
      </c>
      <c r="C24">
        <v>0.1521739130434783</v>
      </c>
      <c r="D24">
        <f t="shared" si="0"/>
        <v>7.3043478260869596</v>
      </c>
    </row>
    <row r="25" spans="1:4" x14ac:dyDescent="0.3">
      <c r="A25" s="2" t="s">
        <v>26</v>
      </c>
      <c r="B25">
        <v>2.0833333333333329E-2</v>
      </c>
      <c r="C25">
        <v>0.1521739130434783</v>
      </c>
      <c r="D25">
        <f t="shared" si="0"/>
        <v>7.3043478260869596</v>
      </c>
    </row>
    <row r="26" spans="1:4" x14ac:dyDescent="0.3">
      <c r="A26" s="2" t="s">
        <v>27</v>
      </c>
      <c r="B26">
        <v>2.0833333333333329E-2</v>
      </c>
      <c r="C26">
        <v>0.1521739130434783</v>
      </c>
      <c r="D26">
        <f t="shared" si="0"/>
        <v>7.3043478260869596</v>
      </c>
    </row>
    <row r="27" spans="1:4" x14ac:dyDescent="0.3">
      <c r="A27" s="2" t="s">
        <v>28</v>
      </c>
      <c r="B27">
        <v>2.0833333333333329E-2</v>
      </c>
      <c r="C27">
        <v>0.13043478260869559</v>
      </c>
      <c r="D27">
        <f t="shared" si="0"/>
        <v>6.2608695652173898</v>
      </c>
    </row>
    <row r="28" spans="1:4" x14ac:dyDescent="0.3">
      <c r="A28" s="2" t="s">
        <v>29</v>
      </c>
      <c r="B28">
        <v>2.0833333333333329E-2</v>
      </c>
      <c r="C28">
        <v>0.108695652173913</v>
      </c>
      <c r="D28">
        <f t="shared" si="0"/>
        <v>5.2173913043478253</v>
      </c>
    </row>
    <row r="29" spans="1:4" x14ac:dyDescent="0.3">
      <c r="A29" s="2" t="s">
        <v>30</v>
      </c>
      <c r="B29">
        <v>2.0833333333333329E-2</v>
      </c>
      <c r="C29">
        <v>0.108695652173913</v>
      </c>
      <c r="D29">
        <f t="shared" si="0"/>
        <v>5.2173913043478253</v>
      </c>
    </row>
    <row r="30" spans="1:4" x14ac:dyDescent="0.3">
      <c r="A30" s="2" t="s">
        <v>31</v>
      </c>
      <c r="B30">
        <v>2.0833333333333329E-2</v>
      </c>
      <c r="C30">
        <v>8.6956521739130432E-2</v>
      </c>
      <c r="D30">
        <f t="shared" si="0"/>
        <v>4.1739130434782616</v>
      </c>
    </row>
    <row r="31" spans="1:4" x14ac:dyDescent="0.3">
      <c r="A31" s="2" t="s">
        <v>32</v>
      </c>
      <c r="B31">
        <v>2.0833333333333329E-2</v>
      </c>
      <c r="C31">
        <v>8.6956521739130432E-2</v>
      </c>
      <c r="D31">
        <f t="shared" si="0"/>
        <v>4.1739130434782616</v>
      </c>
    </row>
    <row r="32" spans="1:4" x14ac:dyDescent="0.3">
      <c r="A32" s="2" t="s">
        <v>33</v>
      </c>
      <c r="B32">
        <v>2.0833333333333329E-2</v>
      </c>
      <c r="C32">
        <v>8.6956521739130432E-2</v>
      </c>
      <c r="D32">
        <f t="shared" si="0"/>
        <v>4.1739130434782616</v>
      </c>
    </row>
    <row r="33" spans="1:4" x14ac:dyDescent="0.3">
      <c r="A33" s="2" t="s">
        <v>34</v>
      </c>
      <c r="B33">
        <v>2.0833333333333329E-2</v>
      </c>
      <c r="C33">
        <v>6.5217391304347824E-2</v>
      </c>
      <c r="D33">
        <f t="shared" si="0"/>
        <v>3.1304347826086962</v>
      </c>
    </row>
    <row r="34" spans="1:4" x14ac:dyDescent="0.3">
      <c r="A34" s="2" t="s">
        <v>35</v>
      </c>
      <c r="B34">
        <v>2.0833333333333329E-2</v>
      </c>
      <c r="C34">
        <v>6.5217391304347824E-2</v>
      </c>
      <c r="D34">
        <f t="shared" si="0"/>
        <v>3.1304347826086962</v>
      </c>
    </row>
    <row r="35" spans="1:4" x14ac:dyDescent="0.3">
      <c r="A35" s="2" t="s">
        <v>36</v>
      </c>
      <c r="B35">
        <v>2.0833333333333329E-2</v>
      </c>
      <c r="C35">
        <v>6.5217391304347824E-2</v>
      </c>
      <c r="D35">
        <f t="shared" si="0"/>
        <v>3.1304347826086962</v>
      </c>
    </row>
    <row r="36" spans="1:4" x14ac:dyDescent="0.3">
      <c r="A36" s="2" t="s">
        <v>37</v>
      </c>
      <c r="B36">
        <v>2.0833333333333329E-2</v>
      </c>
      <c r="C36">
        <v>4.3478260869565223E-2</v>
      </c>
      <c r="D36">
        <f t="shared" si="0"/>
        <v>2.0869565217391313</v>
      </c>
    </row>
    <row r="37" spans="1:4" x14ac:dyDescent="0.3">
      <c r="A37" s="2" t="s">
        <v>38</v>
      </c>
      <c r="B37">
        <v>1.666666666666667E-2</v>
      </c>
      <c r="C37">
        <v>0.28260869565217389</v>
      </c>
      <c r="D37">
        <f t="shared" si="0"/>
        <v>16.95652173913043</v>
      </c>
    </row>
    <row r="38" spans="1:4" x14ac:dyDescent="0.3">
      <c r="A38" s="2" t="s">
        <v>39</v>
      </c>
      <c r="B38">
        <v>1.666666666666667E-2</v>
      </c>
      <c r="C38">
        <v>0.28260869565217389</v>
      </c>
      <c r="D38">
        <f t="shared" si="0"/>
        <v>16.95652173913043</v>
      </c>
    </row>
    <row r="39" spans="1:4" x14ac:dyDescent="0.3">
      <c r="A39" s="2" t="s">
        <v>40</v>
      </c>
      <c r="B39">
        <v>1.666666666666667E-2</v>
      </c>
      <c r="C39">
        <v>0.17391304347826089</v>
      </c>
      <c r="D39">
        <f t="shared" si="0"/>
        <v>10.434782608695652</v>
      </c>
    </row>
    <row r="40" spans="1:4" x14ac:dyDescent="0.3">
      <c r="A40" s="2" t="s">
        <v>41</v>
      </c>
      <c r="B40">
        <v>1.666666666666667E-2</v>
      </c>
      <c r="C40">
        <v>0.13043478260869559</v>
      </c>
      <c r="D40">
        <f t="shared" si="0"/>
        <v>7.8260869565217339</v>
      </c>
    </row>
    <row r="41" spans="1:4" x14ac:dyDescent="0.3">
      <c r="A41" s="2" t="s">
        <v>42</v>
      </c>
      <c r="B41">
        <v>1.666666666666667E-2</v>
      </c>
      <c r="C41">
        <v>0.13043478260869559</v>
      </c>
      <c r="D41">
        <f t="shared" si="0"/>
        <v>7.8260869565217339</v>
      </c>
    </row>
    <row r="42" spans="1:4" x14ac:dyDescent="0.3">
      <c r="A42" s="2" t="s">
        <v>43</v>
      </c>
      <c r="B42">
        <v>1.666666666666667E-2</v>
      </c>
      <c r="C42">
        <v>0.13043478260869559</v>
      </c>
      <c r="D42">
        <f t="shared" si="0"/>
        <v>7.8260869565217339</v>
      </c>
    </row>
    <row r="43" spans="1:4" x14ac:dyDescent="0.3">
      <c r="A43" s="2" t="s">
        <v>44</v>
      </c>
      <c r="B43">
        <v>1.666666666666667E-2</v>
      </c>
      <c r="C43">
        <v>0.108695652173913</v>
      </c>
      <c r="D43">
        <f t="shared" si="0"/>
        <v>6.5217391304347787</v>
      </c>
    </row>
    <row r="44" spans="1:4" x14ac:dyDescent="0.3">
      <c r="A44" s="2" t="s">
        <v>45</v>
      </c>
      <c r="B44">
        <v>1.666666666666667E-2</v>
      </c>
      <c r="C44">
        <v>8.6956521739130432E-2</v>
      </c>
      <c r="D44">
        <f t="shared" si="0"/>
        <v>5.2173913043478253</v>
      </c>
    </row>
    <row r="45" spans="1:4" x14ac:dyDescent="0.3">
      <c r="A45" s="2" t="s">
        <v>46</v>
      </c>
      <c r="B45">
        <v>1.666666666666667E-2</v>
      </c>
      <c r="C45">
        <v>8.6956521739130432E-2</v>
      </c>
      <c r="D45">
        <f t="shared" si="0"/>
        <v>5.2173913043478253</v>
      </c>
    </row>
    <row r="46" spans="1:4" x14ac:dyDescent="0.3">
      <c r="A46" s="2" t="s">
        <v>47</v>
      </c>
      <c r="B46">
        <v>1.666666666666667E-2</v>
      </c>
      <c r="C46">
        <v>6.5217391304347824E-2</v>
      </c>
      <c r="D46">
        <f t="shared" si="0"/>
        <v>3.9130434782608687</v>
      </c>
    </row>
    <row r="47" spans="1:4" x14ac:dyDescent="0.3">
      <c r="A47" s="2" t="s">
        <v>48</v>
      </c>
      <c r="B47">
        <v>1.666666666666667E-2</v>
      </c>
      <c r="C47">
        <v>6.5217391304347824E-2</v>
      </c>
      <c r="D47">
        <f t="shared" si="0"/>
        <v>3.9130434782608687</v>
      </c>
    </row>
    <row r="48" spans="1:4" x14ac:dyDescent="0.3">
      <c r="A48" s="2" t="s">
        <v>49</v>
      </c>
      <c r="B48">
        <v>1.666666666666667E-2</v>
      </c>
      <c r="C48">
        <v>6.5217391304347824E-2</v>
      </c>
      <c r="D48">
        <f t="shared" si="0"/>
        <v>3.9130434782608687</v>
      </c>
    </row>
    <row r="49" spans="1:4" x14ac:dyDescent="0.3">
      <c r="A49" s="2" t="s">
        <v>50</v>
      </c>
      <c r="B49">
        <v>1.666666666666667E-2</v>
      </c>
      <c r="C49">
        <v>6.5217391304347824E-2</v>
      </c>
      <c r="D49">
        <f t="shared" si="0"/>
        <v>3.9130434782608687</v>
      </c>
    </row>
    <row r="50" spans="1:4" x14ac:dyDescent="0.3">
      <c r="A50" s="2" t="s">
        <v>51</v>
      </c>
      <c r="B50">
        <v>1.666666666666667E-2</v>
      </c>
      <c r="C50">
        <v>6.5217391304347824E-2</v>
      </c>
      <c r="D50">
        <f t="shared" si="0"/>
        <v>3.9130434782608687</v>
      </c>
    </row>
    <row r="51" spans="1:4" x14ac:dyDescent="0.3">
      <c r="A51" s="2" t="s">
        <v>52</v>
      </c>
      <c r="B51">
        <v>1.666666666666667E-2</v>
      </c>
      <c r="C51">
        <v>4.3478260869565223E-2</v>
      </c>
      <c r="D51">
        <f t="shared" si="0"/>
        <v>2.6086956521739131</v>
      </c>
    </row>
    <row r="52" spans="1:4" x14ac:dyDescent="0.3">
      <c r="A52" s="2" t="s">
        <v>53</v>
      </c>
      <c r="B52">
        <v>1.666666666666667E-2</v>
      </c>
      <c r="C52">
        <v>4.3478260869565223E-2</v>
      </c>
      <c r="D52">
        <f t="shared" si="0"/>
        <v>2.6086956521739131</v>
      </c>
    </row>
    <row r="53" spans="1:4" x14ac:dyDescent="0.3">
      <c r="A53" s="2" t="s">
        <v>54</v>
      </c>
      <c r="B53">
        <v>1.666666666666667E-2</v>
      </c>
      <c r="C53">
        <v>4.3478260869565223E-2</v>
      </c>
      <c r="D53">
        <f t="shared" si="0"/>
        <v>2.6086956521739131</v>
      </c>
    </row>
    <row r="54" spans="1:4" x14ac:dyDescent="0.3">
      <c r="A54" s="2" t="s">
        <v>55</v>
      </c>
      <c r="B54">
        <v>1.666666666666667E-2</v>
      </c>
      <c r="C54">
        <v>4.3478260869565223E-2</v>
      </c>
      <c r="D54">
        <f t="shared" si="0"/>
        <v>2.6086956521739131</v>
      </c>
    </row>
    <row r="55" spans="1:4" x14ac:dyDescent="0.3">
      <c r="A55" s="2" t="s">
        <v>56</v>
      </c>
      <c r="B55">
        <v>1.666666666666667E-2</v>
      </c>
      <c r="C55">
        <v>4.3478260869565223E-2</v>
      </c>
      <c r="D55">
        <f t="shared" si="0"/>
        <v>2.6086956521739131</v>
      </c>
    </row>
    <row r="56" spans="1:4" x14ac:dyDescent="0.3">
      <c r="A56" s="2" t="s">
        <v>57</v>
      </c>
      <c r="B56">
        <v>1.666666666666667E-2</v>
      </c>
      <c r="C56">
        <v>4.3478260869565223E-2</v>
      </c>
      <c r="D56">
        <f t="shared" si="0"/>
        <v>2.6086956521739131</v>
      </c>
    </row>
    <row r="57" spans="1:4" x14ac:dyDescent="0.3">
      <c r="A57" s="2" t="s">
        <v>58</v>
      </c>
      <c r="B57">
        <v>1.666666666666667E-2</v>
      </c>
      <c r="C57">
        <v>4.3478260869565223E-2</v>
      </c>
      <c r="D57">
        <f t="shared" si="0"/>
        <v>2.6086956521739131</v>
      </c>
    </row>
    <row r="58" spans="1:4" x14ac:dyDescent="0.3">
      <c r="A58" s="2" t="s">
        <v>59</v>
      </c>
      <c r="B58">
        <v>1.666666666666667E-2</v>
      </c>
      <c r="C58">
        <v>2.1739130434782612E-2</v>
      </c>
      <c r="D58">
        <f t="shared" si="0"/>
        <v>1.3043478260869565</v>
      </c>
    </row>
    <row r="59" spans="1:4" x14ac:dyDescent="0.3">
      <c r="A59" s="2" t="s">
        <v>60</v>
      </c>
      <c r="B59">
        <v>1.666666666666667E-2</v>
      </c>
      <c r="C59">
        <v>2.1739130434782612E-2</v>
      </c>
      <c r="D59">
        <f t="shared" si="0"/>
        <v>1.3043478260869565</v>
      </c>
    </row>
    <row r="60" spans="1:4" x14ac:dyDescent="0.3">
      <c r="A60" s="2" t="s">
        <v>61</v>
      </c>
      <c r="B60">
        <v>1.666666666666667E-2</v>
      </c>
      <c r="C60">
        <v>2.1739130434782612E-2</v>
      </c>
      <c r="D60">
        <f t="shared" si="0"/>
        <v>1.3043478260869565</v>
      </c>
    </row>
    <row r="61" spans="1:4" x14ac:dyDescent="0.3">
      <c r="A61" s="2" t="s">
        <v>62</v>
      </c>
      <c r="B61">
        <v>1.666666666666667E-2</v>
      </c>
      <c r="C61">
        <v>2.1739130434782612E-2</v>
      </c>
      <c r="D61">
        <f t="shared" si="0"/>
        <v>1.3043478260869565</v>
      </c>
    </row>
    <row r="62" spans="1:4" x14ac:dyDescent="0.3">
      <c r="A62" s="2" t="s">
        <v>63</v>
      </c>
      <c r="B62">
        <v>1.666666666666667E-2</v>
      </c>
      <c r="C62">
        <v>2.1739130434782612E-2</v>
      </c>
      <c r="D62">
        <f t="shared" si="0"/>
        <v>1.3043478260869565</v>
      </c>
    </row>
    <row r="63" spans="1:4" x14ac:dyDescent="0.3">
      <c r="A63" s="2" t="s">
        <v>64</v>
      </c>
      <c r="B63">
        <v>1.666666666666667E-2</v>
      </c>
      <c r="C63">
        <v>2.1739130434782612E-2</v>
      </c>
      <c r="D63">
        <f t="shared" si="0"/>
        <v>1.3043478260869565</v>
      </c>
    </row>
    <row r="64" spans="1:4" x14ac:dyDescent="0.3">
      <c r="A64" s="2" t="s">
        <v>65</v>
      </c>
      <c r="B64">
        <v>1.666666666666667E-2</v>
      </c>
      <c r="C64">
        <v>2.1739130434782612E-2</v>
      </c>
      <c r="D64">
        <f t="shared" si="0"/>
        <v>1.3043478260869565</v>
      </c>
    </row>
    <row r="65" spans="1:4" x14ac:dyDescent="0.3">
      <c r="A65" s="2" t="s">
        <v>66</v>
      </c>
      <c r="B65">
        <v>1.666666666666667E-2</v>
      </c>
      <c r="C65">
        <v>2.1739130434782612E-2</v>
      </c>
      <c r="D65">
        <f t="shared" si="0"/>
        <v>1.3043478260869565</v>
      </c>
    </row>
    <row r="66" spans="1:4" x14ac:dyDescent="0.3">
      <c r="A66" s="2" t="s">
        <v>67</v>
      </c>
      <c r="B66">
        <v>1.666666666666667E-2</v>
      </c>
      <c r="C66">
        <v>2.1739130434782612E-2</v>
      </c>
      <c r="D66">
        <f t="shared" ref="D66:D129" si="1">C66/B66</f>
        <v>1.3043478260869565</v>
      </c>
    </row>
    <row r="67" spans="1:4" x14ac:dyDescent="0.3">
      <c r="A67" s="2" t="s">
        <v>68</v>
      </c>
      <c r="B67">
        <v>1.666666666666667E-2</v>
      </c>
      <c r="C67">
        <v>2.1739130434782612E-2</v>
      </c>
      <c r="D67">
        <f t="shared" si="1"/>
        <v>1.3043478260869565</v>
      </c>
    </row>
    <row r="68" spans="1:4" x14ac:dyDescent="0.3">
      <c r="A68" s="2" t="s">
        <v>69</v>
      </c>
      <c r="B68">
        <v>1.666666666666667E-2</v>
      </c>
      <c r="C68">
        <v>2.1739130434782612E-2</v>
      </c>
      <c r="D68">
        <f t="shared" si="1"/>
        <v>1.3043478260869565</v>
      </c>
    </row>
    <row r="69" spans="1:4" x14ac:dyDescent="0.3">
      <c r="A69" s="2" t="s">
        <v>70</v>
      </c>
      <c r="B69">
        <v>1.2500000000000001E-2</v>
      </c>
      <c r="C69">
        <v>0.19565217391304349</v>
      </c>
      <c r="D69">
        <f t="shared" si="1"/>
        <v>15.652173913043478</v>
      </c>
    </row>
    <row r="70" spans="1:4" x14ac:dyDescent="0.3">
      <c r="A70" s="2" t="s">
        <v>71</v>
      </c>
      <c r="B70">
        <v>1.2500000000000001E-2</v>
      </c>
      <c r="C70">
        <v>0.19565217391304349</v>
      </c>
      <c r="D70">
        <f t="shared" si="1"/>
        <v>15.652173913043478</v>
      </c>
    </row>
    <row r="71" spans="1:4" x14ac:dyDescent="0.3">
      <c r="A71" s="2" t="s">
        <v>72</v>
      </c>
      <c r="B71">
        <v>1.2500000000000001E-2</v>
      </c>
      <c r="C71">
        <v>0.1521739130434783</v>
      </c>
      <c r="D71">
        <f t="shared" si="1"/>
        <v>12.173913043478263</v>
      </c>
    </row>
    <row r="72" spans="1:4" x14ac:dyDescent="0.3">
      <c r="A72" s="2" t="s">
        <v>73</v>
      </c>
      <c r="B72">
        <v>1.2500000000000001E-2</v>
      </c>
      <c r="C72">
        <v>0.1521739130434783</v>
      </c>
      <c r="D72">
        <f t="shared" si="1"/>
        <v>12.173913043478263</v>
      </c>
    </row>
    <row r="73" spans="1:4" x14ac:dyDescent="0.3">
      <c r="A73" s="2" t="s">
        <v>74</v>
      </c>
      <c r="B73">
        <v>1.2500000000000001E-2</v>
      </c>
      <c r="C73">
        <v>0.108695652173913</v>
      </c>
      <c r="D73">
        <f t="shared" si="1"/>
        <v>8.6956521739130395</v>
      </c>
    </row>
    <row r="74" spans="1:4" x14ac:dyDescent="0.3">
      <c r="A74" s="2" t="s">
        <v>75</v>
      </c>
      <c r="B74">
        <v>1.2500000000000001E-2</v>
      </c>
      <c r="C74">
        <v>0.108695652173913</v>
      </c>
      <c r="D74">
        <f t="shared" si="1"/>
        <v>8.6956521739130395</v>
      </c>
    </row>
    <row r="75" spans="1:4" x14ac:dyDescent="0.3">
      <c r="A75" s="2" t="s">
        <v>76</v>
      </c>
      <c r="B75">
        <v>1.2500000000000001E-2</v>
      </c>
      <c r="C75">
        <v>0.108695652173913</v>
      </c>
      <c r="D75">
        <f t="shared" si="1"/>
        <v>8.6956521739130395</v>
      </c>
    </row>
    <row r="76" spans="1:4" x14ac:dyDescent="0.3">
      <c r="A76" s="2" t="s">
        <v>77</v>
      </c>
      <c r="B76">
        <v>1.2500000000000001E-2</v>
      </c>
      <c r="C76">
        <v>0.108695652173913</v>
      </c>
      <c r="D76">
        <f t="shared" si="1"/>
        <v>8.6956521739130395</v>
      </c>
    </row>
    <row r="77" spans="1:4" x14ac:dyDescent="0.3">
      <c r="A77" s="2" t="s">
        <v>78</v>
      </c>
      <c r="B77">
        <v>1.2500000000000001E-2</v>
      </c>
      <c r="C77">
        <v>0.108695652173913</v>
      </c>
      <c r="D77">
        <f t="shared" si="1"/>
        <v>8.6956521739130395</v>
      </c>
    </row>
    <row r="78" spans="1:4" x14ac:dyDescent="0.3">
      <c r="A78" s="2" t="s">
        <v>79</v>
      </c>
      <c r="B78">
        <v>1.2500000000000001E-2</v>
      </c>
      <c r="C78">
        <v>0.108695652173913</v>
      </c>
      <c r="D78">
        <f t="shared" si="1"/>
        <v>8.6956521739130395</v>
      </c>
    </row>
    <row r="79" spans="1:4" x14ac:dyDescent="0.3">
      <c r="A79" s="2" t="s">
        <v>80</v>
      </c>
      <c r="B79">
        <v>1.2500000000000001E-2</v>
      </c>
      <c r="C79">
        <v>8.6956521739130432E-2</v>
      </c>
      <c r="D79">
        <f t="shared" si="1"/>
        <v>6.9565217391304346</v>
      </c>
    </row>
    <row r="80" spans="1:4" x14ac:dyDescent="0.3">
      <c r="A80" s="2" t="s">
        <v>81</v>
      </c>
      <c r="B80">
        <v>1.2500000000000001E-2</v>
      </c>
      <c r="C80">
        <v>8.6956521739130432E-2</v>
      </c>
      <c r="D80">
        <f t="shared" si="1"/>
        <v>6.9565217391304346</v>
      </c>
    </row>
    <row r="81" spans="1:4" x14ac:dyDescent="0.3">
      <c r="A81" s="2" t="s">
        <v>82</v>
      </c>
      <c r="B81">
        <v>1.2500000000000001E-2</v>
      </c>
      <c r="C81">
        <v>8.6956521739130432E-2</v>
      </c>
      <c r="D81">
        <f t="shared" si="1"/>
        <v>6.9565217391304346</v>
      </c>
    </row>
    <row r="82" spans="1:4" x14ac:dyDescent="0.3">
      <c r="A82" s="2" t="s">
        <v>83</v>
      </c>
      <c r="B82">
        <v>1.2500000000000001E-2</v>
      </c>
      <c r="C82">
        <v>8.6956521739130432E-2</v>
      </c>
      <c r="D82">
        <f t="shared" si="1"/>
        <v>6.9565217391304346</v>
      </c>
    </row>
    <row r="83" spans="1:4" x14ac:dyDescent="0.3">
      <c r="A83" s="2" t="s">
        <v>84</v>
      </c>
      <c r="B83">
        <v>1.2500000000000001E-2</v>
      </c>
      <c r="C83">
        <v>8.6956521739130432E-2</v>
      </c>
      <c r="D83">
        <f t="shared" si="1"/>
        <v>6.9565217391304346</v>
      </c>
    </row>
    <row r="84" spans="1:4" x14ac:dyDescent="0.3">
      <c r="A84" s="2" t="s">
        <v>85</v>
      </c>
      <c r="B84">
        <v>1.2500000000000001E-2</v>
      </c>
      <c r="C84">
        <v>8.6956521739130432E-2</v>
      </c>
      <c r="D84">
        <f t="shared" si="1"/>
        <v>6.9565217391304346</v>
      </c>
    </row>
    <row r="85" spans="1:4" x14ac:dyDescent="0.3">
      <c r="A85" s="2" t="s">
        <v>86</v>
      </c>
      <c r="B85">
        <v>1.2500000000000001E-2</v>
      </c>
      <c r="C85">
        <v>8.6956521739130432E-2</v>
      </c>
      <c r="D85">
        <f t="shared" si="1"/>
        <v>6.9565217391304346</v>
      </c>
    </row>
    <row r="86" spans="1:4" x14ac:dyDescent="0.3">
      <c r="A86" s="2" t="s">
        <v>87</v>
      </c>
      <c r="B86">
        <v>1.2500000000000001E-2</v>
      </c>
      <c r="C86">
        <v>8.6956521739130432E-2</v>
      </c>
      <c r="D86">
        <f t="shared" si="1"/>
        <v>6.9565217391304346</v>
      </c>
    </row>
    <row r="87" spans="1:4" x14ac:dyDescent="0.3">
      <c r="A87" s="2" t="s">
        <v>88</v>
      </c>
      <c r="B87">
        <v>1.2500000000000001E-2</v>
      </c>
      <c r="C87">
        <v>8.6956521739130432E-2</v>
      </c>
      <c r="D87">
        <f t="shared" si="1"/>
        <v>6.9565217391304346</v>
      </c>
    </row>
    <row r="88" spans="1:4" x14ac:dyDescent="0.3">
      <c r="A88" s="2" t="s">
        <v>89</v>
      </c>
      <c r="B88">
        <v>1.2500000000000001E-2</v>
      </c>
      <c r="C88">
        <v>8.6956521739130432E-2</v>
      </c>
      <c r="D88">
        <f t="shared" si="1"/>
        <v>6.9565217391304346</v>
      </c>
    </row>
    <row r="89" spans="1:4" x14ac:dyDescent="0.3">
      <c r="A89" s="2" t="s">
        <v>90</v>
      </c>
      <c r="B89">
        <v>1.2500000000000001E-2</v>
      </c>
      <c r="C89">
        <v>8.6956521739130432E-2</v>
      </c>
      <c r="D89">
        <f t="shared" si="1"/>
        <v>6.9565217391304346</v>
      </c>
    </row>
    <row r="90" spans="1:4" x14ac:dyDescent="0.3">
      <c r="A90" s="2" t="s">
        <v>91</v>
      </c>
      <c r="B90">
        <v>1.2500000000000001E-2</v>
      </c>
      <c r="C90">
        <v>8.6956521739130432E-2</v>
      </c>
      <c r="D90">
        <f t="shared" si="1"/>
        <v>6.9565217391304346</v>
      </c>
    </row>
    <row r="91" spans="1:4" x14ac:dyDescent="0.3">
      <c r="A91" s="2" t="s">
        <v>92</v>
      </c>
      <c r="B91">
        <v>1.2500000000000001E-2</v>
      </c>
      <c r="C91">
        <v>8.6956521739130432E-2</v>
      </c>
      <c r="D91">
        <f t="shared" si="1"/>
        <v>6.9565217391304346</v>
      </c>
    </row>
    <row r="92" spans="1:4" x14ac:dyDescent="0.3">
      <c r="A92" s="2" t="s">
        <v>93</v>
      </c>
      <c r="B92">
        <v>1.2500000000000001E-2</v>
      </c>
      <c r="C92">
        <v>6.5217391304347824E-2</v>
      </c>
      <c r="D92">
        <f t="shared" si="1"/>
        <v>5.2173913043478253</v>
      </c>
    </row>
    <row r="93" spans="1:4" x14ac:dyDescent="0.3">
      <c r="A93" s="2" t="s">
        <v>94</v>
      </c>
      <c r="B93">
        <v>1.2500000000000001E-2</v>
      </c>
      <c r="C93">
        <v>6.5217391304347824E-2</v>
      </c>
      <c r="D93">
        <f t="shared" si="1"/>
        <v>5.2173913043478253</v>
      </c>
    </row>
    <row r="94" spans="1:4" x14ac:dyDescent="0.3">
      <c r="A94" s="2" t="s">
        <v>95</v>
      </c>
      <c r="B94">
        <v>1.2500000000000001E-2</v>
      </c>
      <c r="C94">
        <v>6.5217391304347824E-2</v>
      </c>
      <c r="D94">
        <f t="shared" si="1"/>
        <v>5.2173913043478253</v>
      </c>
    </row>
    <row r="95" spans="1:4" x14ac:dyDescent="0.3">
      <c r="A95" s="2" t="s">
        <v>96</v>
      </c>
      <c r="B95">
        <v>1.2500000000000001E-2</v>
      </c>
      <c r="C95">
        <v>6.5217391304347824E-2</v>
      </c>
      <c r="D95">
        <f t="shared" si="1"/>
        <v>5.2173913043478253</v>
      </c>
    </row>
    <row r="96" spans="1:4" x14ac:dyDescent="0.3">
      <c r="A96" s="2" t="s">
        <v>97</v>
      </c>
      <c r="B96">
        <v>1.2500000000000001E-2</v>
      </c>
      <c r="C96">
        <v>6.5217391304347824E-2</v>
      </c>
      <c r="D96">
        <f t="shared" si="1"/>
        <v>5.2173913043478253</v>
      </c>
    </row>
    <row r="97" spans="1:4" x14ac:dyDescent="0.3">
      <c r="A97" s="2" t="s">
        <v>98</v>
      </c>
      <c r="B97">
        <v>1.2500000000000001E-2</v>
      </c>
      <c r="C97">
        <v>6.5217391304347824E-2</v>
      </c>
      <c r="D97">
        <f t="shared" si="1"/>
        <v>5.2173913043478253</v>
      </c>
    </row>
    <row r="98" spans="1:4" x14ac:dyDescent="0.3">
      <c r="A98" s="2" t="s">
        <v>99</v>
      </c>
      <c r="B98">
        <v>1.2500000000000001E-2</v>
      </c>
      <c r="C98">
        <v>6.5217391304347824E-2</v>
      </c>
      <c r="D98">
        <f t="shared" si="1"/>
        <v>5.2173913043478253</v>
      </c>
    </row>
    <row r="99" spans="1:4" x14ac:dyDescent="0.3">
      <c r="A99" s="2" t="s">
        <v>100</v>
      </c>
      <c r="B99">
        <v>1.2500000000000001E-2</v>
      </c>
      <c r="C99">
        <v>6.5217391304347824E-2</v>
      </c>
      <c r="D99">
        <f t="shared" si="1"/>
        <v>5.2173913043478253</v>
      </c>
    </row>
    <row r="100" spans="1:4" x14ac:dyDescent="0.3">
      <c r="A100" s="2" t="s">
        <v>101</v>
      </c>
      <c r="B100">
        <v>1.2500000000000001E-2</v>
      </c>
      <c r="C100">
        <v>6.5217391304347824E-2</v>
      </c>
      <c r="D100">
        <f t="shared" si="1"/>
        <v>5.2173913043478253</v>
      </c>
    </row>
    <row r="101" spans="1:4" x14ac:dyDescent="0.3">
      <c r="A101" s="2" t="s">
        <v>102</v>
      </c>
      <c r="B101">
        <v>1.2500000000000001E-2</v>
      </c>
      <c r="C101">
        <v>6.5217391304347824E-2</v>
      </c>
      <c r="D101">
        <f t="shared" si="1"/>
        <v>5.2173913043478253</v>
      </c>
    </row>
    <row r="102" spans="1:4" x14ac:dyDescent="0.3">
      <c r="A102" s="2" t="s">
        <v>103</v>
      </c>
      <c r="B102">
        <v>1.2500000000000001E-2</v>
      </c>
      <c r="C102">
        <v>6.5217391304347824E-2</v>
      </c>
      <c r="D102">
        <f t="shared" si="1"/>
        <v>5.2173913043478253</v>
      </c>
    </row>
    <row r="103" spans="1:4" x14ac:dyDescent="0.3">
      <c r="A103" s="2" t="s">
        <v>104</v>
      </c>
      <c r="B103">
        <v>1.2500000000000001E-2</v>
      </c>
      <c r="C103">
        <v>6.5217391304347824E-2</v>
      </c>
      <c r="D103">
        <f t="shared" si="1"/>
        <v>5.2173913043478253</v>
      </c>
    </row>
    <row r="104" spans="1:4" x14ac:dyDescent="0.3">
      <c r="A104" s="2" t="s">
        <v>105</v>
      </c>
      <c r="B104">
        <v>1.2500000000000001E-2</v>
      </c>
      <c r="C104">
        <v>4.3478260869565223E-2</v>
      </c>
      <c r="D104">
        <f t="shared" si="1"/>
        <v>3.4782608695652177</v>
      </c>
    </row>
    <row r="105" spans="1:4" x14ac:dyDescent="0.3">
      <c r="A105" s="2" t="s">
        <v>106</v>
      </c>
      <c r="B105">
        <v>1.2500000000000001E-2</v>
      </c>
      <c r="C105">
        <v>4.3478260869565223E-2</v>
      </c>
      <c r="D105">
        <f t="shared" si="1"/>
        <v>3.4782608695652177</v>
      </c>
    </row>
    <row r="106" spans="1:4" x14ac:dyDescent="0.3">
      <c r="A106" s="2" t="s">
        <v>107</v>
      </c>
      <c r="B106">
        <v>1.2500000000000001E-2</v>
      </c>
      <c r="C106">
        <v>4.3478260869565223E-2</v>
      </c>
      <c r="D106">
        <f t="shared" si="1"/>
        <v>3.4782608695652177</v>
      </c>
    </row>
    <row r="107" spans="1:4" x14ac:dyDescent="0.3">
      <c r="A107" s="2" t="s">
        <v>108</v>
      </c>
      <c r="B107">
        <v>1.2500000000000001E-2</v>
      </c>
      <c r="C107">
        <v>4.3478260869565223E-2</v>
      </c>
      <c r="D107">
        <f t="shared" si="1"/>
        <v>3.4782608695652177</v>
      </c>
    </row>
    <row r="108" spans="1:4" x14ac:dyDescent="0.3">
      <c r="A108" s="2" t="s">
        <v>109</v>
      </c>
      <c r="B108">
        <v>1.2500000000000001E-2</v>
      </c>
      <c r="C108">
        <v>4.3478260869565223E-2</v>
      </c>
      <c r="D108">
        <f t="shared" si="1"/>
        <v>3.4782608695652177</v>
      </c>
    </row>
    <row r="109" spans="1:4" x14ac:dyDescent="0.3">
      <c r="A109" s="2" t="s">
        <v>110</v>
      </c>
      <c r="B109">
        <v>1.2500000000000001E-2</v>
      </c>
      <c r="C109">
        <v>4.3478260869565223E-2</v>
      </c>
      <c r="D109">
        <f t="shared" si="1"/>
        <v>3.4782608695652177</v>
      </c>
    </row>
    <row r="110" spans="1:4" x14ac:dyDescent="0.3">
      <c r="A110" s="2" t="s">
        <v>111</v>
      </c>
      <c r="B110">
        <v>1.2500000000000001E-2</v>
      </c>
      <c r="C110">
        <v>4.3478260869565223E-2</v>
      </c>
      <c r="D110">
        <f t="shared" si="1"/>
        <v>3.4782608695652177</v>
      </c>
    </row>
    <row r="111" spans="1:4" x14ac:dyDescent="0.3">
      <c r="A111" s="2" t="s">
        <v>112</v>
      </c>
      <c r="B111">
        <v>1.2500000000000001E-2</v>
      </c>
      <c r="C111">
        <v>4.3478260869565223E-2</v>
      </c>
      <c r="D111">
        <f t="shared" si="1"/>
        <v>3.4782608695652177</v>
      </c>
    </row>
    <row r="112" spans="1:4" x14ac:dyDescent="0.3">
      <c r="A112" s="2" t="s">
        <v>113</v>
      </c>
      <c r="B112">
        <v>1.2500000000000001E-2</v>
      </c>
      <c r="C112">
        <v>4.3478260869565223E-2</v>
      </c>
      <c r="D112">
        <f t="shared" si="1"/>
        <v>3.4782608695652177</v>
      </c>
    </row>
    <row r="113" spans="1:4" x14ac:dyDescent="0.3">
      <c r="A113" s="2" t="s">
        <v>114</v>
      </c>
      <c r="B113">
        <v>1.2500000000000001E-2</v>
      </c>
      <c r="C113">
        <v>4.3478260869565223E-2</v>
      </c>
      <c r="D113">
        <f t="shared" si="1"/>
        <v>3.4782608695652177</v>
      </c>
    </row>
    <row r="114" spans="1:4" x14ac:dyDescent="0.3">
      <c r="A114" s="2" t="s">
        <v>115</v>
      </c>
      <c r="B114">
        <v>1.2500000000000001E-2</v>
      </c>
      <c r="C114">
        <v>4.3478260869565223E-2</v>
      </c>
      <c r="D114">
        <f t="shared" si="1"/>
        <v>3.4782608695652177</v>
      </c>
    </row>
    <row r="115" spans="1:4" x14ac:dyDescent="0.3">
      <c r="A115" s="2" t="s">
        <v>116</v>
      </c>
      <c r="B115">
        <v>1.2500000000000001E-2</v>
      </c>
      <c r="C115">
        <v>4.3478260869565223E-2</v>
      </c>
      <c r="D115">
        <f t="shared" si="1"/>
        <v>3.4782608695652177</v>
      </c>
    </row>
    <row r="116" spans="1:4" x14ac:dyDescent="0.3">
      <c r="A116" s="2" t="s">
        <v>117</v>
      </c>
      <c r="B116">
        <v>1.2500000000000001E-2</v>
      </c>
      <c r="C116">
        <v>4.3478260869565223E-2</v>
      </c>
      <c r="D116">
        <f t="shared" si="1"/>
        <v>3.4782608695652177</v>
      </c>
    </row>
    <row r="117" spans="1:4" x14ac:dyDescent="0.3">
      <c r="A117" s="2" t="s">
        <v>118</v>
      </c>
      <c r="B117">
        <v>1.2500000000000001E-2</v>
      </c>
      <c r="C117">
        <v>4.3478260869565223E-2</v>
      </c>
      <c r="D117">
        <f t="shared" si="1"/>
        <v>3.4782608695652177</v>
      </c>
    </row>
    <row r="118" spans="1:4" x14ac:dyDescent="0.3">
      <c r="A118" s="2" t="s">
        <v>119</v>
      </c>
      <c r="B118">
        <v>1.2500000000000001E-2</v>
      </c>
      <c r="C118">
        <v>4.3478260869565223E-2</v>
      </c>
      <c r="D118">
        <f t="shared" si="1"/>
        <v>3.4782608695652177</v>
      </c>
    </row>
    <row r="119" spans="1:4" x14ac:dyDescent="0.3">
      <c r="A119" s="2" t="s">
        <v>120</v>
      </c>
      <c r="B119">
        <v>1.2500000000000001E-2</v>
      </c>
      <c r="C119">
        <v>4.3478260869565223E-2</v>
      </c>
      <c r="D119">
        <f t="shared" si="1"/>
        <v>3.4782608695652177</v>
      </c>
    </row>
    <row r="120" spans="1:4" x14ac:dyDescent="0.3">
      <c r="A120" s="2" t="s">
        <v>121</v>
      </c>
      <c r="B120">
        <v>1.2500000000000001E-2</v>
      </c>
      <c r="C120">
        <v>4.3478260869565223E-2</v>
      </c>
      <c r="D120">
        <f t="shared" si="1"/>
        <v>3.4782608695652177</v>
      </c>
    </row>
    <row r="121" spans="1:4" x14ac:dyDescent="0.3">
      <c r="A121" s="2" t="s">
        <v>122</v>
      </c>
      <c r="B121">
        <v>1.2500000000000001E-2</v>
      </c>
      <c r="C121">
        <v>4.3478260869565223E-2</v>
      </c>
      <c r="D121">
        <f t="shared" si="1"/>
        <v>3.4782608695652177</v>
      </c>
    </row>
    <row r="122" spans="1:4" x14ac:dyDescent="0.3">
      <c r="A122" s="2" t="s">
        <v>123</v>
      </c>
      <c r="B122">
        <v>1.2500000000000001E-2</v>
      </c>
      <c r="C122">
        <v>4.3478260869565223E-2</v>
      </c>
      <c r="D122">
        <f t="shared" si="1"/>
        <v>3.4782608695652177</v>
      </c>
    </row>
    <row r="123" spans="1:4" x14ac:dyDescent="0.3">
      <c r="A123" s="2" t="s">
        <v>124</v>
      </c>
      <c r="B123">
        <v>1.2500000000000001E-2</v>
      </c>
      <c r="C123">
        <v>4.3478260869565223E-2</v>
      </c>
      <c r="D123">
        <f t="shared" si="1"/>
        <v>3.4782608695652177</v>
      </c>
    </row>
    <row r="124" spans="1:4" x14ac:dyDescent="0.3">
      <c r="A124" s="2" t="s">
        <v>125</v>
      </c>
      <c r="B124">
        <v>1.2500000000000001E-2</v>
      </c>
      <c r="C124">
        <v>4.3478260869565223E-2</v>
      </c>
      <c r="D124">
        <f t="shared" si="1"/>
        <v>3.4782608695652177</v>
      </c>
    </row>
    <row r="125" spans="1:4" x14ac:dyDescent="0.3">
      <c r="A125" s="2" t="s">
        <v>126</v>
      </c>
      <c r="B125">
        <v>1.2500000000000001E-2</v>
      </c>
      <c r="C125">
        <v>4.3478260869565223E-2</v>
      </c>
      <c r="D125">
        <f t="shared" si="1"/>
        <v>3.4782608695652177</v>
      </c>
    </row>
    <row r="126" spans="1:4" x14ac:dyDescent="0.3">
      <c r="A126" s="2" t="s">
        <v>127</v>
      </c>
      <c r="B126">
        <v>1.2500000000000001E-2</v>
      </c>
      <c r="C126">
        <v>4.3478260869565223E-2</v>
      </c>
      <c r="D126">
        <f t="shared" si="1"/>
        <v>3.4782608695652177</v>
      </c>
    </row>
    <row r="127" spans="1:4" x14ac:dyDescent="0.3">
      <c r="A127" s="2" t="s">
        <v>128</v>
      </c>
      <c r="B127">
        <v>1.2500000000000001E-2</v>
      </c>
      <c r="C127">
        <v>4.3478260869565223E-2</v>
      </c>
      <c r="D127">
        <f t="shared" si="1"/>
        <v>3.4782608695652177</v>
      </c>
    </row>
    <row r="128" spans="1:4" x14ac:dyDescent="0.3">
      <c r="A128" s="2" t="s">
        <v>129</v>
      </c>
      <c r="B128">
        <v>1.2500000000000001E-2</v>
      </c>
      <c r="C128">
        <v>4.3478260869565223E-2</v>
      </c>
      <c r="D128">
        <f t="shared" si="1"/>
        <v>3.4782608695652177</v>
      </c>
    </row>
    <row r="129" spans="1:4" x14ac:dyDescent="0.3">
      <c r="A129" s="2" t="s">
        <v>130</v>
      </c>
      <c r="B129">
        <v>1.2500000000000001E-2</v>
      </c>
      <c r="C129">
        <v>4.3478260869565223E-2</v>
      </c>
      <c r="D129">
        <f t="shared" si="1"/>
        <v>3.4782608695652177</v>
      </c>
    </row>
    <row r="130" spans="1:4" x14ac:dyDescent="0.3">
      <c r="A130" s="2" t="s">
        <v>131</v>
      </c>
      <c r="B130">
        <v>1.2500000000000001E-2</v>
      </c>
      <c r="C130">
        <v>4.3478260869565223E-2</v>
      </c>
      <c r="D130">
        <f t="shared" ref="D130:D193" si="2">C130/B130</f>
        <v>3.4782608695652177</v>
      </c>
    </row>
    <row r="131" spans="1:4" x14ac:dyDescent="0.3">
      <c r="A131" s="2" t="s">
        <v>132</v>
      </c>
      <c r="B131">
        <v>1.2500000000000001E-2</v>
      </c>
      <c r="C131">
        <v>4.3478260869565223E-2</v>
      </c>
      <c r="D131">
        <f t="shared" si="2"/>
        <v>3.4782608695652177</v>
      </c>
    </row>
    <row r="132" spans="1:4" x14ac:dyDescent="0.3">
      <c r="A132" s="2" t="s">
        <v>133</v>
      </c>
      <c r="B132">
        <v>1.2500000000000001E-2</v>
      </c>
      <c r="C132">
        <v>2.1739130434782612E-2</v>
      </c>
      <c r="D132">
        <f t="shared" si="2"/>
        <v>1.7391304347826089</v>
      </c>
    </row>
    <row r="133" spans="1:4" x14ac:dyDescent="0.3">
      <c r="A133" s="2" t="s">
        <v>134</v>
      </c>
      <c r="B133">
        <v>1.2500000000000001E-2</v>
      </c>
      <c r="C133">
        <v>2.1739130434782612E-2</v>
      </c>
      <c r="D133">
        <f t="shared" si="2"/>
        <v>1.7391304347826089</v>
      </c>
    </row>
    <row r="134" spans="1:4" x14ac:dyDescent="0.3">
      <c r="A134" s="2" t="s">
        <v>135</v>
      </c>
      <c r="B134">
        <v>1.2500000000000001E-2</v>
      </c>
      <c r="C134">
        <v>2.1739130434782612E-2</v>
      </c>
      <c r="D134">
        <f t="shared" si="2"/>
        <v>1.7391304347826089</v>
      </c>
    </row>
    <row r="135" spans="1:4" x14ac:dyDescent="0.3">
      <c r="A135" s="2" t="s">
        <v>136</v>
      </c>
      <c r="B135">
        <v>1.2500000000000001E-2</v>
      </c>
      <c r="C135">
        <v>2.1739130434782612E-2</v>
      </c>
      <c r="D135">
        <f t="shared" si="2"/>
        <v>1.7391304347826089</v>
      </c>
    </row>
    <row r="136" spans="1:4" x14ac:dyDescent="0.3">
      <c r="A136" s="2" t="s">
        <v>137</v>
      </c>
      <c r="B136">
        <v>1.2500000000000001E-2</v>
      </c>
      <c r="C136">
        <v>2.1739130434782612E-2</v>
      </c>
      <c r="D136">
        <f t="shared" si="2"/>
        <v>1.7391304347826089</v>
      </c>
    </row>
    <row r="137" spans="1:4" x14ac:dyDescent="0.3">
      <c r="A137" s="2" t="s">
        <v>138</v>
      </c>
      <c r="B137">
        <v>1.2500000000000001E-2</v>
      </c>
      <c r="C137">
        <v>2.1739130434782612E-2</v>
      </c>
      <c r="D137">
        <f t="shared" si="2"/>
        <v>1.7391304347826089</v>
      </c>
    </row>
    <row r="138" spans="1:4" x14ac:dyDescent="0.3">
      <c r="A138" s="2" t="s">
        <v>139</v>
      </c>
      <c r="B138">
        <v>1.2500000000000001E-2</v>
      </c>
      <c r="C138">
        <v>2.1739130434782612E-2</v>
      </c>
      <c r="D138">
        <f t="shared" si="2"/>
        <v>1.7391304347826089</v>
      </c>
    </row>
    <row r="139" spans="1:4" x14ac:dyDescent="0.3">
      <c r="A139" s="2" t="s">
        <v>140</v>
      </c>
      <c r="B139">
        <v>1.2500000000000001E-2</v>
      </c>
      <c r="C139">
        <v>2.1739130434782612E-2</v>
      </c>
      <c r="D139">
        <f t="shared" si="2"/>
        <v>1.7391304347826089</v>
      </c>
    </row>
    <row r="140" spans="1:4" x14ac:dyDescent="0.3">
      <c r="A140" s="2" t="s">
        <v>141</v>
      </c>
      <c r="B140">
        <v>1.2500000000000001E-2</v>
      </c>
      <c r="C140">
        <v>2.1739130434782612E-2</v>
      </c>
      <c r="D140">
        <f t="shared" si="2"/>
        <v>1.7391304347826089</v>
      </c>
    </row>
    <row r="141" spans="1:4" x14ac:dyDescent="0.3">
      <c r="A141" s="2" t="s">
        <v>142</v>
      </c>
      <c r="B141">
        <v>1.2500000000000001E-2</v>
      </c>
      <c r="C141">
        <v>2.1739130434782612E-2</v>
      </c>
      <c r="D141">
        <f t="shared" si="2"/>
        <v>1.7391304347826089</v>
      </c>
    </row>
    <row r="142" spans="1:4" x14ac:dyDescent="0.3">
      <c r="A142" s="2" t="s">
        <v>143</v>
      </c>
      <c r="B142">
        <v>1.2500000000000001E-2</v>
      </c>
      <c r="C142">
        <v>2.1739130434782612E-2</v>
      </c>
      <c r="D142">
        <f t="shared" si="2"/>
        <v>1.7391304347826089</v>
      </c>
    </row>
    <row r="143" spans="1:4" x14ac:dyDescent="0.3">
      <c r="A143" s="2" t="s">
        <v>144</v>
      </c>
      <c r="B143">
        <v>1.2500000000000001E-2</v>
      </c>
      <c r="C143">
        <v>2.1739130434782612E-2</v>
      </c>
      <c r="D143">
        <f t="shared" si="2"/>
        <v>1.7391304347826089</v>
      </c>
    </row>
    <row r="144" spans="1:4" x14ac:dyDescent="0.3">
      <c r="A144" s="2" t="s">
        <v>145</v>
      </c>
      <c r="B144">
        <v>1.2500000000000001E-2</v>
      </c>
      <c r="C144">
        <v>2.1739130434782612E-2</v>
      </c>
      <c r="D144">
        <f t="shared" si="2"/>
        <v>1.7391304347826089</v>
      </c>
    </row>
    <row r="145" spans="1:4" x14ac:dyDescent="0.3">
      <c r="A145" s="2" t="s">
        <v>146</v>
      </c>
      <c r="B145">
        <v>1.2500000000000001E-2</v>
      </c>
      <c r="C145">
        <v>2.1739130434782612E-2</v>
      </c>
      <c r="D145">
        <f t="shared" si="2"/>
        <v>1.7391304347826089</v>
      </c>
    </row>
    <row r="146" spans="1:4" x14ac:dyDescent="0.3">
      <c r="A146" s="2" t="s">
        <v>147</v>
      </c>
      <c r="B146">
        <v>1.2500000000000001E-2</v>
      </c>
      <c r="C146">
        <v>2.1739130434782612E-2</v>
      </c>
      <c r="D146">
        <f t="shared" si="2"/>
        <v>1.7391304347826089</v>
      </c>
    </row>
    <row r="147" spans="1:4" x14ac:dyDescent="0.3">
      <c r="A147" s="2" t="s">
        <v>148</v>
      </c>
      <c r="B147">
        <v>1.2500000000000001E-2</v>
      </c>
      <c r="C147">
        <v>2.1739130434782612E-2</v>
      </c>
      <c r="D147">
        <f t="shared" si="2"/>
        <v>1.7391304347826089</v>
      </c>
    </row>
    <row r="148" spans="1:4" x14ac:dyDescent="0.3">
      <c r="A148" s="2" t="s">
        <v>149</v>
      </c>
      <c r="B148">
        <v>1.2500000000000001E-2</v>
      </c>
      <c r="C148">
        <v>2.1739130434782612E-2</v>
      </c>
      <c r="D148">
        <f t="shared" si="2"/>
        <v>1.7391304347826089</v>
      </c>
    </row>
    <row r="149" spans="1:4" x14ac:dyDescent="0.3">
      <c r="A149" s="2" t="s">
        <v>150</v>
      </c>
      <c r="B149">
        <v>1.2500000000000001E-2</v>
      </c>
      <c r="C149">
        <v>2.1739130434782612E-2</v>
      </c>
      <c r="D149">
        <f t="shared" si="2"/>
        <v>1.7391304347826089</v>
      </c>
    </row>
    <row r="150" spans="1:4" x14ac:dyDescent="0.3">
      <c r="A150" s="2" t="s">
        <v>151</v>
      </c>
      <c r="B150">
        <v>1.2500000000000001E-2</v>
      </c>
      <c r="C150">
        <v>2.1739130434782612E-2</v>
      </c>
      <c r="D150">
        <f t="shared" si="2"/>
        <v>1.7391304347826089</v>
      </c>
    </row>
    <row r="151" spans="1:4" x14ac:dyDescent="0.3">
      <c r="A151" s="2" t="s">
        <v>152</v>
      </c>
      <c r="B151">
        <v>1.2500000000000001E-2</v>
      </c>
      <c r="C151">
        <v>2.1739130434782612E-2</v>
      </c>
      <c r="D151">
        <f t="shared" si="2"/>
        <v>1.7391304347826089</v>
      </c>
    </row>
    <row r="152" spans="1:4" x14ac:dyDescent="0.3">
      <c r="A152" s="2" t="s">
        <v>153</v>
      </c>
      <c r="B152">
        <v>1.2500000000000001E-2</v>
      </c>
      <c r="C152">
        <v>2.1739130434782612E-2</v>
      </c>
      <c r="D152">
        <f t="shared" si="2"/>
        <v>1.7391304347826089</v>
      </c>
    </row>
    <row r="153" spans="1:4" x14ac:dyDescent="0.3">
      <c r="A153" s="2" t="s">
        <v>154</v>
      </c>
      <c r="B153">
        <v>1.2500000000000001E-2</v>
      </c>
      <c r="C153">
        <v>2.1739130434782612E-2</v>
      </c>
      <c r="D153">
        <f t="shared" si="2"/>
        <v>1.7391304347826089</v>
      </c>
    </row>
    <row r="154" spans="1:4" x14ac:dyDescent="0.3">
      <c r="A154" s="2" t="s">
        <v>155</v>
      </c>
      <c r="B154">
        <v>1.2500000000000001E-2</v>
      </c>
      <c r="C154">
        <v>2.1739130434782612E-2</v>
      </c>
      <c r="D154">
        <f t="shared" si="2"/>
        <v>1.7391304347826089</v>
      </c>
    </row>
    <row r="155" spans="1:4" x14ac:dyDescent="0.3">
      <c r="A155" s="2" t="s">
        <v>156</v>
      </c>
      <c r="B155">
        <v>1.2500000000000001E-2</v>
      </c>
      <c r="C155">
        <v>2.1739130434782612E-2</v>
      </c>
      <c r="D155">
        <f t="shared" si="2"/>
        <v>1.7391304347826089</v>
      </c>
    </row>
    <row r="156" spans="1:4" x14ac:dyDescent="0.3">
      <c r="A156" s="2" t="s">
        <v>157</v>
      </c>
      <c r="B156">
        <v>1.2500000000000001E-2</v>
      </c>
      <c r="C156">
        <v>2.1739130434782612E-2</v>
      </c>
      <c r="D156">
        <f t="shared" si="2"/>
        <v>1.7391304347826089</v>
      </c>
    </row>
    <row r="157" spans="1:4" x14ac:dyDescent="0.3">
      <c r="A157" s="2" t="s">
        <v>158</v>
      </c>
      <c r="B157">
        <v>1.2500000000000001E-2</v>
      </c>
      <c r="C157">
        <v>2.1739130434782612E-2</v>
      </c>
      <c r="D157">
        <f t="shared" si="2"/>
        <v>1.7391304347826089</v>
      </c>
    </row>
    <row r="158" spans="1:4" x14ac:dyDescent="0.3">
      <c r="A158" s="2" t="s">
        <v>159</v>
      </c>
      <c r="B158">
        <v>1.2500000000000001E-2</v>
      </c>
      <c r="C158">
        <v>2.1739130434782612E-2</v>
      </c>
      <c r="D158">
        <f t="shared" si="2"/>
        <v>1.7391304347826089</v>
      </c>
    </row>
    <row r="159" spans="1:4" x14ac:dyDescent="0.3">
      <c r="A159" s="2" t="s">
        <v>160</v>
      </c>
      <c r="B159">
        <v>8.3333333333333332E-3</v>
      </c>
      <c r="C159">
        <v>0.36956521739130432</v>
      </c>
      <c r="D159">
        <f t="shared" si="2"/>
        <v>44.347826086956516</v>
      </c>
    </row>
    <row r="160" spans="1:4" x14ac:dyDescent="0.3">
      <c r="A160" s="2" t="s">
        <v>161</v>
      </c>
      <c r="B160">
        <v>8.3333333333333332E-3</v>
      </c>
      <c r="C160">
        <v>0.19565217391304349</v>
      </c>
      <c r="D160">
        <f t="shared" si="2"/>
        <v>23.478260869565219</v>
      </c>
    </row>
    <row r="161" spans="1:4" x14ac:dyDescent="0.3">
      <c r="A161" s="2" t="s">
        <v>162</v>
      </c>
      <c r="B161">
        <v>8.3333333333333332E-3</v>
      </c>
      <c r="C161">
        <v>0.19565217391304349</v>
      </c>
      <c r="D161">
        <f t="shared" si="2"/>
        <v>23.478260869565219</v>
      </c>
    </row>
    <row r="162" spans="1:4" x14ac:dyDescent="0.3">
      <c r="A162" s="2" t="s">
        <v>163</v>
      </c>
      <c r="B162">
        <v>8.3333333333333332E-3</v>
      </c>
      <c r="C162">
        <v>0.17391304347826089</v>
      </c>
      <c r="D162">
        <f t="shared" si="2"/>
        <v>20.869565217391308</v>
      </c>
    </row>
    <row r="163" spans="1:4" x14ac:dyDescent="0.3">
      <c r="A163" s="2" t="s">
        <v>164</v>
      </c>
      <c r="B163">
        <v>8.3333333333333332E-3</v>
      </c>
      <c r="C163">
        <v>0.17391304347826089</v>
      </c>
      <c r="D163">
        <f t="shared" si="2"/>
        <v>20.869565217391308</v>
      </c>
    </row>
    <row r="164" spans="1:4" x14ac:dyDescent="0.3">
      <c r="A164" s="2" t="s">
        <v>165</v>
      </c>
      <c r="B164">
        <v>8.3333333333333332E-3</v>
      </c>
      <c r="C164">
        <v>0.17391304347826089</v>
      </c>
      <c r="D164">
        <f t="shared" si="2"/>
        <v>20.869565217391308</v>
      </c>
    </row>
    <row r="165" spans="1:4" x14ac:dyDescent="0.3">
      <c r="A165" s="2" t="s">
        <v>166</v>
      </c>
      <c r="B165">
        <v>8.3333333333333332E-3</v>
      </c>
      <c r="C165">
        <v>0.1521739130434783</v>
      </c>
      <c r="D165">
        <f t="shared" si="2"/>
        <v>18.260869565217398</v>
      </c>
    </row>
    <row r="166" spans="1:4" x14ac:dyDescent="0.3">
      <c r="A166" s="2" t="s">
        <v>167</v>
      </c>
      <c r="B166">
        <v>8.3333333333333332E-3</v>
      </c>
      <c r="C166">
        <v>0.1521739130434783</v>
      </c>
      <c r="D166">
        <f t="shared" si="2"/>
        <v>18.260869565217398</v>
      </c>
    </row>
    <row r="167" spans="1:4" x14ac:dyDescent="0.3">
      <c r="A167" s="2" t="s">
        <v>168</v>
      </c>
      <c r="B167">
        <v>8.3333333333333332E-3</v>
      </c>
      <c r="C167">
        <v>0.1521739130434783</v>
      </c>
      <c r="D167">
        <f t="shared" si="2"/>
        <v>18.260869565217398</v>
      </c>
    </row>
    <row r="168" spans="1:4" x14ac:dyDescent="0.3">
      <c r="A168" s="2" t="s">
        <v>169</v>
      </c>
      <c r="B168">
        <v>8.3333333333333332E-3</v>
      </c>
      <c r="C168">
        <v>0.13043478260869559</v>
      </c>
      <c r="D168">
        <f t="shared" si="2"/>
        <v>15.652173913043471</v>
      </c>
    </row>
    <row r="169" spans="1:4" x14ac:dyDescent="0.3">
      <c r="A169" s="2" t="s">
        <v>170</v>
      </c>
      <c r="B169">
        <v>8.3333333333333332E-3</v>
      </c>
      <c r="C169">
        <v>0.13043478260869559</v>
      </c>
      <c r="D169">
        <f t="shared" si="2"/>
        <v>15.652173913043471</v>
      </c>
    </row>
    <row r="170" spans="1:4" x14ac:dyDescent="0.3">
      <c r="A170" s="2" t="s">
        <v>171</v>
      </c>
      <c r="B170">
        <v>8.3333333333333332E-3</v>
      </c>
      <c r="C170">
        <v>0.13043478260869559</v>
      </c>
      <c r="D170">
        <f t="shared" si="2"/>
        <v>15.652173913043471</v>
      </c>
    </row>
    <row r="171" spans="1:4" x14ac:dyDescent="0.3">
      <c r="A171" s="2" t="s">
        <v>172</v>
      </c>
      <c r="B171">
        <v>8.3333333333333332E-3</v>
      </c>
      <c r="C171">
        <v>0.13043478260869559</v>
      </c>
      <c r="D171">
        <f t="shared" si="2"/>
        <v>15.652173913043471</v>
      </c>
    </row>
    <row r="172" spans="1:4" x14ac:dyDescent="0.3">
      <c r="A172" s="2" t="s">
        <v>173</v>
      </c>
      <c r="B172">
        <v>8.3333333333333332E-3</v>
      </c>
      <c r="C172">
        <v>0.13043478260869559</v>
      </c>
      <c r="D172">
        <f t="shared" si="2"/>
        <v>15.652173913043471</v>
      </c>
    </row>
    <row r="173" spans="1:4" x14ac:dyDescent="0.3">
      <c r="A173" s="2" t="s">
        <v>174</v>
      </c>
      <c r="B173">
        <v>8.3333333333333332E-3</v>
      </c>
      <c r="C173">
        <v>0.13043478260869559</v>
      </c>
      <c r="D173">
        <f t="shared" si="2"/>
        <v>15.652173913043471</v>
      </c>
    </row>
    <row r="174" spans="1:4" x14ac:dyDescent="0.3">
      <c r="A174" s="2" t="s">
        <v>175</v>
      </c>
      <c r="B174">
        <v>8.3333333333333332E-3</v>
      </c>
      <c r="C174">
        <v>0.13043478260869559</v>
      </c>
      <c r="D174">
        <f t="shared" si="2"/>
        <v>15.652173913043471</v>
      </c>
    </row>
    <row r="175" spans="1:4" x14ac:dyDescent="0.3">
      <c r="A175" s="2" t="s">
        <v>176</v>
      </c>
      <c r="B175">
        <v>8.3333333333333332E-3</v>
      </c>
      <c r="C175">
        <v>0.13043478260869559</v>
      </c>
      <c r="D175">
        <f t="shared" si="2"/>
        <v>15.652173913043471</v>
      </c>
    </row>
    <row r="176" spans="1:4" x14ac:dyDescent="0.3">
      <c r="A176" s="2" t="s">
        <v>177</v>
      </c>
      <c r="B176">
        <v>8.3333333333333332E-3</v>
      </c>
      <c r="C176">
        <v>0.13043478260869559</v>
      </c>
      <c r="D176">
        <f t="shared" si="2"/>
        <v>15.652173913043471</v>
      </c>
    </row>
    <row r="177" spans="1:4" x14ac:dyDescent="0.3">
      <c r="A177" s="2" t="s">
        <v>178</v>
      </c>
      <c r="B177">
        <v>8.3333333333333332E-3</v>
      </c>
      <c r="C177">
        <v>0.108695652173913</v>
      </c>
      <c r="D177">
        <f t="shared" si="2"/>
        <v>13.043478260869559</v>
      </c>
    </row>
    <row r="178" spans="1:4" x14ac:dyDescent="0.3">
      <c r="A178" s="2" t="s">
        <v>179</v>
      </c>
      <c r="B178">
        <v>8.3333333333333332E-3</v>
      </c>
      <c r="C178">
        <v>0.108695652173913</v>
      </c>
      <c r="D178">
        <f t="shared" si="2"/>
        <v>13.043478260869559</v>
      </c>
    </row>
    <row r="179" spans="1:4" x14ac:dyDescent="0.3">
      <c r="A179" s="2" t="s">
        <v>180</v>
      </c>
      <c r="B179">
        <v>8.3333333333333332E-3</v>
      </c>
      <c r="C179">
        <v>0.108695652173913</v>
      </c>
      <c r="D179">
        <f t="shared" si="2"/>
        <v>13.043478260869559</v>
      </c>
    </row>
    <row r="180" spans="1:4" x14ac:dyDescent="0.3">
      <c r="A180" s="2" t="s">
        <v>181</v>
      </c>
      <c r="B180">
        <v>8.3333333333333332E-3</v>
      </c>
      <c r="C180">
        <v>0.108695652173913</v>
      </c>
      <c r="D180">
        <f t="shared" si="2"/>
        <v>13.043478260869559</v>
      </c>
    </row>
    <row r="181" spans="1:4" x14ac:dyDescent="0.3">
      <c r="A181" s="2" t="s">
        <v>182</v>
      </c>
      <c r="B181">
        <v>8.3333333333333332E-3</v>
      </c>
      <c r="C181">
        <v>0.108695652173913</v>
      </c>
      <c r="D181">
        <f t="shared" si="2"/>
        <v>13.043478260869559</v>
      </c>
    </row>
    <row r="182" spans="1:4" x14ac:dyDescent="0.3">
      <c r="A182" s="2" t="s">
        <v>183</v>
      </c>
      <c r="B182">
        <v>8.3333333333333332E-3</v>
      </c>
      <c r="C182">
        <v>0.108695652173913</v>
      </c>
      <c r="D182">
        <f t="shared" si="2"/>
        <v>13.043478260869559</v>
      </c>
    </row>
    <row r="183" spans="1:4" x14ac:dyDescent="0.3">
      <c r="A183" s="2" t="s">
        <v>184</v>
      </c>
      <c r="B183">
        <v>8.3333333333333332E-3</v>
      </c>
      <c r="C183">
        <v>0.108695652173913</v>
      </c>
      <c r="D183">
        <f t="shared" si="2"/>
        <v>13.043478260869559</v>
      </c>
    </row>
    <row r="184" spans="1:4" x14ac:dyDescent="0.3">
      <c r="A184" s="2" t="s">
        <v>185</v>
      </c>
      <c r="B184">
        <v>8.3333333333333332E-3</v>
      </c>
      <c r="C184">
        <v>0.108695652173913</v>
      </c>
      <c r="D184">
        <f t="shared" si="2"/>
        <v>13.043478260869559</v>
      </c>
    </row>
    <row r="185" spans="1:4" x14ac:dyDescent="0.3">
      <c r="A185" s="2" t="s">
        <v>186</v>
      </c>
      <c r="B185">
        <v>8.3333333333333332E-3</v>
      </c>
      <c r="C185">
        <v>0.108695652173913</v>
      </c>
      <c r="D185">
        <f t="shared" si="2"/>
        <v>13.043478260869559</v>
      </c>
    </row>
    <row r="186" spans="1:4" x14ac:dyDescent="0.3">
      <c r="A186" s="2" t="s">
        <v>187</v>
      </c>
      <c r="B186">
        <v>8.3333333333333332E-3</v>
      </c>
      <c r="C186">
        <v>0.108695652173913</v>
      </c>
      <c r="D186">
        <f t="shared" si="2"/>
        <v>13.043478260869559</v>
      </c>
    </row>
    <row r="187" spans="1:4" x14ac:dyDescent="0.3">
      <c r="A187" s="2" t="s">
        <v>188</v>
      </c>
      <c r="B187">
        <v>8.3333333333333332E-3</v>
      </c>
      <c r="C187">
        <v>0.108695652173913</v>
      </c>
      <c r="D187">
        <f t="shared" si="2"/>
        <v>13.043478260869559</v>
      </c>
    </row>
    <row r="188" spans="1:4" x14ac:dyDescent="0.3">
      <c r="A188" s="2" t="s">
        <v>189</v>
      </c>
      <c r="B188">
        <v>8.3333333333333332E-3</v>
      </c>
      <c r="C188">
        <v>0.108695652173913</v>
      </c>
      <c r="D188">
        <f t="shared" si="2"/>
        <v>13.043478260869559</v>
      </c>
    </row>
    <row r="189" spans="1:4" x14ac:dyDescent="0.3">
      <c r="A189" s="2" t="s">
        <v>190</v>
      </c>
      <c r="B189">
        <v>8.3333333333333332E-3</v>
      </c>
      <c r="C189">
        <v>8.6956521739130432E-2</v>
      </c>
      <c r="D189">
        <f t="shared" si="2"/>
        <v>10.434782608695652</v>
      </c>
    </row>
    <row r="190" spans="1:4" x14ac:dyDescent="0.3">
      <c r="A190" s="2" t="s">
        <v>191</v>
      </c>
      <c r="B190">
        <v>8.3333333333333332E-3</v>
      </c>
      <c r="C190">
        <v>8.6956521739130432E-2</v>
      </c>
      <c r="D190">
        <f t="shared" si="2"/>
        <v>10.434782608695652</v>
      </c>
    </row>
    <row r="191" spans="1:4" x14ac:dyDescent="0.3">
      <c r="A191" s="2" t="s">
        <v>192</v>
      </c>
      <c r="B191">
        <v>8.3333333333333332E-3</v>
      </c>
      <c r="C191">
        <v>8.6956521739130432E-2</v>
      </c>
      <c r="D191">
        <f t="shared" si="2"/>
        <v>10.434782608695652</v>
      </c>
    </row>
    <row r="192" spans="1:4" x14ac:dyDescent="0.3">
      <c r="A192" s="2" t="s">
        <v>193</v>
      </c>
      <c r="B192">
        <v>8.3333333333333332E-3</v>
      </c>
      <c r="C192">
        <v>8.6956521739130432E-2</v>
      </c>
      <c r="D192">
        <f t="shared" si="2"/>
        <v>10.434782608695652</v>
      </c>
    </row>
    <row r="193" spans="1:4" x14ac:dyDescent="0.3">
      <c r="A193" s="2" t="s">
        <v>194</v>
      </c>
      <c r="B193">
        <v>8.3333333333333332E-3</v>
      </c>
      <c r="C193">
        <v>8.6956521739130432E-2</v>
      </c>
      <c r="D193">
        <f t="shared" si="2"/>
        <v>10.434782608695652</v>
      </c>
    </row>
    <row r="194" spans="1:4" x14ac:dyDescent="0.3">
      <c r="A194" s="2" t="s">
        <v>195</v>
      </c>
      <c r="B194">
        <v>8.3333333333333332E-3</v>
      </c>
      <c r="C194">
        <v>8.6956521739130432E-2</v>
      </c>
      <c r="D194">
        <f t="shared" ref="D194:D257" si="3">C194/B194</f>
        <v>10.434782608695652</v>
      </c>
    </row>
    <row r="195" spans="1:4" x14ac:dyDescent="0.3">
      <c r="A195" s="2" t="s">
        <v>196</v>
      </c>
      <c r="B195">
        <v>8.3333333333333332E-3</v>
      </c>
      <c r="C195">
        <v>8.6956521739130432E-2</v>
      </c>
      <c r="D195">
        <f t="shared" si="3"/>
        <v>10.434782608695652</v>
      </c>
    </row>
    <row r="196" spans="1:4" x14ac:dyDescent="0.3">
      <c r="A196" s="2" t="s">
        <v>197</v>
      </c>
      <c r="B196">
        <v>8.3333333333333332E-3</v>
      </c>
      <c r="C196">
        <v>8.6956521739130432E-2</v>
      </c>
      <c r="D196">
        <f t="shared" si="3"/>
        <v>10.434782608695652</v>
      </c>
    </row>
    <row r="197" spans="1:4" x14ac:dyDescent="0.3">
      <c r="A197" s="2" t="s">
        <v>198</v>
      </c>
      <c r="B197">
        <v>8.3333333333333332E-3</v>
      </c>
      <c r="C197">
        <v>8.6956521739130432E-2</v>
      </c>
      <c r="D197">
        <f t="shared" si="3"/>
        <v>10.434782608695652</v>
      </c>
    </row>
    <row r="198" spans="1:4" x14ac:dyDescent="0.3">
      <c r="A198" s="2" t="s">
        <v>199</v>
      </c>
      <c r="B198">
        <v>8.3333333333333332E-3</v>
      </c>
      <c r="C198">
        <v>8.6956521739130432E-2</v>
      </c>
      <c r="D198">
        <f t="shared" si="3"/>
        <v>10.434782608695652</v>
      </c>
    </row>
    <row r="199" spans="1:4" x14ac:dyDescent="0.3">
      <c r="A199" s="2" t="s">
        <v>200</v>
      </c>
      <c r="B199">
        <v>8.3333333333333332E-3</v>
      </c>
      <c r="C199">
        <v>8.6956521739130432E-2</v>
      </c>
      <c r="D199">
        <f t="shared" si="3"/>
        <v>10.434782608695652</v>
      </c>
    </row>
    <row r="200" spans="1:4" x14ac:dyDescent="0.3">
      <c r="A200" s="2" t="s">
        <v>201</v>
      </c>
      <c r="B200">
        <v>8.3333333333333332E-3</v>
      </c>
      <c r="C200">
        <v>8.6956521739130432E-2</v>
      </c>
      <c r="D200">
        <f t="shared" si="3"/>
        <v>10.434782608695652</v>
      </c>
    </row>
    <row r="201" spans="1:4" x14ac:dyDescent="0.3">
      <c r="A201" s="2" t="s">
        <v>202</v>
      </c>
      <c r="B201">
        <v>8.3333333333333332E-3</v>
      </c>
      <c r="C201">
        <v>8.6956521739130432E-2</v>
      </c>
      <c r="D201">
        <f t="shared" si="3"/>
        <v>10.434782608695652</v>
      </c>
    </row>
    <row r="202" spans="1:4" x14ac:dyDescent="0.3">
      <c r="A202" s="2" t="s">
        <v>203</v>
      </c>
      <c r="B202">
        <v>8.3333333333333332E-3</v>
      </c>
      <c r="C202">
        <v>8.6956521739130432E-2</v>
      </c>
      <c r="D202">
        <f t="shared" si="3"/>
        <v>10.434782608695652</v>
      </c>
    </row>
    <row r="203" spans="1:4" x14ac:dyDescent="0.3">
      <c r="A203" s="2" t="s">
        <v>204</v>
      </c>
      <c r="B203">
        <v>8.3333333333333332E-3</v>
      </c>
      <c r="C203">
        <v>8.6956521739130432E-2</v>
      </c>
      <c r="D203">
        <f t="shared" si="3"/>
        <v>10.434782608695652</v>
      </c>
    </row>
    <row r="204" spans="1:4" x14ac:dyDescent="0.3">
      <c r="A204" s="2" t="s">
        <v>205</v>
      </c>
      <c r="B204">
        <v>8.3333333333333332E-3</v>
      </c>
      <c r="C204">
        <v>8.6956521739130432E-2</v>
      </c>
      <c r="D204">
        <f t="shared" si="3"/>
        <v>10.434782608695652</v>
      </c>
    </row>
    <row r="205" spans="1:4" x14ac:dyDescent="0.3">
      <c r="A205" s="2" t="s">
        <v>206</v>
      </c>
      <c r="B205">
        <v>8.3333333333333332E-3</v>
      </c>
      <c r="C205">
        <v>8.6956521739130432E-2</v>
      </c>
      <c r="D205">
        <f t="shared" si="3"/>
        <v>10.434782608695652</v>
      </c>
    </row>
    <row r="206" spans="1:4" x14ac:dyDescent="0.3">
      <c r="A206" s="2" t="s">
        <v>207</v>
      </c>
      <c r="B206">
        <v>8.3333333333333332E-3</v>
      </c>
      <c r="C206">
        <v>8.6956521739130432E-2</v>
      </c>
      <c r="D206">
        <f t="shared" si="3"/>
        <v>10.434782608695652</v>
      </c>
    </row>
    <row r="207" spans="1:4" x14ac:dyDescent="0.3">
      <c r="A207" s="2" t="s">
        <v>208</v>
      </c>
      <c r="B207">
        <v>8.3333333333333332E-3</v>
      </c>
      <c r="C207">
        <v>8.6956521739130432E-2</v>
      </c>
      <c r="D207">
        <f t="shared" si="3"/>
        <v>10.434782608695652</v>
      </c>
    </row>
    <row r="208" spans="1:4" x14ac:dyDescent="0.3">
      <c r="A208" s="2" t="s">
        <v>209</v>
      </c>
      <c r="B208">
        <v>8.3333333333333332E-3</v>
      </c>
      <c r="C208">
        <v>8.6956521739130432E-2</v>
      </c>
      <c r="D208">
        <f t="shared" si="3"/>
        <v>10.434782608695652</v>
      </c>
    </row>
    <row r="209" spans="1:4" x14ac:dyDescent="0.3">
      <c r="A209" s="2" t="s">
        <v>210</v>
      </c>
      <c r="B209">
        <v>8.3333333333333332E-3</v>
      </c>
      <c r="C209">
        <v>8.6956521739130432E-2</v>
      </c>
      <c r="D209">
        <f t="shared" si="3"/>
        <v>10.434782608695652</v>
      </c>
    </row>
    <row r="210" spans="1:4" x14ac:dyDescent="0.3">
      <c r="A210" s="2" t="s">
        <v>211</v>
      </c>
      <c r="B210">
        <v>8.3333333333333332E-3</v>
      </c>
      <c r="C210">
        <v>8.6956521739130432E-2</v>
      </c>
      <c r="D210">
        <f t="shared" si="3"/>
        <v>10.434782608695652</v>
      </c>
    </row>
    <row r="211" spans="1:4" x14ac:dyDescent="0.3">
      <c r="A211" s="2" t="s">
        <v>212</v>
      </c>
      <c r="B211">
        <v>8.3333333333333332E-3</v>
      </c>
      <c r="C211">
        <v>8.6956521739130432E-2</v>
      </c>
      <c r="D211">
        <f t="shared" si="3"/>
        <v>10.434782608695652</v>
      </c>
    </row>
    <row r="212" spans="1:4" x14ac:dyDescent="0.3">
      <c r="A212" s="2" t="s">
        <v>213</v>
      </c>
      <c r="B212">
        <v>8.3333333333333332E-3</v>
      </c>
      <c r="C212">
        <v>8.6956521739130432E-2</v>
      </c>
      <c r="D212">
        <f t="shared" si="3"/>
        <v>10.434782608695652</v>
      </c>
    </row>
    <row r="213" spans="1:4" x14ac:dyDescent="0.3">
      <c r="A213" s="2" t="s">
        <v>214</v>
      </c>
      <c r="B213">
        <v>8.3333333333333332E-3</v>
      </c>
      <c r="C213">
        <v>8.6956521739130432E-2</v>
      </c>
      <c r="D213">
        <f t="shared" si="3"/>
        <v>10.434782608695652</v>
      </c>
    </row>
    <row r="214" spans="1:4" x14ac:dyDescent="0.3">
      <c r="A214" s="2" t="s">
        <v>215</v>
      </c>
      <c r="B214">
        <v>8.3333333333333332E-3</v>
      </c>
      <c r="C214">
        <v>8.6956521739130432E-2</v>
      </c>
      <c r="D214">
        <f t="shared" si="3"/>
        <v>10.434782608695652</v>
      </c>
    </row>
    <row r="215" spans="1:4" x14ac:dyDescent="0.3">
      <c r="A215" s="2" t="s">
        <v>216</v>
      </c>
      <c r="B215">
        <v>8.3333333333333332E-3</v>
      </c>
      <c r="C215">
        <v>8.6956521739130432E-2</v>
      </c>
      <c r="D215">
        <f t="shared" si="3"/>
        <v>10.434782608695652</v>
      </c>
    </row>
    <row r="216" spans="1:4" x14ac:dyDescent="0.3">
      <c r="A216" s="2" t="s">
        <v>217</v>
      </c>
      <c r="B216">
        <v>8.3333333333333332E-3</v>
      </c>
      <c r="C216">
        <v>8.6956521739130432E-2</v>
      </c>
      <c r="D216">
        <f t="shared" si="3"/>
        <v>10.434782608695652</v>
      </c>
    </row>
    <row r="217" spans="1:4" x14ac:dyDescent="0.3">
      <c r="A217" s="2" t="s">
        <v>218</v>
      </c>
      <c r="B217">
        <v>8.3333333333333332E-3</v>
      </c>
      <c r="C217">
        <v>8.6956521739130432E-2</v>
      </c>
      <c r="D217">
        <f t="shared" si="3"/>
        <v>10.434782608695652</v>
      </c>
    </row>
    <row r="218" spans="1:4" x14ac:dyDescent="0.3">
      <c r="A218" s="2" t="s">
        <v>219</v>
      </c>
      <c r="B218">
        <v>8.3333333333333332E-3</v>
      </c>
      <c r="C218">
        <v>8.6956521739130432E-2</v>
      </c>
      <c r="D218">
        <f t="shared" si="3"/>
        <v>10.434782608695652</v>
      </c>
    </row>
    <row r="219" spans="1:4" x14ac:dyDescent="0.3">
      <c r="A219" s="2" t="s">
        <v>220</v>
      </c>
      <c r="B219">
        <v>8.3333333333333332E-3</v>
      </c>
      <c r="C219">
        <v>8.6956521739130432E-2</v>
      </c>
      <c r="D219">
        <f t="shared" si="3"/>
        <v>10.434782608695652</v>
      </c>
    </row>
    <row r="220" spans="1:4" x14ac:dyDescent="0.3">
      <c r="A220" s="2" t="s">
        <v>221</v>
      </c>
      <c r="B220">
        <v>8.3333333333333332E-3</v>
      </c>
      <c r="C220">
        <v>6.5217391304347824E-2</v>
      </c>
      <c r="D220">
        <f t="shared" si="3"/>
        <v>7.8260869565217392</v>
      </c>
    </row>
    <row r="221" spans="1:4" x14ac:dyDescent="0.3">
      <c r="A221" s="2" t="s">
        <v>222</v>
      </c>
      <c r="B221">
        <v>8.3333333333333332E-3</v>
      </c>
      <c r="C221">
        <v>6.5217391304347824E-2</v>
      </c>
      <c r="D221">
        <f t="shared" si="3"/>
        <v>7.8260869565217392</v>
      </c>
    </row>
    <row r="222" spans="1:4" x14ac:dyDescent="0.3">
      <c r="A222" s="2" t="s">
        <v>223</v>
      </c>
      <c r="B222">
        <v>8.3333333333333332E-3</v>
      </c>
      <c r="C222">
        <v>6.5217391304347824E-2</v>
      </c>
      <c r="D222">
        <f t="shared" si="3"/>
        <v>7.8260869565217392</v>
      </c>
    </row>
    <row r="223" spans="1:4" x14ac:dyDescent="0.3">
      <c r="A223" s="2" t="s">
        <v>224</v>
      </c>
      <c r="B223">
        <v>8.3333333333333332E-3</v>
      </c>
      <c r="C223">
        <v>6.5217391304347824E-2</v>
      </c>
      <c r="D223">
        <f t="shared" si="3"/>
        <v>7.8260869565217392</v>
      </c>
    </row>
    <row r="224" spans="1:4" x14ac:dyDescent="0.3">
      <c r="A224" s="2" t="s">
        <v>225</v>
      </c>
      <c r="B224">
        <v>8.3333333333333332E-3</v>
      </c>
      <c r="C224">
        <v>6.5217391304347824E-2</v>
      </c>
      <c r="D224">
        <f t="shared" si="3"/>
        <v>7.8260869565217392</v>
      </c>
    </row>
    <row r="225" spans="1:4" x14ac:dyDescent="0.3">
      <c r="A225" s="2" t="s">
        <v>226</v>
      </c>
      <c r="B225">
        <v>8.3333333333333332E-3</v>
      </c>
      <c r="C225">
        <v>6.5217391304347824E-2</v>
      </c>
      <c r="D225">
        <f t="shared" si="3"/>
        <v>7.8260869565217392</v>
      </c>
    </row>
    <row r="226" spans="1:4" x14ac:dyDescent="0.3">
      <c r="A226" s="2" t="s">
        <v>227</v>
      </c>
      <c r="B226">
        <v>8.3333333333333332E-3</v>
      </c>
      <c r="C226">
        <v>6.5217391304347824E-2</v>
      </c>
      <c r="D226">
        <f t="shared" si="3"/>
        <v>7.8260869565217392</v>
      </c>
    </row>
    <row r="227" spans="1:4" x14ac:dyDescent="0.3">
      <c r="A227" s="2" t="s">
        <v>228</v>
      </c>
      <c r="B227">
        <v>8.3333333333333332E-3</v>
      </c>
      <c r="C227">
        <v>6.5217391304347824E-2</v>
      </c>
      <c r="D227">
        <f t="shared" si="3"/>
        <v>7.8260869565217392</v>
      </c>
    </row>
    <row r="228" spans="1:4" x14ac:dyDescent="0.3">
      <c r="A228" s="2" t="s">
        <v>229</v>
      </c>
      <c r="B228">
        <v>8.3333333333333332E-3</v>
      </c>
      <c r="C228">
        <v>6.5217391304347824E-2</v>
      </c>
      <c r="D228">
        <f t="shared" si="3"/>
        <v>7.8260869565217392</v>
      </c>
    </row>
    <row r="229" spans="1:4" x14ac:dyDescent="0.3">
      <c r="A229" s="2" t="s">
        <v>230</v>
      </c>
      <c r="B229">
        <v>8.3333333333333332E-3</v>
      </c>
      <c r="C229">
        <v>6.5217391304347824E-2</v>
      </c>
      <c r="D229">
        <f t="shared" si="3"/>
        <v>7.8260869565217392</v>
      </c>
    </row>
    <row r="230" spans="1:4" x14ac:dyDescent="0.3">
      <c r="A230" s="2" t="s">
        <v>231</v>
      </c>
      <c r="B230">
        <v>8.3333333333333332E-3</v>
      </c>
      <c r="C230">
        <v>6.5217391304347824E-2</v>
      </c>
      <c r="D230">
        <f t="shared" si="3"/>
        <v>7.8260869565217392</v>
      </c>
    </row>
    <row r="231" spans="1:4" x14ac:dyDescent="0.3">
      <c r="A231" s="2" t="s">
        <v>232</v>
      </c>
      <c r="B231">
        <v>8.3333333333333332E-3</v>
      </c>
      <c r="C231">
        <v>6.5217391304347824E-2</v>
      </c>
      <c r="D231">
        <f t="shared" si="3"/>
        <v>7.8260869565217392</v>
      </c>
    </row>
    <row r="232" spans="1:4" x14ac:dyDescent="0.3">
      <c r="A232" s="2" t="s">
        <v>233</v>
      </c>
      <c r="B232">
        <v>8.3333333333333332E-3</v>
      </c>
      <c r="C232">
        <v>6.5217391304347824E-2</v>
      </c>
      <c r="D232">
        <f t="shared" si="3"/>
        <v>7.8260869565217392</v>
      </c>
    </row>
    <row r="233" spans="1:4" x14ac:dyDescent="0.3">
      <c r="A233" s="2" t="s">
        <v>234</v>
      </c>
      <c r="B233">
        <v>8.3333333333333332E-3</v>
      </c>
      <c r="C233">
        <v>6.5217391304347824E-2</v>
      </c>
      <c r="D233">
        <f t="shared" si="3"/>
        <v>7.8260869565217392</v>
      </c>
    </row>
    <row r="234" spans="1:4" x14ac:dyDescent="0.3">
      <c r="A234" s="2" t="s">
        <v>235</v>
      </c>
      <c r="B234">
        <v>8.3333333333333332E-3</v>
      </c>
      <c r="C234">
        <v>6.5217391304347824E-2</v>
      </c>
      <c r="D234">
        <f t="shared" si="3"/>
        <v>7.8260869565217392</v>
      </c>
    </row>
    <row r="235" spans="1:4" x14ac:dyDescent="0.3">
      <c r="A235" s="2" t="s">
        <v>236</v>
      </c>
      <c r="B235">
        <v>8.3333333333333332E-3</v>
      </c>
      <c r="C235">
        <v>6.5217391304347824E-2</v>
      </c>
      <c r="D235">
        <f t="shared" si="3"/>
        <v>7.8260869565217392</v>
      </c>
    </row>
    <row r="236" spans="1:4" x14ac:dyDescent="0.3">
      <c r="A236" s="2" t="s">
        <v>237</v>
      </c>
      <c r="B236">
        <v>8.3333333333333332E-3</v>
      </c>
      <c r="C236">
        <v>6.5217391304347824E-2</v>
      </c>
      <c r="D236">
        <f t="shared" si="3"/>
        <v>7.8260869565217392</v>
      </c>
    </row>
    <row r="237" spans="1:4" x14ac:dyDescent="0.3">
      <c r="A237" s="2" t="s">
        <v>238</v>
      </c>
      <c r="B237">
        <v>8.3333333333333332E-3</v>
      </c>
      <c r="C237">
        <v>6.5217391304347824E-2</v>
      </c>
      <c r="D237">
        <f t="shared" si="3"/>
        <v>7.8260869565217392</v>
      </c>
    </row>
    <row r="238" spans="1:4" x14ac:dyDescent="0.3">
      <c r="A238" s="2" t="s">
        <v>239</v>
      </c>
      <c r="B238">
        <v>8.3333333333333332E-3</v>
      </c>
      <c r="C238">
        <v>6.5217391304347824E-2</v>
      </c>
      <c r="D238">
        <f t="shared" si="3"/>
        <v>7.8260869565217392</v>
      </c>
    </row>
    <row r="239" spans="1:4" x14ac:dyDescent="0.3">
      <c r="A239" s="2" t="s">
        <v>240</v>
      </c>
      <c r="B239">
        <v>8.3333333333333332E-3</v>
      </c>
      <c r="C239">
        <v>6.5217391304347824E-2</v>
      </c>
      <c r="D239">
        <f t="shared" si="3"/>
        <v>7.8260869565217392</v>
      </c>
    </row>
    <row r="240" spans="1:4" x14ac:dyDescent="0.3">
      <c r="A240" s="2" t="s">
        <v>241</v>
      </c>
      <c r="B240">
        <v>8.3333333333333332E-3</v>
      </c>
      <c r="C240">
        <v>6.5217391304347824E-2</v>
      </c>
      <c r="D240">
        <f t="shared" si="3"/>
        <v>7.8260869565217392</v>
      </c>
    </row>
    <row r="241" spans="1:4" x14ac:dyDescent="0.3">
      <c r="A241" s="2" t="s">
        <v>242</v>
      </c>
      <c r="B241">
        <v>8.3333333333333332E-3</v>
      </c>
      <c r="C241">
        <v>6.5217391304347824E-2</v>
      </c>
      <c r="D241">
        <f t="shared" si="3"/>
        <v>7.8260869565217392</v>
      </c>
    </row>
    <row r="242" spans="1:4" x14ac:dyDescent="0.3">
      <c r="A242" s="2" t="s">
        <v>243</v>
      </c>
      <c r="B242">
        <v>8.3333333333333332E-3</v>
      </c>
      <c r="C242">
        <v>6.5217391304347824E-2</v>
      </c>
      <c r="D242">
        <f t="shared" si="3"/>
        <v>7.8260869565217392</v>
      </c>
    </row>
    <row r="243" spans="1:4" x14ac:dyDescent="0.3">
      <c r="A243" s="2" t="s">
        <v>244</v>
      </c>
      <c r="B243">
        <v>8.3333333333333332E-3</v>
      </c>
      <c r="C243">
        <v>6.5217391304347824E-2</v>
      </c>
      <c r="D243">
        <f t="shared" si="3"/>
        <v>7.8260869565217392</v>
      </c>
    </row>
    <row r="244" spans="1:4" x14ac:dyDescent="0.3">
      <c r="A244" s="2" t="s">
        <v>245</v>
      </c>
      <c r="B244">
        <v>8.3333333333333332E-3</v>
      </c>
      <c r="C244">
        <v>6.5217391304347824E-2</v>
      </c>
      <c r="D244">
        <f t="shared" si="3"/>
        <v>7.8260869565217392</v>
      </c>
    </row>
    <row r="245" spans="1:4" x14ac:dyDescent="0.3">
      <c r="A245" s="2" t="s">
        <v>246</v>
      </c>
      <c r="B245">
        <v>8.3333333333333332E-3</v>
      </c>
      <c r="C245">
        <v>6.5217391304347824E-2</v>
      </c>
      <c r="D245">
        <f t="shared" si="3"/>
        <v>7.8260869565217392</v>
      </c>
    </row>
    <row r="246" spans="1:4" x14ac:dyDescent="0.3">
      <c r="A246" s="2" t="s">
        <v>247</v>
      </c>
      <c r="B246">
        <v>8.3333333333333332E-3</v>
      </c>
      <c r="C246">
        <v>6.5217391304347824E-2</v>
      </c>
      <c r="D246">
        <f t="shared" si="3"/>
        <v>7.8260869565217392</v>
      </c>
    </row>
    <row r="247" spans="1:4" x14ac:dyDescent="0.3">
      <c r="A247" s="2" t="s">
        <v>248</v>
      </c>
      <c r="B247">
        <v>8.3333333333333332E-3</v>
      </c>
      <c r="C247">
        <v>6.5217391304347824E-2</v>
      </c>
      <c r="D247">
        <f t="shared" si="3"/>
        <v>7.8260869565217392</v>
      </c>
    </row>
    <row r="248" spans="1:4" x14ac:dyDescent="0.3">
      <c r="A248" s="2" t="s">
        <v>249</v>
      </c>
      <c r="B248">
        <v>8.3333333333333332E-3</v>
      </c>
      <c r="C248">
        <v>6.5217391304347824E-2</v>
      </c>
      <c r="D248">
        <f t="shared" si="3"/>
        <v>7.8260869565217392</v>
      </c>
    </row>
    <row r="249" spans="1:4" x14ac:dyDescent="0.3">
      <c r="A249" s="2" t="s">
        <v>250</v>
      </c>
      <c r="B249">
        <v>8.3333333333333332E-3</v>
      </c>
      <c r="C249">
        <v>6.5217391304347824E-2</v>
      </c>
      <c r="D249">
        <f t="shared" si="3"/>
        <v>7.8260869565217392</v>
      </c>
    </row>
    <row r="250" spans="1:4" x14ac:dyDescent="0.3">
      <c r="A250" s="2" t="s">
        <v>251</v>
      </c>
      <c r="B250">
        <v>8.3333333333333332E-3</v>
      </c>
      <c r="C250">
        <v>6.5217391304347824E-2</v>
      </c>
      <c r="D250">
        <f t="shared" si="3"/>
        <v>7.8260869565217392</v>
      </c>
    </row>
    <row r="251" spans="1:4" x14ac:dyDescent="0.3">
      <c r="A251" s="2" t="s">
        <v>252</v>
      </c>
      <c r="B251">
        <v>8.3333333333333332E-3</v>
      </c>
      <c r="C251">
        <v>6.5217391304347824E-2</v>
      </c>
      <c r="D251">
        <f t="shared" si="3"/>
        <v>7.8260869565217392</v>
      </c>
    </row>
    <row r="252" spans="1:4" x14ac:dyDescent="0.3">
      <c r="A252" s="2" t="s">
        <v>253</v>
      </c>
      <c r="B252">
        <v>8.3333333333333332E-3</v>
      </c>
      <c r="C252">
        <v>6.5217391304347824E-2</v>
      </c>
      <c r="D252">
        <f t="shared" si="3"/>
        <v>7.8260869565217392</v>
      </c>
    </row>
    <row r="253" spans="1:4" x14ac:dyDescent="0.3">
      <c r="A253" s="2" t="s">
        <v>254</v>
      </c>
      <c r="B253">
        <v>8.3333333333333332E-3</v>
      </c>
      <c r="C253">
        <v>6.5217391304347824E-2</v>
      </c>
      <c r="D253">
        <f t="shared" si="3"/>
        <v>7.8260869565217392</v>
      </c>
    </row>
    <row r="254" spans="1:4" x14ac:dyDescent="0.3">
      <c r="A254" s="2" t="s">
        <v>255</v>
      </c>
      <c r="B254">
        <v>8.3333333333333332E-3</v>
      </c>
      <c r="C254">
        <v>6.5217391304347824E-2</v>
      </c>
      <c r="D254">
        <f t="shared" si="3"/>
        <v>7.8260869565217392</v>
      </c>
    </row>
    <row r="255" spans="1:4" x14ac:dyDescent="0.3">
      <c r="A255" s="2" t="s">
        <v>256</v>
      </c>
      <c r="B255">
        <v>8.3333333333333332E-3</v>
      </c>
      <c r="C255">
        <v>6.5217391304347824E-2</v>
      </c>
      <c r="D255">
        <f t="shared" si="3"/>
        <v>7.8260869565217392</v>
      </c>
    </row>
    <row r="256" spans="1:4" x14ac:dyDescent="0.3">
      <c r="A256" s="2" t="s">
        <v>257</v>
      </c>
      <c r="B256">
        <v>8.3333333333333332E-3</v>
      </c>
      <c r="C256">
        <v>6.5217391304347824E-2</v>
      </c>
      <c r="D256">
        <f t="shared" si="3"/>
        <v>7.8260869565217392</v>
      </c>
    </row>
    <row r="257" spans="1:4" x14ac:dyDescent="0.3">
      <c r="A257" s="2" t="s">
        <v>258</v>
      </c>
      <c r="B257">
        <v>8.3333333333333332E-3</v>
      </c>
      <c r="C257">
        <v>6.5217391304347824E-2</v>
      </c>
      <c r="D257">
        <f t="shared" si="3"/>
        <v>7.8260869565217392</v>
      </c>
    </row>
    <row r="258" spans="1:4" x14ac:dyDescent="0.3">
      <c r="A258" s="2" t="s">
        <v>259</v>
      </c>
      <c r="B258">
        <v>8.3333333333333332E-3</v>
      </c>
      <c r="C258">
        <v>6.5217391304347824E-2</v>
      </c>
      <c r="D258">
        <f t="shared" ref="D258:D321" si="4">C258/B258</f>
        <v>7.8260869565217392</v>
      </c>
    </row>
    <row r="259" spans="1:4" x14ac:dyDescent="0.3">
      <c r="A259" s="2" t="s">
        <v>260</v>
      </c>
      <c r="B259">
        <v>8.3333333333333332E-3</v>
      </c>
      <c r="C259">
        <v>6.5217391304347824E-2</v>
      </c>
      <c r="D259">
        <f t="shared" si="4"/>
        <v>7.8260869565217392</v>
      </c>
    </row>
    <row r="260" spans="1:4" x14ac:dyDescent="0.3">
      <c r="A260" s="2" t="s">
        <v>261</v>
      </c>
      <c r="B260">
        <v>8.3333333333333332E-3</v>
      </c>
      <c r="C260">
        <v>6.5217391304347824E-2</v>
      </c>
      <c r="D260">
        <f t="shared" si="4"/>
        <v>7.8260869565217392</v>
      </c>
    </row>
    <row r="261" spans="1:4" x14ac:dyDescent="0.3">
      <c r="A261" s="2" t="s">
        <v>262</v>
      </c>
      <c r="B261">
        <v>8.3333333333333332E-3</v>
      </c>
      <c r="C261">
        <v>6.5217391304347824E-2</v>
      </c>
      <c r="D261">
        <f t="shared" si="4"/>
        <v>7.8260869565217392</v>
      </c>
    </row>
    <row r="262" spans="1:4" x14ac:dyDescent="0.3">
      <c r="A262" s="2" t="s">
        <v>263</v>
      </c>
      <c r="B262">
        <v>8.3333333333333332E-3</v>
      </c>
      <c r="C262">
        <v>6.5217391304347824E-2</v>
      </c>
      <c r="D262">
        <f t="shared" si="4"/>
        <v>7.8260869565217392</v>
      </c>
    </row>
    <row r="263" spans="1:4" x14ac:dyDescent="0.3">
      <c r="A263" s="2" t="s">
        <v>264</v>
      </c>
      <c r="B263">
        <v>8.3333333333333332E-3</v>
      </c>
      <c r="C263">
        <v>6.5217391304347824E-2</v>
      </c>
      <c r="D263">
        <f t="shared" si="4"/>
        <v>7.8260869565217392</v>
      </c>
    </row>
    <row r="264" spans="1:4" x14ac:dyDescent="0.3">
      <c r="A264" s="2" t="s">
        <v>265</v>
      </c>
      <c r="B264">
        <v>8.3333333333333332E-3</v>
      </c>
      <c r="C264">
        <v>6.5217391304347824E-2</v>
      </c>
      <c r="D264">
        <f t="shared" si="4"/>
        <v>7.8260869565217392</v>
      </c>
    </row>
    <row r="265" spans="1:4" x14ac:dyDescent="0.3">
      <c r="A265" s="2" t="s">
        <v>266</v>
      </c>
      <c r="B265">
        <v>8.3333333333333332E-3</v>
      </c>
      <c r="C265">
        <v>6.5217391304347824E-2</v>
      </c>
      <c r="D265">
        <f t="shared" si="4"/>
        <v>7.8260869565217392</v>
      </c>
    </row>
    <row r="266" spans="1:4" x14ac:dyDescent="0.3">
      <c r="A266" s="2" t="s">
        <v>267</v>
      </c>
      <c r="B266">
        <v>8.3333333333333332E-3</v>
      </c>
      <c r="C266">
        <v>6.5217391304347824E-2</v>
      </c>
      <c r="D266">
        <f t="shared" si="4"/>
        <v>7.8260869565217392</v>
      </c>
    </row>
    <row r="267" spans="1:4" x14ac:dyDescent="0.3">
      <c r="A267" s="2" t="s">
        <v>268</v>
      </c>
      <c r="B267">
        <v>8.3333333333333332E-3</v>
      </c>
      <c r="C267">
        <v>6.5217391304347824E-2</v>
      </c>
      <c r="D267">
        <f t="shared" si="4"/>
        <v>7.8260869565217392</v>
      </c>
    </row>
    <row r="268" spans="1:4" x14ac:dyDescent="0.3">
      <c r="A268" s="2" t="s">
        <v>269</v>
      </c>
      <c r="B268">
        <v>8.3333333333333332E-3</v>
      </c>
      <c r="C268">
        <v>6.5217391304347824E-2</v>
      </c>
      <c r="D268">
        <f t="shared" si="4"/>
        <v>7.8260869565217392</v>
      </c>
    </row>
    <row r="269" spans="1:4" x14ac:dyDescent="0.3">
      <c r="A269" s="2" t="s">
        <v>270</v>
      </c>
      <c r="B269">
        <v>8.3333333333333332E-3</v>
      </c>
      <c r="C269">
        <v>6.5217391304347824E-2</v>
      </c>
      <c r="D269">
        <f t="shared" si="4"/>
        <v>7.8260869565217392</v>
      </c>
    </row>
    <row r="270" spans="1:4" x14ac:dyDescent="0.3">
      <c r="A270" s="2" t="s">
        <v>271</v>
      </c>
      <c r="B270">
        <v>8.3333333333333332E-3</v>
      </c>
      <c r="C270">
        <v>6.5217391304347824E-2</v>
      </c>
      <c r="D270">
        <f t="shared" si="4"/>
        <v>7.8260869565217392</v>
      </c>
    </row>
    <row r="271" spans="1:4" x14ac:dyDescent="0.3">
      <c r="A271" s="2" t="s">
        <v>272</v>
      </c>
      <c r="B271">
        <v>8.3333333333333332E-3</v>
      </c>
      <c r="C271">
        <v>6.5217391304347824E-2</v>
      </c>
      <c r="D271">
        <f t="shared" si="4"/>
        <v>7.8260869565217392</v>
      </c>
    </row>
    <row r="272" spans="1:4" x14ac:dyDescent="0.3">
      <c r="A272" s="2" t="s">
        <v>273</v>
      </c>
      <c r="B272">
        <v>8.3333333333333332E-3</v>
      </c>
      <c r="C272">
        <v>6.5217391304347824E-2</v>
      </c>
      <c r="D272">
        <f t="shared" si="4"/>
        <v>7.8260869565217392</v>
      </c>
    </row>
    <row r="273" spans="1:4" x14ac:dyDescent="0.3">
      <c r="A273" s="2" t="s">
        <v>274</v>
      </c>
      <c r="B273">
        <v>8.3333333333333332E-3</v>
      </c>
      <c r="C273">
        <v>6.5217391304347824E-2</v>
      </c>
      <c r="D273">
        <f t="shared" si="4"/>
        <v>7.8260869565217392</v>
      </c>
    </row>
    <row r="274" spans="1:4" x14ac:dyDescent="0.3">
      <c r="A274" s="2" t="s">
        <v>275</v>
      </c>
      <c r="B274">
        <v>8.3333333333333332E-3</v>
      </c>
      <c r="C274">
        <v>6.5217391304347824E-2</v>
      </c>
      <c r="D274">
        <f t="shared" si="4"/>
        <v>7.8260869565217392</v>
      </c>
    </row>
    <row r="275" spans="1:4" x14ac:dyDescent="0.3">
      <c r="A275" s="2" t="s">
        <v>276</v>
      </c>
      <c r="B275">
        <v>8.3333333333333332E-3</v>
      </c>
      <c r="C275">
        <v>6.5217391304347824E-2</v>
      </c>
      <c r="D275">
        <f t="shared" si="4"/>
        <v>7.8260869565217392</v>
      </c>
    </row>
    <row r="276" spans="1:4" x14ac:dyDescent="0.3">
      <c r="A276" s="2" t="s">
        <v>277</v>
      </c>
      <c r="B276">
        <v>8.3333333333333332E-3</v>
      </c>
      <c r="C276">
        <v>6.5217391304347824E-2</v>
      </c>
      <c r="D276">
        <f t="shared" si="4"/>
        <v>7.8260869565217392</v>
      </c>
    </row>
    <row r="277" spans="1:4" x14ac:dyDescent="0.3">
      <c r="A277" s="2" t="s">
        <v>278</v>
      </c>
      <c r="B277">
        <v>8.3333333333333332E-3</v>
      </c>
      <c r="C277">
        <v>6.5217391304347824E-2</v>
      </c>
      <c r="D277">
        <f t="shared" si="4"/>
        <v>7.8260869565217392</v>
      </c>
    </row>
    <row r="278" spans="1:4" x14ac:dyDescent="0.3">
      <c r="A278" s="2" t="s">
        <v>279</v>
      </c>
      <c r="B278">
        <v>8.3333333333333332E-3</v>
      </c>
      <c r="C278">
        <v>6.5217391304347824E-2</v>
      </c>
      <c r="D278">
        <f t="shared" si="4"/>
        <v>7.8260869565217392</v>
      </c>
    </row>
    <row r="279" spans="1:4" x14ac:dyDescent="0.3">
      <c r="A279" s="2" t="s">
        <v>280</v>
      </c>
      <c r="B279">
        <v>8.3333333333333332E-3</v>
      </c>
      <c r="C279">
        <v>6.5217391304347824E-2</v>
      </c>
      <c r="D279">
        <f t="shared" si="4"/>
        <v>7.8260869565217392</v>
      </c>
    </row>
    <row r="280" spans="1:4" x14ac:dyDescent="0.3">
      <c r="A280" s="2" t="s">
        <v>281</v>
      </c>
      <c r="B280">
        <v>8.3333333333333332E-3</v>
      </c>
      <c r="C280">
        <v>6.5217391304347824E-2</v>
      </c>
      <c r="D280">
        <f t="shared" si="4"/>
        <v>7.8260869565217392</v>
      </c>
    </row>
    <row r="281" spans="1:4" x14ac:dyDescent="0.3">
      <c r="A281" s="2" t="s">
        <v>282</v>
      </c>
      <c r="B281">
        <v>8.3333333333333332E-3</v>
      </c>
      <c r="C281">
        <v>6.5217391304347824E-2</v>
      </c>
      <c r="D281">
        <f t="shared" si="4"/>
        <v>7.8260869565217392</v>
      </c>
    </row>
    <row r="282" spans="1:4" x14ac:dyDescent="0.3">
      <c r="A282" s="2" t="s">
        <v>283</v>
      </c>
      <c r="B282">
        <v>8.3333333333333332E-3</v>
      </c>
      <c r="C282">
        <v>6.5217391304347824E-2</v>
      </c>
      <c r="D282">
        <f t="shared" si="4"/>
        <v>7.8260869565217392</v>
      </c>
    </row>
    <row r="283" spans="1:4" x14ac:dyDescent="0.3">
      <c r="A283" s="2" t="s">
        <v>284</v>
      </c>
      <c r="B283">
        <v>8.3333333333333332E-3</v>
      </c>
      <c r="C283">
        <v>6.5217391304347824E-2</v>
      </c>
      <c r="D283">
        <f t="shared" si="4"/>
        <v>7.8260869565217392</v>
      </c>
    </row>
    <row r="284" spans="1:4" x14ac:dyDescent="0.3">
      <c r="A284" s="2" t="s">
        <v>285</v>
      </c>
      <c r="B284">
        <v>8.3333333333333332E-3</v>
      </c>
      <c r="C284">
        <v>4.3478260869565223E-2</v>
      </c>
      <c r="D284">
        <f t="shared" si="4"/>
        <v>5.2173913043478271</v>
      </c>
    </row>
    <row r="285" spans="1:4" x14ac:dyDescent="0.3">
      <c r="A285" s="2" t="s">
        <v>286</v>
      </c>
      <c r="B285">
        <v>8.3333333333333332E-3</v>
      </c>
      <c r="C285">
        <v>4.3478260869565223E-2</v>
      </c>
      <c r="D285">
        <f t="shared" si="4"/>
        <v>5.2173913043478271</v>
      </c>
    </row>
    <row r="286" spans="1:4" x14ac:dyDescent="0.3">
      <c r="A286" s="2" t="s">
        <v>287</v>
      </c>
      <c r="B286">
        <v>8.3333333333333332E-3</v>
      </c>
      <c r="C286">
        <v>4.3478260869565223E-2</v>
      </c>
      <c r="D286">
        <f t="shared" si="4"/>
        <v>5.2173913043478271</v>
      </c>
    </row>
    <row r="287" spans="1:4" x14ac:dyDescent="0.3">
      <c r="A287" s="2" t="s">
        <v>288</v>
      </c>
      <c r="B287">
        <v>8.3333333333333332E-3</v>
      </c>
      <c r="C287">
        <v>4.3478260869565223E-2</v>
      </c>
      <c r="D287">
        <f t="shared" si="4"/>
        <v>5.2173913043478271</v>
      </c>
    </row>
    <row r="288" spans="1:4" x14ac:dyDescent="0.3">
      <c r="A288" s="2" t="s">
        <v>289</v>
      </c>
      <c r="B288">
        <v>8.3333333333333332E-3</v>
      </c>
      <c r="C288">
        <v>4.3478260869565223E-2</v>
      </c>
      <c r="D288">
        <f t="shared" si="4"/>
        <v>5.2173913043478271</v>
      </c>
    </row>
    <row r="289" spans="1:4" x14ac:dyDescent="0.3">
      <c r="A289" s="2" t="s">
        <v>290</v>
      </c>
      <c r="B289">
        <v>8.3333333333333332E-3</v>
      </c>
      <c r="C289">
        <v>4.3478260869565223E-2</v>
      </c>
      <c r="D289">
        <f t="shared" si="4"/>
        <v>5.2173913043478271</v>
      </c>
    </row>
    <row r="290" spans="1:4" x14ac:dyDescent="0.3">
      <c r="A290" s="2" t="s">
        <v>291</v>
      </c>
      <c r="B290">
        <v>8.3333333333333332E-3</v>
      </c>
      <c r="C290">
        <v>4.3478260869565223E-2</v>
      </c>
      <c r="D290">
        <f t="shared" si="4"/>
        <v>5.2173913043478271</v>
      </c>
    </row>
    <row r="291" spans="1:4" x14ac:dyDescent="0.3">
      <c r="A291" s="2" t="s">
        <v>292</v>
      </c>
      <c r="B291">
        <v>8.3333333333333332E-3</v>
      </c>
      <c r="C291">
        <v>4.3478260869565223E-2</v>
      </c>
      <c r="D291">
        <f t="shared" si="4"/>
        <v>5.2173913043478271</v>
      </c>
    </row>
    <row r="292" spans="1:4" x14ac:dyDescent="0.3">
      <c r="A292" s="2" t="s">
        <v>293</v>
      </c>
      <c r="B292">
        <v>8.3333333333333332E-3</v>
      </c>
      <c r="C292">
        <v>4.3478260869565223E-2</v>
      </c>
      <c r="D292">
        <f t="shared" si="4"/>
        <v>5.2173913043478271</v>
      </c>
    </row>
    <row r="293" spans="1:4" x14ac:dyDescent="0.3">
      <c r="A293" s="2" t="s">
        <v>294</v>
      </c>
      <c r="B293">
        <v>8.3333333333333332E-3</v>
      </c>
      <c r="C293">
        <v>4.3478260869565223E-2</v>
      </c>
      <c r="D293">
        <f t="shared" si="4"/>
        <v>5.2173913043478271</v>
      </c>
    </row>
    <row r="294" spans="1:4" x14ac:dyDescent="0.3">
      <c r="A294" s="2" t="s">
        <v>295</v>
      </c>
      <c r="B294">
        <v>8.3333333333333332E-3</v>
      </c>
      <c r="C294">
        <v>4.3478260869565223E-2</v>
      </c>
      <c r="D294">
        <f t="shared" si="4"/>
        <v>5.2173913043478271</v>
      </c>
    </row>
    <row r="295" spans="1:4" x14ac:dyDescent="0.3">
      <c r="A295" s="2" t="s">
        <v>296</v>
      </c>
      <c r="B295">
        <v>8.3333333333333332E-3</v>
      </c>
      <c r="C295">
        <v>4.3478260869565223E-2</v>
      </c>
      <c r="D295">
        <f t="shared" si="4"/>
        <v>5.2173913043478271</v>
      </c>
    </row>
    <row r="296" spans="1:4" x14ac:dyDescent="0.3">
      <c r="A296" s="2" t="s">
        <v>297</v>
      </c>
      <c r="B296">
        <v>8.3333333333333332E-3</v>
      </c>
      <c r="C296">
        <v>4.3478260869565223E-2</v>
      </c>
      <c r="D296">
        <f t="shared" si="4"/>
        <v>5.2173913043478271</v>
      </c>
    </row>
    <row r="297" spans="1:4" x14ac:dyDescent="0.3">
      <c r="A297" s="2" t="s">
        <v>298</v>
      </c>
      <c r="B297">
        <v>8.3333333333333332E-3</v>
      </c>
      <c r="C297">
        <v>4.3478260869565223E-2</v>
      </c>
      <c r="D297">
        <f t="shared" si="4"/>
        <v>5.2173913043478271</v>
      </c>
    </row>
    <row r="298" spans="1:4" x14ac:dyDescent="0.3">
      <c r="A298" s="2" t="s">
        <v>299</v>
      </c>
      <c r="B298">
        <v>8.3333333333333332E-3</v>
      </c>
      <c r="C298">
        <v>4.3478260869565223E-2</v>
      </c>
      <c r="D298">
        <f t="shared" si="4"/>
        <v>5.2173913043478271</v>
      </c>
    </row>
    <row r="299" spans="1:4" x14ac:dyDescent="0.3">
      <c r="A299" s="2" t="s">
        <v>300</v>
      </c>
      <c r="B299">
        <v>8.3333333333333332E-3</v>
      </c>
      <c r="C299">
        <v>4.3478260869565223E-2</v>
      </c>
      <c r="D299">
        <f t="shared" si="4"/>
        <v>5.2173913043478271</v>
      </c>
    </row>
    <row r="300" spans="1:4" x14ac:dyDescent="0.3">
      <c r="A300" s="2" t="s">
        <v>301</v>
      </c>
      <c r="B300">
        <v>8.3333333333333332E-3</v>
      </c>
      <c r="C300">
        <v>4.3478260869565223E-2</v>
      </c>
      <c r="D300">
        <f t="shared" si="4"/>
        <v>5.2173913043478271</v>
      </c>
    </row>
    <row r="301" spans="1:4" x14ac:dyDescent="0.3">
      <c r="A301" s="2" t="s">
        <v>302</v>
      </c>
      <c r="B301">
        <v>8.3333333333333332E-3</v>
      </c>
      <c r="C301">
        <v>4.3478260869565223E-2</v>
      </c>
      <c r="D301">
        <f t="shared" si="4"/>
        <v>5.2173913043478271</v>
      </c>
    </row>
    <row r="302" spans="1:4" x14ac:dyDescent="0.3">
      <c r="A302" s="2" t="s">
        <v>303</v>
      </c>
      <c r="B302">
        <v>8.3333333333333332E-3</v>
      </c>
      <c r="C302">
        <v>4.3478260869565223E-2</v>
      </c>
      <c r="D302">
        <f t="shared" si="4"/>
        <v>5.2173913043478271</v>
      </c>
    </row>
    <row r="303" spans="1:4" x14ac:dyDescent="0.3">
      <c r="A303" s="2" t="s">
        <v>304</v>
      </c>
      <c r="B303">
        <v>8.3333333333333332E-3</v>
      </c>
      <c r="C303">
        <v>4.3478260869565223E-2</v>
      </c>
      <c r="D303">
        <f t="shared" si="4"/>
        <v>5.2173913043478271</v>
      </c>
    </row>
    <row r="304" spans="1:4" x14ac:dyDescent="0.3">
      <c r="A304" s="2" t="s">
        <v>305</v>
      </c>
      <c r="B304">
        <v>8.3333333333333332E-3</v>
      </c>
      <c r="C304">
        <v>4.3478260869565223E-2</v>
      </c>
      <c r="D304">
        <f t="shared" si="4"/>
        <v>5.2173913043478271</v>
      </c>
    </row>
    <row r="305" spans="1:4" x14ac:dyDescent="0.3">
      <c r="A305" s="2" t="s">
        <v>306</v>
      </c>
      <c r="B305">
        <v>8.3333333333333332E-3</v>
      </c>
      <c r="C305">
        <v>4.3478260869565223E-2</v>
      </c>
      <c r="D305">
        <f t="shared" si="4"/>
        <v>5.2173913043478271</v>
      </c>
    </row>
    <row r="306" spans="1:4" x14ac:dyDescent="0.3">
      <c r="A306" s="2" t="s">
        <v>307</v>
      </c>
      <c r="B306">
        <v>8.3333333333333332E-3</v>
      </c>
      <c r="C306">
        <v>4.3478260869565223E-2</v>
      </c>
      <c r="D306">
        <f t="shared" si="4"/>
        <v>5.2173913043478271</v>
      </c>
    </row>
    <row r="307" spans="1:4" x14ac:dyDescent="0.3">
      <c r="A307" s="2" t="s">
        <v>308</v>
      </c>
      <c r="B307">
        <v>8.3333333333333332E-3</v>
      </c>
      <c r="C307">
        <v>4.3478260869565223E-2</v>
      </c>
      <c r="D307">
        <f t="shared" si="4"/>
        <v>5.2173913043478271</v>
      </c>
    </row>
    <row r="308" spans="1:4" x14ac:dyDescent="0.3">
      <c r="A308" s="2" t="s">
        <v>309</v>
      </c>
      <c r="B308">
        <v>8.3333333333333332E-3</v>
      </c>
      <c r="C308">
        <v>4.3478260869565223E-2</v>
      </c>
      <c r="D308">
        <f t="shared" si="4"/>
        <v>5.2173913043478271</v>
      </c>
    </row>
    <row r="309" spans="1:4" x14ac:dyDescent="0.3">
      <c r="A309" s="2" t="s">
        <v>310</v>
      </c>
      <c r="B309">
        <v>8.3333333333333332E-3</v>
      </c>
      <c r="C309">
        <v>4.3478260869565223E-2</v>
      </c>
      <c r="D309">
        <f t="shared" si="4"/>
        <v>5.2173913043478271</v>
      </c>
    </row>
    <row r="310" spans="1:4" x14ac:dyDescent="0.3">
      <c r="A310" s="2" t="s">
        <v>311</v>
      </c>
      <c r="B310">
        <v>8.3333333333333332E-3</v>
      </c>
      <c r="C310">
        <v>4.3478260869565223E-2</v>
      </c>
      <c r="D310">
        <f t="shared" si="4"/>
        <v>5.2173913043478271</v>
      </c>
    </row>
    <row r="311" spans="1:4" x14ac:dyDescent="0.3">
      <c r="A311" s="2" t="s">
        <v>312</v>
      </c>
      <c r="B311">
        <v>8.3333333333333332E-3</v>
      </c>
      <c r="C311">
        <v>4.3478260869565223E-2</v>
      </c>
      <c r="D311">
        <f t="shared" si="4"/>
        <v>5.2173913043478271</v>
      </c>
    </row>
    <row r="312" spans="1:4" x14ac:dyDescent="0.3">
      <c r="A312" s="2" t="s">
        <v>313</v>
      </c>
      <c r="B312">
        <v>8.3333333333333332E-3</v>
      </c>
      <c r="C312">
        <v>4.3478260869565223E-2</v>
      </c>
      <c r="D312">
        <f t="shared" si="4"/>
        <v>5.2173913043478271</v>
      </c>
    </row>
    <row r="313" spans="1:4" x14ac:dyDescent="0.3">
      <c r="A313" s="2" t="s">
        <v>314</v>
      </c>
      <c r="B313">
        <v>8.3333333333333332E-3</v>
      </c>
      <c r="C313">
        <v>4.3478260869565223E-2</v>
      </c>
      <c r="D313">
        <f t="shared" si="4"/>
        <v>5.2173913043478271</v>
      </c>
    </row>
    <row r="314" spans="1:4" x14ac:dyDescent="0.3">
      <c r="A314" s="2" t="s">
        <v>315</v>
      </c>
      <c r="B314">
        <v>8.3333333333333332E-3</v>
      </c>
      <c r="C314">
        <v>4.3478260869565223E-2</v>
      </c>
      <c r="D314">
        <f t="shared" si="4"/>
        <v>5.2173913043478271</v>
      </c>
    </row>
    <row r="315" spans="1:4" x14ac:dyDescent="0.3">
      <c r="A315" s="2" t="s">
        <v>316</v>
      </c>
      <c r="B315">
        <v>8.3333333333333332E-3</v>
      </c>
      <c r="C315">
        <v>4.3478260869565223E-2</v>
      </c>
      <c r="D315">
        <f t="shared" si="4"/>
        <v>5.2173913043478271</v>
      </c>
    </row>
    <row r="316" spans="1:4" x14ac:dyDescent="0.3">
      <c r="A316" s="2" t="s">
        <v>317</v>
      </c>
      <c r="B316">
        <v>8.3333333333333332E-3</v>
      </c>
      <c r="C316">
        <v>4.3478260869565223E-2</v>
      </c>
      <c r="D316">
        <f t="shared" si="4"/>
        <v>5.2173913043478271</v>
      </c>
    </row>
    <row r="317" spans="1:4" x14ac:dyDescent="0.3">
      <c r="A317" s="2" t="s">
        <v>318</v>
      </c>
      <c r="B317">
        <v>8.3333333333333332E-3</v>
      </c>
      <c r="C317">
        <v>4.3478260869565223E-2</v>
      </c>
      <c r="D317">
        <f t="shared" si="4"/>
        <v>5.2173913043478271</v>
      </c>
    </row>
    <row r="318" spans="1:4" x14ac:dyDescent="0.3">
      <c r="A318" s="2" t="s">
        <v>319</v>
      </c>
      <c r="B318">
        <v>8.3333333333333332E-3</v>
      </c>
      <c r="C318">
        <v>4.3478260869565223E-2</v>
      </c>
      <c r="D318">
        <f t="shared" si="4"/>
        <v>5.2173913043478271</v>
      </c>
    </row>
    <row r="319" spans="1:4" x14ac:dyDescent="0.3">
      <c r="A319" s="2" t="s">
        <v>320</v>
      </c>
      <c r="B319">
        <v>8.3333333333333332E-3</v>
      </c>
      <c r="C319">
        <v>4.3478260869565223E-2</v>
      </c>
      <c r="D319">
        <f t="shared" si="4"/>
        <v>5.2173913043478271</v>
      </c>
    </row>
    <row r="320" spans="1:4" x14ac:dyDescent="0.3">
      <c r="A320" s="2" t="s">
        <v>321</v>
      </c>
      <c r="B320">
        <v>8.3333333333333332E-3</v>
      </c>
      <c r="C320">
        <v>4.3478260869565223E-2</v>
      </c>
      <c r="D320">
        <f t="shared" si="4"/>
        <v>5.2173913043478271</v>
      </c>
    </row>
    <row r="321" spans="1:4" x14ac:dyDescent="0.3">
      <c r="A321" s="2" t="s">
        <v>322</v>
      </c>
      <c r="B321">
        <v>8.3333333333333332E-3</v>
      </c>
      <c r="C321">
        <v>4.3478260869565223E-2</v>
      </c>
      <c r="D321">
        <f t="shared" si="4"/>
        <v>5.2173913043478271</v>
      </c>
    </row>
    <row r="322" spans="1:4" x14ac:dyDescent="0.3">
      <c r="A322" s="2" t="s">
        <v>323</v>
      </c>
      <c r="B322">
        <v>8.3333333333333332E-3</v>
      </c>
      <c r="C322">
        <v>4.3478260869565223E-2</v>
      </c>
      <c r="D322">
        <f t="shared" ref="D322:D385" si="5">C322/B322</f>
        <v>5.2173913043478271</v>
      </c>
    </row>
    <row r="323" spans="1:4" x14ac:dyDescent="0.3">
      <c r="A323" s="2" t="s">
        <v>324</v>
      </c>
      <c r="B323">
        <v>8.3333333333333332E-3</v>
      </c>
      <c r="C323">
        <v>4.3478260869565223E-2</v>
      </c>
      <c r="D323">
        <f t="shared" si="5"/>
        <v>5.2173913043478271</v>
      </c>
    </row>
    <row r="324" spans="1:4" x14ac:dyDescent="0.3">
      <c r="A324" s="2" t="s">
        <v>325</v>
      </c>
      <c r="B324">
        <v>8.3333333333333332E-3</v>
      </c>
      <c r="C324">
        <v>4.3478260869565223E-2</v>
      </c>
      <c r="D324">
        <f t="shared" si="5"/>
        <v>5.2173913043478271</v>
      </c>
    </row>
    <row r="325" spans="1:4" x14ac:dyDescent="0.3">
      <c r="A325" s="2" t="s">
        <v>326</v>
      </c>
      <c r="B325">
        <v>8.3333333333333332E-3</v>
      </c>
      <c r="C325">
        <v>4.3478260869565223E-2</v>
      </c>
      <c r="D325">
        <f t="shared" si="5"/>
        <v>5.2173913043478271</v>
      </c>
    </row>
    <row r="326" spans="1:4" x14ac:dyDescent="0.3">
      <c r="A326" s="2" t="s">
        <v>327</v>
      </c>
      <c r="B326">
        <v>8.3333333333333332E-3</v>
      </c>
      <c r="C326">
        <v>4.3478260869565223E-2</v>
      </c>
      <c r="D326">
        <f t="shared" si="5"/>
        <v>5.2173913043478271</v>
      </c>
    </row>
    <row r="327" spans="1:4" x14ac:dyDescent="0.3">
      <c r="A327" s="2" t="s">
        <v>328</v>
      </c>
      <c r="B327">
        <v>8.3333333333333332E-3</v>
      </c>
      <c r="C327">
        <v>4.3478260869565223E-2</v>
      </c>
      <c r="D327">
        <f t="shared" si="5"/>
        <v>5.2173913043478271</v>
      </c>
    </row>
    <row r="328" spans="1:4" x14ac:dyDescent="0.3">
      <c r="A328" s="2" t="s">
        <v>329</v>
      </c>
      <c r="B328">
        <v>8.3333333333333332E-3</v>
      </c>
      <c r="C328">
        <v>4.3478260869565223E-2</v>
      </c>
      <c r="D328">
        <f t="shared" si="5"/>
        <v>5.2173913043478271</v>
      </c>
    </row>
    <row r="329" spans="1:4" x14ac:dyDescent="0.3">
      <c r="A329" s="2" t="s">
        <v>330</v>
      </c>
      <c r="B329">
        <v>8.3333333333333332E-3</v>
      </c>
      <c r="C329">
        <v>4.3478260869565223E-2</v>
      </c>
      <c r="D329">
        <f t="shared" si="5"/>
        <v>5.2173913043478271</v>
      </c>
    </row>
    <row r="330" spans="1:4" x14ac:dyDescent="0.3">
      <c r="A330" s="2" t="s">
        <v>331</v>
      </c>
      <c r="B330">
        <v>8.3333333333333332E-3</v>
      </c>
      <c r="C330">
        <v>4.3478260869565223E-2</v>
      </c>
      <c r="D330">
        <f t="shared" si="5"/>
        <v>5.2173913043478271</v>
      </c>
    </row>
    <row r="331" spans="1:4" x14ac:dyDescent="0.3">
      <c r="A331" s="2" t="s">
        <v>332</v>
      </c>
      <c r="B331">
        <v>8.3333333333333332E-3</v>
      </c>
      <c r="C331">
        <v>4.3478260869565223E-2</v>
      </c>
      <c r="D331">
        <f t="shared" si="5"/>
        <v>5.2173913043478271</v>
      </c>
    </row>
    <row r="332" spans="1:4" x14ac:dyDescent="0.3">
      <c r="A332" s="2" t="s">
        <v>333</v>
      </c>
      <c r="B332">
        <v>8.3333333333333332E-3</v>
      </c>
      <c r="C332">
        <v>4.3478260869565223E-2</v>
      </c>
      <c r="D332">
        <f t="shared" si="5"/>
        <v>5.2173913043478271</v>
      </c>
    </row>
    <row r="333" spans="1:4" x14ac:dyDescent="0.3">
      <c r="A333" s="2" t="s">
        <v>334</v>
      </c>
      <c r="B333">
        <v>8.3333333333333332E-3</v>
      </c>
      <c r="C333">
        <v>4.3478260869565223E-2</v>
      </c>
      <c r="D333">
        <f t="shared" si="5"/>
        <v>5.2173913043478271</v>
      </c>
    </row>
    <row r="334" spans="1:4" x14ac:dyDescent="0.3">
      <c r="A334" s="2" t="s">
        <v>335</v>
      </c>
      <c r="B334">
        <v>8.3333333333333332E-3</v>
      </c>
      <c r="C334">
        <v>4.3478260869565223E-2</v>
      </c>
      <c r="D334">
        <f t="shared" si="5"/>
        <v>5.2173913043478271</v>
      </c>
    </row>
    <row r="335" spans="1:4" x14ac:dyDescent="0.3">
      <c r="A335" s="2" t="s">
        <v>336</v>
      </c>
      <c r="B335">
        <v>8.3333333333333332E-3</v>
      </c>
      <c r="C335">
        <v>4.3478260869565223E-2</v>
      </c>
      <c r="D335">
        <f t="shared" si="5"/>
        <v>5.2173913043478271</v>
      </c>
    </row>
    <row r="336" spans="1:4" x14ac:dyDescent="0.3">
      <c r="A336" s="2" t="s">
        <v>337</v>
      </c>
      <c r="B336">
        <v>8.3333333333333332E-3</v>
      </c>
      <c r="C336">
        <v>4.3478260869565223E-2</v>
      </c>
      <c r="D336">
        <f t="shared" si="5"/>
        <v>5.2173913043478271</v>
      </c>
    </row>
    <row r="337" spans="1:4" x14ac:dyDescent="0.3">
      <c r="A337" s="2" t="s">
        <v>338</v>
      </c>
      <c r="B337">
        <v>8.3333333333333332E-3</v>
      </c>
      <c r="C337">
        <v>4.3478260869565223E-2</v>
      </c>
      <c r="D337">
        <f t="shared" si="5"/>
        <v>5.2173913043478271</v>
      </c>
    </row>
    <row r="338" spans="1:4" x14ac:dyDescent="0.3">
      <c r="A338" s="2" t="s">
        <v>339</v>
      </c>
      <c r="B338">
        <v>8.3333333333333332E-3</v>
      </c>
      <c r="C338">
        <v>4.3478260869565223E-2</v>
      </c>
      <c r="D338">
        <f t="shared" si="5"/>
        <v>5.2173913043478271</v>
      </c>
    </row>
    <row r="339" spans="1:4" x14ac:dyDescent="0.3">
      <c r="A339" s="2" t="s">
        <v>340</v>
      </c>
      <c r="B339">
        <v>8.3333333333333332E-3</v>
      </c>
      <c r="C339">
        <v>4.3478260869565223E-2</v>
      </c>
      <c r="D339">
        <f t="shared" si="5"/>
        <v>5.2173913043478271</v>
      </c>
    </row>
    <row r="340" spans="1:4" x14ac:dyDescent="0.3">
      <c r="A340" s="2" t="s">
        <v>341</v>
      </c>
      <c r="B340">
        <v>8.3333333333333332E-3</v>
      </c>
      <c r="C340">
        <v>4.3478260869565223E-2</v>
      </c>
      <c r="D340">
        <f t="shared" si="5"/>
        <v>5.2173913043478271</v>
      </c>
    </row>
    <row r="341" spans="1:4" x14ac:dyDescent="0.3">
      <c r="A341" s="2" t="s">
        <v>342</v>
      </c>
      <c r="B341">
        <v>8.3333333333333332E-3</v>
      </c>
      <c r="C341">
        <v>4.3478260869565223E-2</v>
      </c>
      <c r="D341">
        <f t="shared" si="5"/>
        <v>5.2173913043478271</v>
      </c>
    </row>
    <row r="342" spans="1:4" x14ac:dyDescent="0.3">
      <c r="A342" s="2" t="s">
        <v>343</v>
      </c>
      <c r="B342">
        <v>8.3333333333333332E-3</v>
      </c>
      <c r="C342">
        <v>4.3478260869565223E-2</v>
      </c>
      <c r="D342">
        <f t="shared" si="5"/>
        <v>5.2173913043478271</v>
      </c>
    </row>
    <row r="343" spans="1:4" x14ac:dyDescent="0.3">
      <c r="A343" s="2" t="s">
        <v>344</v>
      </c>
      <c r="B343">
        <v>8.3333333333333332E-3</v>
      </c>
      <c r="C343">
        <v>4.3478260869565223E-2</v>
      </c>
      <c r="D343">
        <f t="shared" si="5"/>
        <v>5.2173913043478271</v>
      </c>
    </row>
    <row r="344" spans="1:4" x14ac:dyDescent="0.3">
      <c r="A344" s="2" t="s">
        <v>345</v>
      </c>
      <c r="B344">
        <v>8.3333333333333332E-3</v>
      </c>
      <c r="C344">
        <v>4.3478260869565223E-2</v>
      </c>
      <c r="D344">
        <f t="shared" si="5"/>
        <v>5.2173913043478271</v>
      </c>
    </row>
    <row r="345" spans="1:4" x14ac:dyDescent="0.3">
      <c r="A345" s="2" t="s">
        <v>346</v>
      </c>
      <c r="B345">
        <v>8.3333333333333332E-3</v>
      </c>
      <c r="C345">
        <v>4.3478260869565223E-2</v>
      </c>
      <c r="D345">
        <f t="shared" si="5"/>
        <v>5.2173913043478271</v>
      </c>
    </row>
    <row r="346" spans="1:4" x14ac:dyDescent="0.3">
      <c r="A346" s="2" t="s">
        <v>347</v>
      </c>
      <c r="B346">
        <v>8.3333333333333332E-3</v>
      </c>
      <c r="C346">
        <v>4.3478260869565223E-2</v>
      </c>
      <c r="D346">
        <f t="shared" si="5"/>
        <v>5.2173913043478271</v>
      </c>
    </row>
    <row r="347" spans="1:4" x14ac:dyDescent="0.3">
      <c r="A347" s="2" t="s">
        <v>348</v>
      </c>
      <c r="B347">
        <v>8.3333333333333332E-3</v>
      </c>
      <c r="C347">
        <v>4.3478260869565223E-2</v>
      </c>
      <c r="D347">
        <f t="shared" si="5"/>
        <v>5.2173913043478271</v>
      </c>
    </row>
    <row r="348" spans="1:4" x14ac:dyDescent="0.3">
      <c r="A348" s="2" t="s">
        <v>349</v>
      </c>
      <c r="B348">
        <v>8.3333333333333332E-3</v>
      </c>
      <c r="C348">
        <v>4.3478260869565223E-2</v>
      </c>
      <c r="D348">
        <f t="shared" si="5"/>
        <v>5.2173913043478271</v>
      </c>
    </row>
    <row r="349" spans="1:4" x14ac:dyDescent="0.3">
      <c r="A349" s="2" t="s">
        <v>350</v>
      </c>
      <c r="B349">
        <v>8.3333333333333332E-3</v>
      </c>
      <c r="C349">
        <v>4.3478260869565223E-2</v>
      </c>
      <c r="D349">
        <f t="shared" si="5"/>
        <v>5.2173913043478271</v>
      </c>
    </row>
    <row r="350" spans="1:4" x14ac:dyDescent="0.3">
      <c r="A350" s="2" t="s">
        <v>351</v>
      </c>
      <c r="B350">
        <v>8.3333333333333332E-3</v>
      </c>
      <c r="C350">
        <v>4.3478260869565223E-2</v>
      </c>
      <c r="D350">
        <f t="shared" si="5"/>
        <v>5.2173913043478271</v>
      </c>
    </row>
    <row r="351" spans="1:4" x14ac:dyDescent="0.3">
      <c r="A351" s="2" t="s">
        <v>352</v>
      </c>
      <c r="B351">
        <v>8.3333333333333332E-3</v>
      </c>
      <c r="C351">
        <v>4.3478260869565223E-2</v>
      </c>
      <c r="D351">
        <f t="shared" si="5"/>
        <v>5.2173913043478271</v>
      </c>
    </row>
    <row r="352" spans="1:4" x14ac:dyDescent="0.3">
      <c r="A352" s="2" t="s">
        <v>353</v>
      </c>
      <c r="B352">
        <v>8.3333333333333332E-3</v>
      </c>
      <c r="C352">
        <v>4.3478260869565223E-2</v>
      </c>
      <c r="D352">
        <f t="shared" si="5"/>
        <v>5.2173913043478271</v>
      </c>
    </row>
    <row r="353" spans="1:4" x14ac:dyDescent="0.3">
      <c r="A353" s="2" t="s">
        <v>354</v>
      </c>
      <c r="B353">
        <v>8.3333333333333332E-3</v>
      </c>
      <c r="C353">
        <v>4.3478260869565223E-2</v>
      </c>
      <c r="D353">
        <f t="shared" si="5"/>
        <v>5.2173913043478271</v>
      </c>
    </row>
    <row r="354" spans="1:4" x14ac:dyDescent="0.3">
      <c r="A354" s="2" t="s">
        <v>355</v>
      </c>
      <c r="B354">
        <v>8.3333333333333332E-3</v>
      </c>
      <c r="C354">
        <v>4.3478260869565223E-2</v>
      </c>
      <c r="D354">
        <f t="shared" si="5"/>
        <v>5.2173913043478271</v>
      </c>
    </row>
    <row r="355" spans="1:4" x14ac:dyDescent="0.3">
      <c r="A355" s="2" t="s">
        <v>356</v>
      </c>
      <c r="B355">
        <v>8.3333333333333332E-3</v>
      </c>
      <c r="C355">
        <v>4.3478260869565223E-2</v>
      </c>
      <c r="D355">
        <f t="shared" si="5"/>
        <v>5.2173913043478271</v>
      </c>
    </row>
    <row r="356" spans="1:4" x14ac:dyDescent="0.3">
      <c r="A356" s="2" t="s">
        <v>357</v>
      </c>
      <c r="B356">
        <v>8.3333333333333332E-3</v>
      </c>
      <c r="C356">
        <v>4.3478260869565223E-2</v>
      </c>
      <c r="D356">
        <f t="shared" si="5"/>
        <v>5.2173913043478271</v>
      </c>
    </row>
    <row r="357" spans="1:4" x14ac:dyDescent="0.3">
      <c r="A357" s="2" t="s">
        <v>358</v>
      </c>
      <c r="B357">
        <v>8.3333333333333332E-3</v>
      </c>
      <c r="C357">
        <v>4.3478260869565223E-2</v>
      </c>
      <c r="D357">
        <f t="shared" si="5"/>
        <v>5.2173913043478271</v>
      </c>
    </row>
    <row r="358" spans="1:4" x14ac:dyDescent="0.3">
      <c r="A358" s="2" t="s">
        <v>359</v>
      </c>
      <c r="B358">
        <v>8.3333333333333332E-3</v>
      </c>
      <c r="C358">
        <v>4.3478260869565223E-2</v>
      </c>
      <c r="D358">
        <f t="shared" si="5"/>
        <v>5.2173913043478271</v>
      </c>
    </row>
    <row r="359" spans="1:4" x14ac:dyDescent="0.3">
      <c r="A359" s="2" t="s">
        <v>360</v>
      </c>
      <c r="B359">
        <v>8.3333333333333332E-3</v>
      </c>
      <c r="C359">
        <v>4.3478260869565223E-2</v>
      </c>
      <c r="D359">
        <f t="shared" si="5"/>
        <v>5.2173913043478271</v>
      </c>
    </row>
    <row r="360" spans="1:4" x14ac:dyDescent="0.3">
      <c r="A360" s="2" t="s">
        <v>361</v>
      </c>
      <c r="B360">
        <v>8.3333333333333332E-3</v>
      </c>
      <c r="C360">
        <v>4.3478260869565223E-2</v>
      </c>
      <c r="D360">
        <f t="shared" si="5"/>
        <v>5.2173913043478271</v>
      </c>
    </row>
    <row r="361" spans="1:4" x14ac:dyDescent="0.3">
      <c r="A361" s="2" t="s">
        <v>362</v>
      </c>
      <c r="B361">
        <v>8.3333333333333332E-3</v>
      </c>
      <c r="C361">
        <v>4.3478260869565223E-2</v>
      </c>
      <c r="D361">
        <f t="shared" si="5"/>
        <v>5.2173913043478271</v>
      </c>
    </row>
    <row r="362" spans="1:4" x14ac:dyDescent="0.3">
      <c r="A362" s="2" t="s">
        <v>363</v>
      </c>
      <c r="B362">
        <v>8.3333333333333332E-3</v>
      </c>
      <c r="C362">
        <v>4.3478260869565223E-2</v>
      </c>
      <c r="D362">
        <f t="shared" si="5"/>
        <v>5.2173913043478271</v>
      </c>
    </row>
    <row r="363" spans="1:4" x14ac:dyDescent="0.3">
      <c r="A363" s="2" t="s">
        <v>364</v>
      </c>
      <c r="B363">
        <v>8.3333333333333332E-3</v>
      </c>
      <c r="C363">
        <v>4.3478260869565223E-2</v>
      </c>
      <c r="D363">
        <f t="shared" si="5"/>
        <v>5.2173913043478271</v>
      </c>
    </row>
    <row r="364" spans="1:4" x14ac:dyDescent="0.3">
      <c r="A364" s="2" t="s">
        <v>365</v>
      </c>
      <c r="B364">
        <v>8.3333333333333332E-3</v>
      </c>
      <c r="C364">
        <v>4.3478260869565223E-2</v>
      </c>
      <c r="D364">
        <f t="shared" si="5"/>
        <v>5.2173913043478271</v>
      </c>
    </row>
    <row r="365" spans="1:4" x14ac:dyDescent="0.3">
      <c r="A365" s="2" t="s">
        <v>366</v>
      </c>
      <c r="B365">
        <v>8.3333333333333332E-3</v>
      </c>
      <c r="C365">
        <v>4.3478260869565223E-2</v>
      </c>
      <c r="D365">
        <f t="shared" si="5"/>
        <v>5.2173913043478271</v>
      </c>
    </row>
    <row r="366" spans="1:4" x14ac:dyDescent="0.3">
      <c r="A366" s="2" t="s">
        <v>367</v>
      </c>
      <c r="B366">
        <v>8.3333333333333332E-3</v>
      </c>
      <c r="C366">
        <v>4.3478260869565223E-2</v>
      </c>
      <c r="D366">
        <f t="shared" si="5"/>
        <v>5.2173913043478271</v>
      </c>
    </row>
    <row r="367" spans="1:4" x14ac:dyDescent="0.3">
      <c r="A367" s="2" t="s">
        <v>368</v>
      </c>
      <c r="B367">
        <v>8.3333333333333332E-3</v>
      </c>
      <c r="C367">
        <v>4.3478260869565223E-2</v>
      </c>
      <c r="D367">
        <f t="shared" si="5"/>
        <v>5.2173913043478271</v>
      </c>
    </row>
    <row r="368" spans="1:4" x14ac:dyDescent="0.3">
      <c r="A368" s="2" t="s">
        <v>369</v>
      </c>
      <c r="B368">
        <v>8.3333333333333332E-3</v>
      </c>
      <c r="C368">
        <v>4.3478260869565223E-2</v>
      </c>
      <c r="D368">
        <f t="shared" si="5"/>
        <v>5.2173913043478271</v>
      </c>
    </row>
    <row r="369" spans="1:4" x14ac:dyDescent="0.3">
      <c r="A369" s="2" t="s">
        <v>370</v>
      </c>
      <c r="B369">
        <v>8.3333333333333332E-3</v>
      </c>
      <c r="C369">
        <v>4.3478260869565223E-2</v>
      </c>
      <c r="D369">
        <f t="shared" si="5"/>
        <v>5.2173913043478271</v>
      </c>
    </row>
    <row r="370" spans="1:4" x14ac:dyDescent="0.3">
      <c r="A370" s="2" t="s">
        <v>371</v>
      </c>
      <c r="B370">
        <v>8.3333333333333332E-3</v>
      </c>
      <c r="C370">
        <v>4.3478260869565223E-2</v>
      </c>
      <c r="D370">
        <f t="shared" si="5"/>
        <v>5.2173913043478271</v>
      </c>
    </row>
    <row r="371" spans="1:4" x14ac:dyDescent="0.3">
      <c r="A371" s="2" t="s">
        <v>372</v>
      </c>
      <c r="B371">
        <v>8.3333333333333332E-3</v>
      </c>
      <c r="C371">
        <v>4.3478260869565223E-2</v>
      </c>
      <c r="D371">
        <f t="shared" si="5"/>
        <v>5.2173913043478271</v>
      </c>
    </row>
    <row r="372" spans="1:4" x14ac:dyDescent="0.3">
      <c r="A372" s="2" t="s">
        <v>373</v>
      </c>
      <c r="B372">
        <v>8.3333333333333332E-3</v>
      </c>
      <c r="C372">
        <v>4.3478260869565223E-2</v>
      </c>
      <c r="D372">
        <f t="shared" si="5"/>
        <v>5.2173913043478271</v>
      </c>
    </row>
    <row r="373" spans="1:4" x14ac:dyDescent="0.3">
      <c r="A373" s="2" t="s">
        <v>374</v>
      </c>
      <c r="B373">
        <v>8.3333333333333332E-3</v>
      </c>
      <c r="C373">
        <v>4.3478260869565223E-2</v>
      </c>
      <c r="D373">
        <f t="shared" si="5"/>
        <v>5.2173913043478271</v>
      </c>
    </row>
    <row r="374" spans="1:4" x14ac:dyDescent="0.3">
      <c r="A374" s="2" t="s">
        <v>375</v>
      </c>
      <c r="B374">
        <v>8.3333333333333332E-3</v>
      </c>
      <c r="C374">
        <v>4.3478260869565223E-2</v>
      </c>
      <c r="D374">
        <f t="shared" si="5"/>
        <v>5.2173913043478271</v>
      </c>
    </row>
    <row r="375" spans="1:4" x14ac:dyDescent="0.3">
      <c r="A375" s="2" t="s">
        <v>376</v>
      </c>
      <c r="B375">
        <v>8.3333333333333332E-3</v>
      </c>
      <c r="C375">
        <v>4.3478260869565223E-2</v>
      </c>
      <c r="D375">
        <f t="shared" si="5"/>
        <v>5.2173913043478271</v>
      </c>
    </row>
    <row r="376" spans="1:4" x14ac:dyDescent="0.3">
      <c r="A376" s="2" t="s">
        <v>377</v>
      </c>
      <c r="B376">
        <v>8.3333333333333332E-3</v>
      </c>
      <c r="C376">
        <v>4.3478260869565223E-2</v>
      </c>
      <c r="D376">
        <f t="shared" si="5"/>
        <v>5.2173913043478271</v>
      </c>
    </row>
    <row r="377" spans="1:4" x14ac:dyDescent="0.3">
      <c r="A377" s="2" t="s">
        <v>378</v>
      </c>
      <c r="B377">
        <v>8.3333333333333332E-3</v>
      </c>
      <c r="C377">
        <v>4.3478260869565223E-2</v>
      </c>
      <c r="D377">
        <f t="shared" si="5"/>
        <v>5.2173913043478271</v>
      </c>
    </row>
    <row r="378" spans="1:4" x14ac:dyDescent="0.3">
      <c r="A378" s="2" t="s">
        <v>379</v>
      </c>
      <c r="B378">
        <v>8.3333333333333332E-3</v>
      </c>
      <c r="C378">
        <v>4.3478260869565223E-2</v>
      </c>
      <c r="D378">
        <f t="shared" si="5"/>
        <v>5.2173913043478271</v>
      </c>
    </row>
    <row r="379" spans="1:4" x14ac:dyDescent="0.3">
      <c r="A379" s="2" t="s">
        <v>380</v>
      </c>
      <c r="B379">
        <v>8.3333333333333332E-3</v>
      </c>
      <c r="C379">
        <v>4.3478260869565223E-2</v>
      </c>
      <c r="D379">
        <f t="shared" si="5"/>
        <v>5.2173913043478271</v>
      </c>
    </row>
    <row r="380" spans="1:4" x14ac:dyDescent="0.3">
      <c r="A380" s="2" t="s">
        <v>381</v>
      </c>
      <c r="B380">
        <v>8.3333333333333332E-3</v>
      </c>
      <c r="C380">
        <v>4.3478260869565223E-2</v>
      </c>
      <c r="D380">
        <f t="shared" si="5"/>
        <v>5.2173913043478271</v>
      </c>
    </row>
    <row r="381" spans="1:4" x14ac:dyDescent="0.3">
      <c r="A381" s="2" t="s">
        <v>382</v>
      </c>
      <c r="B381">
        <v>8.3333333333333332E-3</v>
      </c>
      <c r="C381">
        <v>4.3478260869565223E-2</v>
      </c>
      <c r="D381">
        <f t="shared" si="5"/>
        <v>5.2173913043478271</v>
      </c>
    </row>
    <row r="382" spans="1:4" x14ac:dyDescent="0.3">
      <c r="A382" s="2" t="s">
        <v>383</v>
      </c>
      <c r="B382">
        <v>8.3333333333333332E-3</v>
      </c>
      <c r="C382">
        <v>4.3478260869565223E-2</v>
      </c>
      <c r="D382">
        <f t="shared" si="5"/>
        <v>5.2173913043478271</v>
      </c>
    </row>
    <row r="383" spans="1:4" x14ac:dyDescent="0.3">
      <c r="A383" s="2" t="s">
        <v>384</v>
      </c>
      <c r="B383">
        <v>8.3333333333333332E-3</v>
      </c>
      <c r="C383">
        <v>4.3478260869565223E-2</v>
      </c>
      <c r="D383">
        <f t="shared" si="5"/>
        <v>5.2173913043478271</v>
      </c>
    </row>
    <row r="384" spans="1:4" x14ac:dyDescent="0.3">
      <c r="A384" s="2" t="s">
        <v>385</v>
      </c>
      <c r="B384">
        <v>8.3333333333333332E-3</v>
      </c>
      <c r="C384">
        <v>4.3478260869565223E-2</v>
      </c>
      <c r="D384">
        <f t="shared" si="5"/>
        <v>5.2173913043478271</v>
      </c>
    </row>
    <row r="385" spans="1:4" x14ac:dyDescent="0.3">
      <c r="A385" s="2" t="s">
        <v>386</v>
      </c>
      <c r="B385">
        <v>8.3333333333333332E-3</v>
      </c>
      <c r="C385">
        <v>2.1739130434782612E-2</v>
      </c>
      <c r="D385">
        <f t="shared" si="5"/>
        <v>2.6086956521739135</v>
      </c>
    </row>
    <row r="386" spans="1:4" x14ac:dyDescent="0.3">
      <c r="A386" s="2" t="s">
        <v>387</v>
      </c>
      <c r="B386">
        <v>8.3333333333333332E-3</v>
      </c>
      <c r="C386">
        <v>2.1739130434782612E-2</v>
      </c>
      <c r="D386">
        <f t="shared" ref="D386:D449" si="6">C386/B386</f>
        <v>2.6086956521739135</v>
      </c>
    </row>
    <row r="387" spans="1:4" x14ac:dyDescent="0.3">
      <c r="A387" s="2" t="s">
        <v>388</v>
      </c>
      <c r="B387">
        <v>8.3333333333333332E-3</v>
      </c>
      <c r="C387">
        <v>2.1739130434782612E-2</v>
      </c>
      <c r="D387">
        <f t="shared" si="6"/>
        <v>2.6086956521739135</v>
      </c>
    </row>
    <row r="388" spans="1:4" x14ac:dyDescent="0.3">
      <c r="A388" s="2" t="s">
        <v>389</v>
      </c>
      <c r="B388">
        <v>8.3333333333333332E-3</v>
      </c>
      <c r="C388">
        <v>2.1739130434782612E-2</v>
      </c>
      <c r="D388">
        <f t="shared" si="6"/>
        <v>2.6086956521739135</v>
      </c>
    </row>
    <row r="389" spans="1:4" x14ac:dyDescent="0.3">
      <c r="A389" s="2" t="s">
        <v>390</v>
      </c>
      <c r="B389">
        <v>8.3333333333333332E-3</v>
      </c>
      <c r="C389">
        <v>2.1739130434782612E-2</v>
      </c>
      <c r="D389">
        <f t="shared" si="6"/>
        <v>2.6086956521739135</v>
      </c>
    </row>
    <row r="390" spans="1:4" x14ac:dyDescent="0.3">
      <c r="A390" s="2" t="s">
        <v>391</v>
      </c>
      <c r="B390">
        <v>8.3333333333333332E-3</v>
      </c>
      <c r="C390">
        <v>2.1739130434782612E-2</v>
      </c>
      <c r="D390">
        <f t="shared" si="6"/>
        <v>2.6086956521739135</v>
      </c>
    </row>
    <row r="391" spans="1:4" x14ac:dyDescent="0.3">
      <c r="A391" s="2" t="s">
        <v>392</v>
      </c>
      <c r="B391">
        <v>8.3333333333333332E-3</v>
      </c>
      <c r="C391">
        <v>2.1739130434782612E-2</v>
      </c>
      <c r="D391">
        <f t="shared" si="6"/>
        <v>2.6086956521739135</v>
      </c>
    </row>
    <row r="392" spans="1:4" x14ac:dyDescent="0.3">
      <c r="A392" s="2" t="s">
        <v>393</v>
      </c>
      <c r="B392">
        <v>8.3333333333333332E-3</v>
      </c>
      <c r="C392">
        <v>2.1739130434782612E-2</v>
      </c>
      <c r="D392">
        <f t="shared" si="6"/>
        <v>2.6086956521739135</v>
      </c>
    </row>
    <row r="393" spans="1:4" x14ac:dyDescent="0.3">
      <c r="A393" s="2" t="s">
        <v>394</v>
      </c>
      <c r="B393">
        <v>8.3333333333333332E-3</v>
      </c>
      <c r="C393">
        <v>2.1739130434782612E-2</v>
      </c>
      <c r="D393">
        <f t="shared" si="6"/>
        <v>2.6086956521739135</v>
      </c>
    </row>
    <row r="394" spans="1:4" x14ac:dyDescent="0.3">
      <c r="A394" s="2" t="s">
        <v>395</v>
      </c>
      <c r="B394">
        <v>8.3333333333333332E-3</v>
      </c>
      <c r="C394">
        <v>2.1739130434782612E-2</v>
      </c>
      <c r="D394">
        <f t="shared" si="6"/>
        <v>2.6086956521739135</v>
      </c>
    </row>
    <row r="395" spans="1:4" x14ac:dyDescent="0.3">
      <c r="A395" s="2" t="s">
        <v>396</v>
      </c>
      <c r="B395">
        <v>8.3333333333333332E-3</v>
      </c>
      <c r="C395">
        <v>2.1739130434782612E-2</v>
      </c>
      <c r="D395">
        <f t="shared" si="6"/>
        <v>2.6086956521739135</v>
      </c>
    </row>
    <row r="396" spans="1:4" x14ac:dyDescent="0.3">
      <c r="A396" s="2" t="s">
        <v>397</v>
      </c>
      <c r="B396">
        <v>8.3333333333333332E-3</v>
      </c>
      <c r="C396">
        <v>2.1739130434782612E-2</v>
      </c>
      <c r="D396">
        <f t="shared" si="6"/>
        <v>2.6086956521739135</v>
      </c>
    </row>
    <row r="397" spans="1:4" x14ac:dyDescent="0.3">
      <c r="A397" s="2" t="s">
        <v>398</v>
      </c>
      <c r="B397">
        <v>8.3333333333333332E-3</v>
      </c>
      <c r="C397">
        <v>2.1739130434782612E-2</v>
      </c>
      <c r="D397">
        <f t="shared" si="6"/>
        <v>2.6086956521739135</v>
      </c>
    </row>
    <row r="398" spans="1:4" x14ac:dyDescent="0.3">
      <c r="A398" s="2" t="s">
        <v>399</v>
      </c>
      <c r="B398">
        <v>8.3333333333333332E-3</v>
      </c>
      <c r="C398">
        <v>2.1739130434782612E-2</v>
      </c>
      <c r="D398">
        <f t="shared" si="6"/>
        <v>2.6086956521739135</v>
      </c>
    </row>
    <row r="399" spans="1:4" x14ac:dyDescent="0.3">
      <c r="A399" s="2" t="s">
        <v>400</v>
      </c>
      <c r="B399">
        <v>8.3333333333333332E-3</v>
      </c>
      <c r="C399">
        <v>2.1739130434782612E-2</v>
      </c>
      <c r="D399">
        <f t="shared" si="6"/>
        <v>2.6086956521739135</v>
      </c>
    </row>
    <row r="400" spans="1:4" x14ac:dyDescent="0.3">
      <c r="A400" s="2" t="s">
        <v>401</v>
      </c>
      <c r="B400">
        <v>8.3333333333333332E-3</v>
      </c>
      <c r="C400">
        <v>2.1739130434782612E-2</v>
      </c>
      <c r="D400">
        <f t="shared" si="6"/>
        <v>2.6086956521739135</v>
      </c>
    </row>
    <row r="401" spans="1:4" x14ac:dyDescent="0.3">
      <c r="A401" s="2" t="s">
        <v>402</v>
      </c>
      <c r="B401">
        <v>8.3333333333333332E-3</v>
      </c>
      <c r="C401">
        <v>2.1739130434782612E-2</v>
      </c>
      <c r="D401">
        <f t="shared" si="6"/>
        <v>2.6086956521739135</v>
      </c>
    </row>
    <row r="402" spans="1:4" x14ac:dyDescent="0.3">
      <c r="A402" s="2" t="s">
        <v>403</v>
      </c>
      <c r="B402">
        <v>8.3333333333333332E-3</v>
      </c>
      <c r="C402">
        <v>2.1739130434782612E-2</v>
      </c>
      <c r="D402">
        <f t="shared" si="6"/>
        <v>2.6086956521739135</v>
      </c>
    </row>
    <row r="403" spans="1:4" x14ac:dyDescent="0.3">
      <c r="A403" s="2" t="s">
        <v>404</v>
      </c>
      <c r="B403">
        <v>8.3333333333333332E-3</v>
      </c>
      <c r="C403">
        <v>2.1739130434782612E-2</v>
      </c>
      <c r="D403">
        <f t="shared" si="6"/>
        <v>2.6086956521739135</v>
      </c>
    </row>
    <row r="404" spans="1:4" x14ac:dyDescent="0.3">
      <c r="A404" s="2" t="s">
        <v>405</v>
      </c>
      <c r="B404">
        <v>8.3333333333333332E-3</v>
      </c>
      <c r="C404">
        <v>2.1739130434782612E-2</v>
      </c>
      <c r="D404">
        <f t="shared" si="6"/>
        <v>2.6086956521739135</v>
      </c>
    </row>
    <row r="405" spans="1:4" x14ac:dyDescent="0.3">
      <c r="A405" s="2" t="s">
        <v>406</v>
      </c>
      <c r="B405">
        <v>8.3333333333333332E-3</v>
      </c>
      <c r="C405">
        <v>2.1739130434782612E-2</v>
      </c>
      <c r="D405">
        <f t="shared" si="6"/>
        <v>2.6086956521739135</v>
      </c>
    </row>
    <row r="406" spans="1:4" x14ac:dyDescent="0.3">
      <c r="A406" s="2" t="s">
        <v>407</v>
      </c>
      <c r="B406">
        <v>8.3333333333333332E-3</v>
      </c>
      <c r="C406">
        <v>2.1739130434782612E-2</v>
      </c>
      <c r="D406">
        <f t="shared" si="6"/>
        <v>2.6086956521739135</v>
      </c>
    </row>
    <row r="407" spans="1:4" x14ac:dyDescent="0.3">
      <c r="A407" s="2" t="s">
        <v>408</v>
      </c>
      <c r="B407">
        <v>8.3333333333333332E-3</v>
      </c>
      <c r="C407">
        <v>2.1739130434782612E-2</v>
      </c>
      <c r="D407">
        <f t="shared" si="6"/>
        <v>2.6086956521739135</v>
      </c>
    </row>
    <row r="408" spans="1:4" x14ac:dyDescent="0.3">
      <c r="A408" s="2" t="s">
        <v>409</v>
      </c>
      <c r="B408">
        <v>8.3333333333333332E-3</v>
      </c>
      <c r="C408">
        <v>2.1739130434782612E-2</v>
      </c>
      <c r="D408">
        <f t="shared" si="6"/>
        <v>2.6086956521739135</v>
      </c>
    </row>
    <row r="409" spans="1:4" x14ac:dyDescent="0.3">
      <c r="A409" s="2" t="s">
        <v>410</v>
      </c>
      <c r="B409">
        <v>8.3333333333333332E-3</v>
      </c>
      <c r="C409">
        <v>2.1739130434782612E-2</v>
      </c>
      <c r="D409">
        <f t="shared" si="6"/>
        <v>2.6086956521739135</v>
      </c>
    </row>
    <row r="410" spans="1:4" x14ac:dyDescent="0.3">
      <c r="A410" s="2" t="s">
        <v>411</v>
      </c>
      <c r="B410">
        <v>8.3333333333333332E-3</v>
      </c>
      <c r="C410">
        <v>2.1739130434782612E-2</v>
      </c>
      <c r="D410">
        <f t="shared" si="6"/>
        <v>2.6086956521739135</v>
      </c>
    </row>
    <row r="411" spans="1:4" x14ac:dyDescent="0.3">
      <c r="A411" s="2" t="s">
        <v>412</v>
      </c>
      <c r="B411">
        <v>8.3333333333333332E-3</v>
      </c>
      <c r="C411">
        <v>2.1739130434782612E-2</v>
      </c>
      <c r="D411">
        <f t="shared" si="6"/>
        <v>2.6086956521739135</v>
      </c>
    </row>
    <row r="412" spans="1:4" x14ac:dyDescent="0.3">
      <c r="A412" s="2" t="s">
        <v>413</v>
      </c>
      <c r="B412">
        <v>8.3333333333333332E-3</v>
      </c>
      <c r="C412">
        <v>2.1739130434782612E-2</v>
      </c>
      <c r="D412">
        <f t="shared" si="6"/>
        <v>2.6086956521739135</v>
      </c>
    </row>
    <row r="413" spans="1:4" x14ac:dyDescent="0.3">
      <c r="A413" s="2" t="s">
        <v>414</v>
      </c>
      <c r="B413">
        <v>8.3333333333333332E-3</v>
      </c>
      <c r="C413">
        <v>2.1739130434782612E-2</v>
      </c>
      <c r="D413">
        <f t="shared" si="6"/>
        <v>2.6086956521739135</v>
      </c>
    </row>
    <row r="414" spans="1:4" x14ac:dyDescent="0.3">
      <c r="A414" s="2" t="s">
        <v>415</v>
      </c>
      <c r="B414">
        <v>8.3333333333333332E-3</v>
      </c>
      <c r="C414">
        <v>2.1739130434782612E-2</v>
      </c>
      <c r="D414">
        <f t="shared" si="6"/>
        <v>2.6086956521739135</v>
      </c>
    </row>
    <row r="415" spans="1:4" x14ac:dyDescent="0.3">
      <c r="A415" s="2" t="s">
        <v>416</v>
      </c>
      <c r="B415">
        <v>8.3333333333333332E-3</v>
      </c>
      <c r="C415">
        <v>2.1739130434782612E-2</v>
      </c>
      <c r="D415">
        <f t="shared" si="6"/>
        <v>2.6086956521739135</v>
      </c>
    </row>
    <row r="416" spans="1:4" x14ac:dyDescent="0.3">
      <c r="A416" s="2" t="s">
        <v>417</v>
      </c>
      <c r="B416">
        <v>8.3333333333333332E-3</v>
      </c>
      <c r="C416">
        <v>2.1739130434782612E-2</v>
      </c>
      <c r="D416">
        <f t="shared" si="6"/>
        <v>2.6086956521739135</v>
      </c>
    </row>
    <row r="417" spans="1:4" x14ac:dyDescent="0.3">
      <c r="A417" s="2" t="s">
        <v>418</v>
      </c>
      <c r="B417">
        <v>8.3333333333333332E-3</v>
      </c>
      <c r="C417">
        <v>2.1739130434782612E-2</v>
      </c>
      <c r="D417">
        <f t="shared" si="6"/>
        <v>2.6086956521739135</v>
      </c>
    </row>
    <row r="418" spans="1:4" x14ac:dyDescent="0.3">
      <c r="A418" s="2" t="s">
        <v>419</v>
      </c>
      <c r="B418">
        <v>8.3333333333333332E-3</v>
      </c>
      <c r="C418">
        <v>2.1739130434782612E-2</v>
      </c>
      <c r="D418">
        <f t="shared" si="6"/>
        <v>2.6086956521739135</v>
      </c>
    </row>
    <row r="419" spans="1:4" x14ac:dyDescent="0.3">
      <c r="A419" s="2" t="s">
        <v>420</v>
      </c>
      <c r="B419">
        <v>8.3333333333333332E-3</v>
      </c>
      <c r="C419">
        <v>2.1739130434782612E-2</v>
      </c>
      <c r="D419">
        <f t="shared" si="6"/>
        <v>2.6086956521739135</v>
      </c>
    </row>
    <row r="420" spans="1:4" x14ac:dyDescent="0.3">
      <c r="A420" s="2" t="s">
        <v>421</v>
      </c>
      <c r="B420">
        <v>8.3333333333333332E-3</v>
      </c>
      <c r="C420">
        <v>2.1739130434782612E-2</v>
      </c>
      <c r="D420">
        <f t="shared" si="6"/>
        <v>2.6086956521739135</v>
      </c>
    </row>
    <row r="421" spans="1:4" x14ac:dyDescent="0.3">
      <c r="A421" s="2" t="s">
        <v>422</v>
      </c>
      <c r="B421">
        <v>8.3333333333333332E-3</v>
      </c>
      <c r="C421">
        <v>2.1739130434782612E-2</v>
      </c>
      <c r="D421">
        <f t="shared" si="6"/>
        <v>2.6086956521739135</v>
      </c>
    </row>
    <row r="422" spans="1:4" x14ac:dyDescent="0.3">
      <c r="A422" s="2" t="s">
        <v>423</v>
      </c>
      <c r="B422">
        <v>8.3333333333333332E-3</v>
      </c>
      <c r="C422">
        <v>2.1739130434782612E-2</v>
      </c>
      <c r="D422">
        <f t="shared" si="6"/>
        <v>2.6086956521739135</v>
      </c>
    </row>
    <row r="423" spans="1:4" x14ac:dyDescent="0.3">
      <c r="A423" s="2" t="s">
        <v>424</v>
      </c>
      <c r="B423">
        <v>8.3333333333333332E-3</v>
      </c>
      <c r="C423">
        <v>2.1739130434782612E-2</v>
      </c>
      <c r="D423">
        <f t="shared" si="6"/>
        <v>2.6086956521739135</v>
      </c>
    </row>
    <row r="424" spans="1:4" x14ac:dyDescent="0.3">
      <c r="A424" s="2" t="s">
        <v>425</v>
      </c>
      <c r="B424">
        <v>8.3333333333333332E-3</v>
      </c>
      <c r="C424">
        <v>2.1739130434782612E-2</v>
      </c>
      <c r="D424">
        <f t="shared" si="6"/>
        <v>2.6086956521739135</v>
      </c>
    </row>
    <row r="425" spans="1:4" x14ac:dyDescent="0.3">
      <c r="A425" s="2" t="s">
        <v>426</v>
      </c>
      <c r="B425">
        <v>8.3333333333333332E-3</v>
      </c>
      <c r="C425">
        <v>2.1739130434782612E-2</v>
      </c>
      <c r="D425">
        <f t="shared" si="6"/>
        <v>2.6086956521739135</v>
      </c>
    </row>
    <row r="426" spans="1:4" x14ac:dyDescent="0.3">
      <c r="A426" s="2" t="s">
        <v>427</v>
      </c>
      <c r="B426">
        <v>8.3333333333333332E-3</v>
      </c>
      <c r="C426">
        <v>2.1739130434782612E-2</v>
      </c>
      <c r="D426">
        <f t="shared" si="6"/>
        <v>2.6086956521739135</v>
      </c>
    </row>
    <row r="427" spans="1:4" x14ac:dyDescent="0.3">
      <c r="A427" s="2" t="s">
        <v>428</v>
      </c>
      <c r="B427">
        <v>8.3333333333333332E-3</v>
      </c>
      <c r="C427">
        <v>2.1739130434782612E-2</v>
      </c>
      <c r="D427">
        <f t="shared" si="6"/>
        <v>2.6086956521739135</v>
      </c>
    </row>
    <row r="428" spans="1:4" x14ac:dyDescent="0.3">
      <c r="A428" s="2" t="s">
        <v>429</v>
      </c>
      <c r="B428">
        <v>8.3333333333333332E-3</v>
      </c>
      <c r="C428">
        <v>2.1739130434782612E-2</v>
      </c>
      <c r="D428">
        <f t="shared" si="6"/>
        <v>2.6086956521739135</v>
      </c>
    </row>
    <row r="429" spans="1:4" x14ac:dyDescent="0.3">
      <c r="A429" s="2" t="s">
        <v>430</v>
      </c>
      <c r="B429">
        <v>8.3333333333333332E-3</v>
      </c>
      <c r="C429">
        <v>2.1739130434782612E-2</v>
      </c>
      <c r="D429">
        <f t="shared" si="6"/>
        <v>2.6086956521739135</v>
      </c>
    </row>
    <row r="430" spans="1:4" x14ac:dyDescent="0.3">
      <c r="A430" s="2" t="s">
        <v>431</v>
      </c>
      <c r="B430">
        <v>8.3333333333333332E-3</v>
      </c>
      <c r="C430">
        <v>2.1739130434782612E-2</v>
      </c>
      <c r="D430">
        <f t="shared" si="6"/>
        <v>2.6086956521739135</v>
      </c>
    </row>
    <row r="431" spans="1:4" x14ac:dyDescent="0.3">
      <c r="A431" s="2" t="s">
        <v>432</v>
      </c>
      <c r="B431">
        <v>8.3333333333333332E-3</v>
      </c>
      <c r="C431">
        <v>2.1739130434782612E-2</v>
      </c>
      <c r="D431">
        <f t="shared" si="6"/>
        <v>2.6086956521739135</v>
      </c>
    </row>
    <row r="432" spans="1:4" x14ac:dyDescent="0.3">
      <c r="A432" s="2" t="s">
        <v>433</v>
      </c>
      <c r="B432">
        <v>8.3333333333333332E-3</v>
      </c>
      <c r="C432">
        <v>2.1739130434782612E-2</v>
      </c>
      <c r="D432">
        <f t="shared" si="6"/>
        <v>2.6086956521739135</v>
      </c>
    </row>
    <row r="433" spans="1:4" x14ac:dyDescent="0.3">
      <c r="A433" s="2" t="s">
        <v>434</v>
      </c>
      <c r="B433">
        <v>8.3333333333333332E-3</v>
      </c>
      <c r="C433">
        <v>2.1739130434782612E-2</v>
      </c>
      <c r="D433">
        <f t="shared" si="6"/>
        <v>2.6086956521739135</v>
      </c>
    </row>
    <row r="434" spans="1:4" x14ac:dyDescent="0.3">
      <c r="A434" s="2" t="s">
        <v>435</v>
      </c>
      <c r="B434">
        <v>8.3333333333333332E-3</v>
      </c>
      <c r="C434">
        <v>2.1739130434782612E-2</v>
      </c>
      <c r="D434">
        <f t="shared" si="6"/>
        <v>2.6086956521739135</v>
      </c>
    </row>
    <row r="435" spans="1:4" x14ac:dyDescent="0.3">
      <c r="A435" s="2" t="s">
        <v>436</v>
      </c>
      <c r="B435">
        <v>8.3333333333333332E-3</v>
      </c>
      <c r="C435">
        <v>2.1739130434782612E-2</v>
      </c>
      <c r="D435">
        <f t="shared" si="6"/>
        <v>2.6086956521739135</v>
      </c>
    </row>
    <row r="436" spans="1:4" x14ac:dyDescent="0.3">
      <c r="A436" s="2" t="s">
        <v>437</v>
      </c>
      <c r="B436">
        <v>8.3333333333333332E-3</v>
      </c>
      <c r="C436">
        <v>2.1739130434782612E-2</v>
      </c>
      <c r="D436">
        <f t="shared" si="6"/>
        <v>2.6086956521739135</v>
      </c>
    </row>
    <row r="437" spans="1:4" x14ac:dyDescent="0.3">
      <c r="A437" s="2" t="s">
        <v>438</v>
      </c>
      <c r="B437">
        <v>8.3333333333333332E-3</v>
      </c>
      <c r="C437">
        <v>2.1739130434782612E-2</v>
      </c>
      <c r="D437">
        <f t="shared" si="6"/>
        <v>2.6086956521739135</v>
      </c>
    </row>
    <row r="438" spans="1:4" x14ac:dyDescent="0.3">
      <c r="A438" s="2" t="s">
        <v>439</v>
      </c>
      <c r="B438">
        <v>8.3333333333333332E-3</v>
      </c>
      <c r="C438">
        <v>2.1739130434782612E-2</v>
      </c>
      <c r="D438">
        <f t="shared" si="6"/>
        <v>2.6086956521739135</v>
      </c>
    </row>
    <row r="439" spans="1:4" x14ac:dyDescent="0.3">
      <c r="A439" s="2" t="s">
        <v>440</v>
      </c>
      <c r="B439">
        <v>8.3333333333333332E-3</v>
      </c>
      <c r="C439">
        <v>2.1739130434782612E-2</v>
      </c>
      <c r="D439">
        <f t="shared" si="6"/>
        <v>2.6086956521739135</v>
      </c>
    </row>
    <row r="440" spans="1:4" x14ac:dyDescent="0.3">
      <c r="A440" s="2" t="s">
        <v>441</v>
      </c>
      <c r="B440">
        <v>8.3333333333333332E-3</v>
      </c>
      <c r="C440">
        <v>2.1739130434782612E-2</v>
      </c>
      <c r="D440">
        <f t="shared" si="6"/>
        <v>2.6086956521739135</v>
      </c>
    </row>
    <row r="441" spans="1:4" x14ac:dyDescent="0.3">
      <c r="A441" s="2" t="s">
        <v>442</v>
      </c>
      <c r="B441">
        <v>8.3333333333333332E-3</v>
      </c>
      <c r="C441">
        <v>2.1739130434782612E-2</v>
      </c>
      <c r="D441">
        <f t="shared" si="6"/>
        <v>2.6086956521739135</v>
      </c>
    </row>
    <row r="442" spans="1:4" x14ac:dyDescent="0.3">
      <c r="A442" s="2" t="s">
        <v>443</v>
      </c>
      <c r="B442">
        <v>8.3333333333333332E-3</v>
      </c>
      <c r="C442">
        <v>2.1739130434782612E-2</v>
      </c>
      <c r="D442">
        <f t="shared" si="6"/>
        <v>2.6086956521739135</v>
      </c>
    </row>
    <row r="443" spans="1:4" x14ac:dyDescent="0.3">
      <c r="A443" s="2" t="s">
        <v>444</v>
      </c>
      <c r="B443">
        <v>8.3333333333333332E-3</v>
      </c>
      <c r="C443">
        <v>2.1739130434782612E-2</v>
      </c>
      <c r="D443">
        <f t="shared" si="6"/>
        <v>2.6086956521739135</v>
      </c>
    </row>
    <row r="444" spans="1:4" x14ac:dyDescent="0.3">
      <c r="A444" s="2" t="s">
        <v>445</v>
      </c>
      <c r="B444">
        <v>8.3333333333333332E-3</v>
      </c>
      <c r="C444">
        <v>2.1739130434782612E-2</v>
      </c>
      <c r="D444">
        <f t="shared" si="6"/>
        <v>2.6086956521739135</v>
      </c>
    </row>
    <row r="445" spans="1:4" x14ac:dyDescent="0.3">
      <c r="A445" s="2" t="s">
        <v>446</v>
      </c>
      <c r="B445">
        <v>8.3333333333333332E-3</v>
      </c>
      <c r="C445">
        <v>2.1739130434782612E-2</v>
      </c>
      <c r="D445">
        <f t="shared" si="6"/>
        <v>2.6086956521739135</v>
      </c>
    </row>
    <row r="446" spans="1:4" x14ac:dyDescent="0.3">
      <c r="A446" s="2" t="s">
        <v>447</v>
      </c>
      <c r="B446">
        <v>8.3333333333333332E-3</v>
      </c>
      <c r="C446">
        <v>2.1739130434782612E-2</v>
      </c>
      <c r="D446">
        <f t="shared" si="6"/>
        <v>2.6086956521739135</v>
      </c>
    </row>
    <row r="447" spans="1:4" x14ac:dyDescent="0.3">
      <c r="A447" s="2" t="s">
        <v>448</v>
      </c>
      <c r="B447">
        <v>8.3333333333333332E-3</v>
      </c>
      <c r="C447">
        <v>2.1739130434782612E-2</v>
      </c>
      <c r="D447">
        <f t="shared" si="6"/>
        <v>2.6086956521739135</v>
      </c>
    </row>
    <row r="448" spans="1:4" x14ac:dyDescent="0.3">
      <c r="A448" s="2" t="s">
        <v>449</v>
      </c>
      <c r="B448">
        <v>8.3333333333333332E-3</v>
      </c>
      <c r="C448">
        <v>2.1739130434782612E-2</v>
      </c>
      <c r="D448">
        <f t="shared" si="6"/>
        <v>2.6086956521739135</v>
      </c>
    </row>
    <row r="449" spans="1:4" x14ac:dyDescent="0.3">
      <c r="A449" s="2" t="s">
        <v>450</v>
      </c>
      <c r="B449">
        <v>8.3333333333333332E-3</v>
      </c>
      <c r="C449">
        <v>2.1739130434782612E-2</v>
      </c>
      <c r="D449">
        <f t="shared" si="6"/>
        <v>2.6086956521739135</v>
      </c>
    </row>
    <row r="450" spans="1:4" x14ac:dyDescent="0.3">
      <c r="A450" s="2" t="s">
        <v>451</v>
      </c>
      <c r="B450">
        <v>8.3333333333333332E-3</v>
      </c>
      <c r="C450">
        <v>2.1739130434782612E-2</v>
      </c>
      <c r="D450">
        <f t="shared" ref="D450:D513" si="7">C450/B450</f>
        <v>2.6086956521739135</v>
      </c>
    </row>
    <row r="451" spans="1:4" x14ac:dyDescent="0.3">
      <c r="A451" s="2" t="s">
        <v>452</v>
      </c>
      <c r="B451">
        <v>8.3333333333333332E-3</v>
      </c>
      <c r="C451">
        <v>2.1739130434782612E-2</v>
      </c>
      <c r="D451">
        <f t="shared" si="7"/>
        <v>2.6086956521739135</v>
      </c>
    </row>
    <row r="452" spans="1:4" x14ac:dyDescent="0.3">
      <c r="A452" s="2" t="s">
        <v>453</v>
      </c>
      <c r="B452">
        <v>8.3333333333333332E-3</v>
      </c>
      <c r="C452">
        <v>2.1739130434782612E-2</v>
      </c>
      <c r="D452">
        <f t="shared" si="7"/>
        <v>2.6086956521739135</v>
      </c>
    </row>
    <row r="453" spans="1:4" x14ac:dyDescent="0.3">
      <c r="A453" s="2" t="s">
        <v>454</v>
      </c>
      <c r="B453">
        <v>8.3333333333333332E-3</v>
      </c>
      <c r="C453">
        <v>2.1739130434782612E-2</v>
      </c>
      <c r="D453">
        <f t="shared" si="7"/>
        <v>2.6086956521739135</v>
      </c>
    </row>
    <row r="454" spans="1:4" x14ac:dyDescent="0.3">
      <c r="A454" s="2" t="s">
        <v>455</v>
      </c>
      <c r="B454">
        <v>8.3333333333333332E-3</v>
      </c>
      <c r="C454">
        <v>2.1739130434782612E-2</v>
      </c>
      <c r="D454">
        <f t="shared" si="7"/>
        <v>2.6086956521739135</v>
      </c>
    </row>
    <row r="455" spans="1:4" x14ac:dyDescent="0.3">
      <c r="A455" s="2" t="s">
        <v>456</v>
      </c>
      <c r="B455">
        <v>8.3333333333333332E-3</v>
      </c>
      <c r="C455">
        <v>2.1739130434782612E-2</v>
      </c>
      <c r="D455">
        <f t="shared" si="7"/>
        <v>2.6086956521739135</v>
      </c>
    </row>
    <row r="456" spans="1:4" x14ac:dyDescent="0.3">
      <c r="A456" s="2" t="s">
        <v>457</v>
      </c>
      <c r="B456">
        <v>8.3333333333333332E-3</v>
      </c>
      <c r="C456">
        <v>2.1739130434782612E-2</v>
      </c>
      <c r="D456">
        <f t="shared" si="7"/>
        <v>2.6086956521739135</v>
      </c>
    </row>
    <row r="457" spans="1:4" x14ac:dyDescent="0.3">
      <c r="A457" s="2" t="s">
        <v>458</v>
      </c>
      <c r="B457">
        <v>8.3333333333333332E-3</v>
      </c>
      <c r="C457">
        <v>2.1739130434782612E-2</v>
      </c>
      <c r="D457">
        <f t="shared" si="7"/>
        <v>2.6086956521739135</v>
      </c>
    </row>
    <row r="458" spans="1:4" x14ac:dyDescent="0.3">
      <c r="A458" s="2" t="s">
        <v>459</v>
      </c>
      <c r="B458">
        <v>8.3333333333333332E-3</v>
      </c>
      <c r="C458">
        <v>2.1739130434782612E-2</v>
      </c>
      <c r="D458">
        <f t="shared" si="7"/>
        <v>2.6086956521739135</v>
      </c>
    </row>
    <row r="459" spans="1:4" x14ac:dyDescent="0.3">
      <c r="A459" s="2" t="s">
        <v>460</v>
      </c>
      <c r="B459">
        <v>8.3333333333333332E-3</v>
      </c>
      <c r="C459">
        <v>2.1739130434782612E-2</v>
      </c>
      <c r="D459">
        <f t="shared" si="7"/>
        <v>2.6086956521739135</v>
      </c>
    </row>
    <row r="460" spans="1:4" x14ac:dyDescent="0.3">
      <c r="A460" s="2" t="s">
        <v>461</v>
      </c>
      <c r="B460">
        <v>8.3333333333333332E-3</v>
      </c>
      <c r="C460">
        <v>2.1739130434782612E-2</v>
      </c>
      <c r="D460">
        <f t="shared" si="7"/>
        <v>2.6086956521739135</v>
      </c>
    </row>
    <row r="461" spans="1:4" x14ac:dyDescent="0.3">
      <c r="A461" s="2" t="s">
        <v>462</v>
      </c>
      <c r="B461">
        <v>8.3333333333333332E-3</v>
      </c>
      <c r="C461">
        <v>2.1739130434782612E-2</v>
      </c>
      <c r="D461">
        <f t="shared" si="7"/>
        <v>2.6086956521739135</v>
      </c>
    </row>
    <row r="462" spans="1:4" x14ac:dyDescent="0.3">
      <c r="A462" s="2" t="s">
        <v>463</v>
      </c>
      <c r="B462">
        <v>8.3333333333333332E-3</v>
      </c>
      <c r="C462">
        <v>2.1739130434782612E-2</v>
      </c>
      <c r="D462">
        <f t="shared" si="7"/>
        <v>2.6086956521739135</v>
      </c>
    </row>
    <row r="463" spans="1:4" x14ac:dyDescent="0.3">
      <c r="A463" s="2" t="s">
        <v>464</v>
      </c>
      <c r="B463">
        <v>8.3333333333333332E-3</v>
      </c>
      <c r="C463">
        <v>2.1739130434782612E-2</v>
      </c>
      <c r="D463">
        <f t="shared" si="7"/>
        <v>2.6086956521739135</v>
      </c>
    </row>
    <row r="464" spans="1:4" x14ac:dyDescent="0.3">
      <c r="A464" s="2" t="s">
        <v>465</v>
      </c>
      <c r="B464">
        <v>8.3333333333333332E-3</v>
      </c>
      <c r="C464">
        <v>2.1739130434782612E-2</v>
      </c>
      <c r="D464">
        <f t="shared" si="7"/>
        <v>2.6086956521739135</v>
      </c>
    </row>
    <row r="465" spans="1:4" x14ac:dyDescent="0.3">
      <c r="A465" s="2" t="s">
        <v>466</v>
      </c>
      <c r="B465">
        <v>8.3333333333333332E-3</v>
      </c>
      <c r="C465">
        <v>2.1739130434782612E-2</v>
      </c>
      <c r="D465">
        <f t="shared" si="7"/>
        <v>2.6086956521739135</v>
      </c>
    </row>
    <row r="466" spans="1:4" x14ac:dyDescent="0.3">
      <c r="A466" s="2" t="s">
        <v>467</v>
      </c>
      <c r="B466">
        <v>8.3333333333333332E-3</v>
      </c>
      <c r="C466">
        <v>2.1739130434782612E-2</v>
      </c>
      <c r="D466">
        <f t="shared" si="7"/>
        <v>2.6086956521739135</v>
      </c>
    </row>
    <row r="467" spans="1:4" x14ac:dyDescent="0.3">
      <c r="A467" s="2" t="s">
        <v>468</v>
      </c>
      <c r="B467">
        <v>8.3333333333333332E-3</v>
      </c>
      <c r="C467">
        <v>2.1739130434782612E-2</v>
      </c>
      <c r="D467">
        <f t="shared" si="7"/>
        <v>2.6086956521739135</v>
      </c>
    </row>
    <row r="468" spans="1:4" x14ac:dyDescent="0.3">
      <c r="A468" s="2" t="s">
        <v>469</v>
      </c>
      <c r="B468">
        <v>8.3333333333333332E-3</v>
      </c>
      <c r="C468">
        <v>2.1739130434782612E-2</v>
      </c>
      <c r="D468">
        <f t="shared" si="7"/>
        <v>2.6086956521739135</v>
      </c>
    </row>
    <row r="469" spans="1:4" x14ac:dyDescent="0.3">
      <c r="A469" s="2" t="s">
        <v>470</v>
      </c>
      <c r="B469">
        <v>8.3333333333333332E-3</v>
      </c>
      <c r="C469">
        <v>2.1739130434782612E-2</v>
      </c>
      <c r="D469">
        <f t="shared" si="7"/>
        <v>2.6086956521739135</v>
      </c>
    </row>
    <row r="470" spans="1:4" x14ac:dyDescent="0.3">
      <c r="A470" s="2" t="s">
        <v>471</v>
      </c>
      <c r="B470">
        <v>8.3333333333333332E-3</v>
      </c>
      <c r="C470">
        <v>2.1739130434782612E-2</v>
      </c>
      <c r="D470">
        <f t="shared" si="7"/>
        <v>2.6086956521739135</v>
      </c>
    </row>
    <row r="471" spans="1:4" x14ac:dyDescent="0.3">
      <c r="A471" s="2" t="s">
        <v>472</v>
      </c>
      <c r="B471">
        <v>8.3333333333333332E-3</v>
      </c>
      <c r="C471">
        <v>2.1739130434782612E-2</v>
      </c>
      <c r="D471">
        <f t="shared" si="7"/>
        <v>2.6086956521739135</v>
      </c>
    </row>
    <row r="472" spans="1:4" x14ac:dyDescent="0.3">
      <c r="A472" s="2" t="s">
        <v>473</v>
      </c>
      <c r="B472">
        <v>8.3333333333333332E-3</v>
      </c>
      <c r="C472">
        <v>2.1739130434782612E-2</v>
      </c>
      <c r="D472">
        <f t="shared" si="7"/>
        <v>2.6086956521739135</v>
      </c>
    </row>
    <row r="473" spans="1:4" x14ac:dyDescent="0.3">
      <c r="A473" s="2" t="s">
        <v>474</v>
      </c>
      <c r="B473">
        <v>8.3333333333333332E-3</v>
      </c>
      <c r="C473">
        <v>2.1739130434782612E-2</v>
      </c>
      <c r="D473">
        <f t="shared" si="7"/>
        <v>2.6086956521739135</v>
      </c>
    </row>
    <row r="474" spans="1:4" x14ac:dyDescent="0.3">
      <c r="A474" s="2" t="s">
        <v>475</v>
      </c>
      <c r="B474">
        <v>8.3333333333333332E-3</v>
      </c>
      <c r="C474">
        <v>2.1739130434782612E-2</v>
      </c>
      <c r="D474">
        <f t="shared" si="7"/>
        <v>2.6086956521739135</v>
      </c>
    </row>
    <row r="475" spans="1:4" x14ac:dyDescent="0.3">
      <c r="A475" s="2" t="s">
        <v>476</v>
      </c>
      <c r="B475">
        <v>8.3333333333333332E-3</v>
      </c>
      <c r="C475">
        <v>2.1739130434782612E-2</v>
      </c>
      <c r="D475">
        <f t="shared" si="7"/>
        <v>2.6086956521739135</v>
      </c>
    </row>
    <row r="476" spans="1:4" x14ac:dyDescent="0.3">
      <c r="A476" s="2" t="s">
        <v>477</v>
      </c>
      <c r="B476">
        <v>8.3333333333333332E-3</v>
      </c>
      <c r="C476">
        <v>2.1739130434782612E-2</v>
      </c>
      <c r="D476">
        <f t="shared" si="7"/>
        <v>2.6086956521739135</v>
      </c>
    </row>
    <row r="477" spans="1:4" x14ac:dyDescent="0.3">
      <c r="A477" s="2" t="s">
        <v>478</v>
      </c>
      <c r="B477">
        <v>8.3333333333333332E-3</v>
      </c>
      <c r="C477">
        <v>2.1739130434782612E-2</v>
      </c>
      <c r="D477">
        <f t="shared" si="7"/>
        <v>2.6086956521739135</v>
      </c>
    </row>
    <row r="478" spans="1:4" x14ac:dyDescent="0.3">
      <c r="A478" s="2" t="s">
        <v>479</v>
      </c>
      <c r="B478">
        <v>8.3333333333333332E-3</v>
      </c>
      <c r="C478">
        <v>2.1739130434782612E-2</v>
      </c>
      <c r="D478">
        <f t="shared" si="7"/>
        <v>2.6086956521739135</v>
      </c>
    </row>
    <row r="479" spans="1:4" x14ac:dyDescent="0.3">
      <c r="A479" s="2" t="s">
        <v>480</v>
      </c>
      <c r="B479">
        <v>8.3333333333333332E-3</v>
      </c>
      <c r="C479">
        <v>2.1739130434782612E-2</v>
      </c>
      <c r="D479">
        <f t="shared" si="7"/>
        <v>2.6086956521739135</v>
      </c>
    </row>
    <row r="480" spans="1:4" x14ac:dyDescent="0.3">
      <c r="A480" s="2" t="s">
        <v>481</v>
      </c>
      <c r="B480">
        <v>8.3333333333333332E-3</v>
      </c>
      <c r="C480">
        <v>2.1739130434782612E-2</v>
      </c>
      <c r="D480">
        <f t="shared" si="7"/>
        <v>2.6086956521739135</v>
      </c>
    </row>
    <row r="481" spans="1:4" x14ac:dyDescent="0.3">
      <c r="A481" s="2" t="s">
        <v>482</v>
      </c>
      <c r="B481">
        <v>8.3333333333333332E-3</v>
      </c>
      <c r="C481">
        <v>2.1739130434782612E-2</v>
      </c>
      <c r="D481">
        <f t="shared" si="7"/>
        <v>2.6086956521739135</v>
      </c>
    </row>
    <row r="482" spans="1:4" x14ac:dyDescent="0.3">
      <c r="A482" s="2" t="s">
        <v>483</v>
      </c>
      <c r="B482">
        <v>8.3333333333333332E-3</v>
      </c>
      <c r="C482">
        <v>2.1739130434782612E-2</v>
      </c>
      <c r="D482">
        <f t="shared" si="7"/>
        <v>2.6086956521739135</v>
      </c>
    </row>
    <row r="483" spans="1:4" x14ac:dyDescent="0.3">
      <c r="A483" s="2" t="s">
        <v>484</v>
      </c>
      <c r="B483">
        <v>8.3333333333333332E-3</v>
      </c>
      <c r="C483">
        <v>2.1739130434782612E-2</v>
      </c>
      <c r="D483">
        <f t="shared" si="7"/>
        <v>2.6086956521739135</v>
      </c>
    </row>
    <row r="484" spans="1:4" x14ac:dyDescent="0.3">
      <c r="A484" s="2" t="s">
        <v>485</v>
      </c>
      <c r="B484">
        <v>8.3333333333333332E-3</v>
      </c>
      <c r="C484">
        <v>2.1739130434782612E-2</v>
      </c>
      <c r="D484">
        <f t="shared" si="7"/>
        <v>2.6086956521739135</v>
      </c>
    </row>
    <row r="485" spans="1:4" x14ac:dyDescent="0.3">
      <c r="A485" s="2" t="s">
        <v>486</v>
      </c>
      <c r="B485">
        <v>8.3333333333333332E-3</v>
      </c>
      <c r="C485">
        <v>2.1739130434782612E-2</v>
      </c>
      <c r="D485">
        <f t="shared" si="7"/>
        <v>2.6086956521739135</v>
      </c>
    </row>
    <row r="486" spans="1:4" x14ac:dyDescent="0.3">
      <c r="A486" s="2" t="s">
        <v>487</v>
      </c>
      <c r="B486">
        <v>8.3333333333333332E-3</v>
      </c>
      <c r="C486">
        <v>2.1739130434782612E-2</v>
      </c>
      <c r="D486">
        <f t="shared" si="7"/>
        <v>2.6086956521739135</v>
      </c>
    </row>
    <row r="487" spans="1:4" x14ac:dyDescent="0.3">
      <c r="A487" s="2" t="s">
        <v>488</v>
      </c>
      <c r="B487">
        <v>8.3333333333333332E-3</v>
      </c>
      <c r="C487">
        <v>2.1739130434782612E-2</v>
      </c>
      <c r="D487">
        <f t="shared" si="7"/>
        <v>2.6086956521739135</v>
      </c>
    </row>
    <row r="488" spans="1:4" x14ac:dyDescent="0.3">
      <c r="A488" s="2" t="s">
        <v>489</v>
      </c>
      <c r="B488">
        <v>8.3333333333333332E-3</v>
      </c>
      <c r="C488">
        <v>2.1739130434782612E-2</v>
      </c>
      <c r="D488">
        <f t="shared" si="7"/>
        <v>2.6086956521739135</v>
      </c>
    </row>
    <row r="489" spans="1:4" x14ac:dyDescent="0.3">
      <c r="A489" s="2" t="s">
        <v>490</v>
      </c>
      <c r="B489">
        <v>8.3333333333333332E-3</v>
      </c>
      <c r="C489">
        <v>2.1739130434782612E-2</v>
      </c>
      <c r="D489">
        <f t="shared" si="7"/>
        <v>2.6086956521739135</v>
      </c>
    </row>
    <row r="490" spans="1:4" x14ac:dyDescent="0.3">
      <c r="A490" s="2" t="s">
        <v>491</v>
      </c>
      <c r="B490">
        <v>8.3333333333333332E-3</v>
      </c>
      <c r="C490">
        <v>2.1739130434782612E-2</v>
      </c>
      <c r="D490">
        <f t="shared" si="7"/>
        <v>2.6086956521739135</v>
      </c>
    </row>
    <row r="491" spans="1:4" x14ac:dyDescent="0.3">
      <c r="A491" s="2" t="s">
        <v>492</v>
      </c>
      <c r="B491">
        <v>8.3333333333333332E-3</v>
      </c>
      <c r="C491">
        <v>2.1739130434782612E-2</v>
      </c>
      <c r="D491">
        <f t="shared" si="7"/>
        <v>2.6086956521739135</v>
      </c>
    </row>
    <row r="492" spans="1:4" x14ac:dyDescent="0.3">
      <c r="A492" s="2" t="s">
        <v>493</v>
      </c>
      <c r="B492">
        <v>8.3333333333333332E-3</v>
      </c>
      <c r="C492">
        <v>2.1739130434782612E-2</v>
      </c>
      <c r="D492">
        <f t="shared" si="7"/>
        <v>2.6086956521739135</v>
      </c>
    </row>
    <row r="493" spans="1:4" x14ac:dyDescent="0.3">
      <c r="A493" s="2" t="s">
        <v>494</v>
      </c>
      <c r="B493">
        <v>8.3333333333333332E-3</v>
      </c>
      <c r="C493">
        <v>2.1739130434782612E-2</v>
      </c>
      <c r="D493">
        <f t="shared" si="7"/>
        <v>2.6086956521739135</v>
      </c>
    </row>
    <row r="494" spans="1:4" x14ac:dyDescent="0.3">
      <c r="A494" s="2" t="s">
        <v>495</v>
      </c>
      <c r="B494">
        <v>8.3333333333333332E-3</v>
      </c>
      <c r="C494">
        <v>2.1739130434782612E-2</v>
      </c>
      <c r="D494">
        <f t="shared" si="7"/>
        <v>2.6086956521739135</v>
      </c>
    </row>
    <row r="495" spans="1:4" x14ac:dyDescent="0.3">
      <c r="A495" s="2" t="s">
        <v>496</v>
      </c>
      <c r="B495">
        <v>8.3333333333333332E-3</v>
      </c>
      <c r="C495">
        <v>2.1739130434782612E-2</v>
      </c>
      <c r="D495">
        <f t="shared" si="7"/>
        <v>2.6086956521739135</v>
      </c>
    </row>
    <row r="496" spans="1:4" x14ac:dyDescent="0.3">
      <c r="A496" s="2" t="s">
        <v>497</v>
      </c>
      <c r="B496">
        <v>8.3333333333333332E-3</v>
      </c>
      <c r="C496">
        <v>2.1739130434782612E-2</v>
      </c>
      <c r="D496">
        <f t="shared" si="7"/>
        <v>2.6086956521739135</v>
      </c>
    </row>
    <row r="497" spans="1:4" x14ac:dyDescent="0.3">
      <c r="A497" s="2" t="s">
        <v>498</v>
      </c>
      <c r="B497">
        <v>8.3333333333333332E-3</v>
      </c>
      <c r="C497">
        <v>2.1739130434782612E-2</v>
      </c>
      <c r="D497">
        <f t="shared" si="7"/>
        <v>2.6086956521739135</v>
      </c>
    </row>
    <row r="498" spans="1:4" x14ac:dyDescent="0.3">
      <c r="A498" s="2" t="s">
        <v>499</v>
      </c>
      <c r="B498">
        <v>8.3333333333333332E-3</v>
      </c>
      <c r="C498">
        <v>2.1739130434782612E-2</v>
      </c>
      <c r="D498">
        <f t="shared" si="7"/>
        <v>2.6086956521739135</v>
      </c>
    </row>
    <row r="499" spans="1:4" x14ac:dyDescent="0.3">
      <c r="A499" s="2" t="s">
        <v>500</v>
      </c>
      <c r="B499">
        <v>8.3333333333333332E-3</v>
      </c>
      <c r="C499">
        <v>2.1739130434782612E-2</v>
      </c>
      <c r="D499">
        <f t="shared" si="7"/>
        <v>2.6086956521739135</v>
      </c>
    </row>
    <row r="500" spans="1:4" x14ac:dyDescent="0.3">
      <c r="A500" s="2" t="s">
        <v>501</v>
      </c>
      <c r="B500">
        <v>8.3333333333333332E-3</v>
      </c>
      <c r="C500">
        <v>2.1739130434782612E-2</v>
      </c>
      <c r="D500">
        <f t="shared" si="7"/>
        <v>2.6086956521739135</v>
      </c>
    </row>
    <row r="501" spans="1:4" x14ac:dyDescent="0.3">
      <c r="A501" s="2" t="s">
        <v>502</v>
      </c>
      <c r="B501">
        <v>8.3333333333333332E-3</v>
      </c>
      <c r="C501">
        <v>2.1739130434782612E-2</v>
      </c>
      <c r="D501">
        <f t="shared" si="7"/>
        <v>2.6086956521739135</v>
      </c>
    </row>
    <row r="502" spans="1:4" x14ac:dyDescent="0.3">
      <c r="A502" s="2" t="s">
        <v>503</v>
      </c>
      <c r="B502">
        <v>8.3333333333333332E-3</v>
      </c>
      <c r="C502">
        <v>2.1739130434782612E-2</v>
      </c>
      <c r="D502">
        <f t="shared" si="7"/>
        <v>2.6086956521739135</v>
      </c>
    </row>
    <row r="503" spans="1:4" x14ac:dyDescent="0.3">
      <c r="A503" s="2" t="s">
        <v>504</v>
      </c>
      <c r="B503">
        <v>8.3333333333333332E-3</v>
      </c>
      <c r="C503">
        <v>2.1739130434782612E-2</v>
      </c>
      <c r="D503">
        <f t="shared" si="7"/>
        <v>2.6086956521739135</v>
      </c>
    </row>
    <row r="504" spans="1:4" x14ac:dyDescent="0.3">
      <c r="A504" s="2" t="s">
        <v>505</v>
      </c>
      <c r="B504">
        <v>8.3333333333333332E-3</v>
      </c>
      <c r="C504">
        <v>2.1739130434782612E-2</v>
      </c>
      <c r="D504">
        <f t="shared" si="7"/>
        <v>2.6086956521739135</v>
      </c>
    </row>
    <row r="505" spans="1:4" x14ac:dyDescent="0.3">
      <c r="A505" s="2" t="s">
        <v>506</v>
      </c>
      <c r="B505">
        <v>8.3333333333333332E-3</v>
      </c>
      <c r="C505">
        <v>2.1739130434782612E-2</v>
      </c>
      <c r="D505">
        <f t="shared" si="7"/>
        <v>2.6086956521739135</v>
      </c>
    </row>
    <row r="506" spans="1:4" x14ac:dyDescent="0.3">
      <c r="A506" s="2" t="s">
        <v>507</v>
      </c>
      <c r="B506">
        <v>8.3333333333333332E-3</v>
      </c>
      <c r="C506">
        <v>2.1739130434782612E-2</v>
      </c>
      <c r="D506">
        <f t="shared" si="7"/>
        <v>2.6086956521739135</v>
      </c>
    </row>
    <row r="507" spans="1:4" x14ac:dyDescent="0.3">
      <c r="A507" s="2" t="s">
        <v>508</v>
      </c>
      <c r="B507">
        <v>8.3333333333333332E-3</v>
      </c>
      <c r="C507">
        <v>2.1739130434782612E-2</v>
      </c>
      <c r="D507">
        <f t="shared" si="7"/>
        <v>2.6086956521739135</v>
      </c>
    </row>
    <row r="508" spans="1:4" x14ac:dyDescent="0.3">
      <c r="A508" s="2" t="s">
        <v>509</v>
      </c>
      <c r="B508">
        <v>8.3333333333333332E-3</v>
      </c>
      <c r="C508">
        <v>2.1739130434782612E-2</v>
      </c>
      <c r="D508">
        <f t="shared" si="7"/>
        <v>2.6086956521739135</v>
      </c>
    </row>
    <row r="509" spans="1:4" x14ac:dyDescent="0.3">
      <c r="A509" s="2" t="s">
        <v>510</v>
      </c>
      <c r="B509">
        <v>8.3333333333333332E-3</v>
      </c>
      <c r="C509">
        <v>2.1739130434782612E-2</v>
      </c>
      <c r="D509">
        <f t="shared" si="7"/>
        <v>2.6086956521739135</v>
      </c>
    </row>
    <row r="510" spans="1:4" x14ac:dyDescent="0.3">
      <c r="A510" s="2" t="s">
        <v>511</v>
      </c>
      <c r="B510">
        <v>8.3333333333333332E-3</v>
      </c>
      <c r="C510">
        <v>2.1739130434782612E-2</v>
      </c>
      <c r="D510">
        <f t="shared" si="7"/>
        <v>2.6086956521739135</v>
      </c>
    </row>
    <row r="511" spans="1:4" x14ac:dyDescent="0.3">
      <c r="A511" s="2" t="s">
        <v>512</v>
      </c>
      <c r="B511">
        <v>8.3333333333333332E-3</v>
      </c>
      <c r="C511">
        <v>2.1739130434782612E-2</v>
      </c>
      <c r="D511">
        <f t="shared" si="7"/>
        <v>2.6086956521739135</v>
      </c>
    </row>
    <row r="512" spans="1:4" x14ac:dyDescent="0.3">
      <c r="A512" s="2" t="s">
        <v>513</v>
      </c>
      <c r="B512">
        <v>8.3333333333333332E-3</v>
      </c>
      <c r="C512">
        <v>2.1739130434782612E-2</v>
      </c>
      <c r="D512">
        <f t="shared" si="7"/>
        <v>2.6086956521739135</v>
      </c>
    </row>
    <row r="513" spans="1:4" x14ac:dyDescent="0.3">
      <c r="A513" s="2" t="s">
        <v>514</v>
      </c>
      <c r="B513">
        <v>8.3333333333333332E-3</v>
      </c>
      <c r="C513">
        <v>2.1739130434782612E-2</v>
      </c>
      <c r="D513">
        <f t="shared" si="7"/>
        <v>2.6086956521739135</v>
      </c>
    </row>
    <row r="514" spans="1:4" x14ac:dyDescent="0.3">
      <c r="A514" s="2" t="s">
        <v>515</v>
      </c>
      <c r="B514">
        <v>8.3333333333333332E-3</v>
      </c>
      <c r="C514">
        <v>2.1739130434782612E-2</v>
      </c>
      <c r="D514">
        <f t="shared" ref="D514:D577" si="8">C514/B514</f>
        <v>2.6086956521739135</v>
      </c>
    </row>
    <row r="515" spans="1:4" x14ac:dyDescent="0.3">
      <c r="A515" s="2" t="s">
        <v>516</v>
      </c>
      <c r="B515">
        <v>8.3333333333333332E-3</v>
      </c>
      <c r="C515">
        <v>2.1739130434782612E-2</v>
      </c>
      <c r="D515">
        <f t="shared" si="8"/>
        <v>2.6086956521739135</v>
      </c>
    </row>
    <row r="516" spans="1:4" x14ac:dyDescent="0.3">
      <c r="A516" s="2" t="s">
        <v>517</v>
      </c>
      <c r="B516">
        <v>8.3333333333333332E-3</v>
      </c>
      <c r="C516">
        <v>2.1739130434782612E-2</v>
      </c>
      <c r="D516">
        <f t="shared" si="8"/>
        <v>2.6086956521739135</v>
      </c>
    </row>
    <row r="517" spans="1:4" x14ac:dyDescent="0.3">
      <c r="A517" s="2" t="s">
        <v>518</v>
      </c>
      <c r="B517">
        <v>8.3333333333333332E-3</v>
      </c>
      <c r="C517">
        <v>2.1739130434782612E-2</v>
      </c>
      <c r="D517">
        <f t="shared" si="8"/>
        <v>2.6086956521739135</v>
      </c>
    </row>
    <row r="518" spans="1:4" x14ac:dyDescent="0.3">
      <c r="A518" s="2" t="s">
        <v>519</v>
      </c>
      <c r="B518">
        <v>8.3333333333333332E-3</v>
      </c>
      <c r="C518">
        <v>2.1739130434782612E-2</v>
      </c>
      <c r="D518">
        <f t="shared" si="8"/>
        <v>2.6086956521739135</v>
      </c>
    </row>
    <row r="519" spans="1:4" x14ac:dyDescent="0.3">
      <c r="A519" s="2" t="s">
        <v>520</v>
      </c>
      <c r="B519">
        <v>8.3333333333333332E-3</v>
      </c>
      <c r="C519">
        <v>2.1739130434782612E-2</v>
      </c>
      <c r="D519">
        <f t="shared" si="8"/>
        <v>2.6086956521739135</v>
      </c>
    </row>
    <row r="520" spans="1:4" x14ac:dyDescent="0.3">
      <c r="A520" s="2" t="s">
        <v>521</v>
      </c>
      <c r="B520">
        <v>8.3333333333333332E-3</v>
      </c>
      <c r="C520">
        <v>2.1739130434782612E-2</v>
      </c>
      <c r="D520">
        <f t="shared" si="8"/>
        <v>2.6086956521739135</v>
      </c>
    </row>
    <row r="521" spans="1:4" x14ac:dyDescent="0.3">
      <c r="A521" s="2" t="s">
        <v>522</v>
      </c>
      <c r="B521">
        <v>8.3333333333333332E-3</v>
      </c>
      <c r="C521">
        <v>2.1739130434782612E-2</v>
      </c>
      <c r="D521">
        <f t="shared" si="8"/>
        <v>2.6086956521739135</v>
      </c>
    </row>
    <row r="522" spans="1:4" x14ac:dyDescent="0.3">
      <c r="A522" s="2" t="s">
        <v>523</v>
      </c>
      <c r="B522">
        <v>8.3333333333333332E-3</v>
      </c>
      <c r="C522">
        <v>2.1739130434782612E-2</v>
      </c>
      <c r="D522">
        <f t="shared" si="8"/>
        <v>2.6086956521739135</v>
      </c>
    </row>
    <row r="523" spans="1:4" x14ac:dyDescent="0.3">
      <c r="A523" s="2" t="s">
        <v>524</v>
      </c>
      <c r="B523">
        <v>8.3333333333333332E-3</v>
      </c>
      <c r="C523">
        <v>2.1739130434782612E-2</v>
      </c>
      <c r="D523">
        <f t="shared" si="8"/>
        <v>2.6086956521739135</v>
      </c>
    </row>
    <row r="524" spans="1:4" x14ac:dyDescent="0.3">
      <c r="A524" s="2" t="s">
        <v>525</v>
      </c>
      <c r="B524">
        <v>8.3333333333333332E-3</v>
      </c>
      <c r="C524">
        <v>2.1739130434782612E-2</v>
      </c>
      <c r="D524">
        <f t="shared" si="8"/>
        <v>2.6086956521739135</v>
      </c>
    </row>
    <row r="525" spans="1:4" x14ac:dyDescent="0.3">
      <c r="A525" s="2" t="s">
        <v>526</v>
      </c>
      <c r="B525">
        <v>8.3333333333333332E-3</v>
      </c>
      <c r="C525">
        <v>2.1739130434782612E-2</v>
      </c>
      <c r="D525">
        <f t="shared" si="8"/>
        <v>2.6086956521739135</v>
      </c>
    </row>
    <row r="526" spans="1:4" x14ac:dyDescent="0.3">
      <c r="A526" s="2" t="s">
        <v>527</v>
      </c>
      <c r="B526">
        <v>8.3333333333333332E-3</v>
      </c>
      <c r="C526">
        <v>2.1739130434782612E-2</v>
      </c>
      <c r="D526">
        <f t="shared" si="8"/>
        <v>2.6086956521739135</v>
      </c>
    </row>
    <row r="527" spans="1:4" x14ac:dyDescent="0.3">
      <c r="A527" s="2" t="s">
        <v>528</v>
      </c>
      <c r="B527">
        <v>8.3333333333333332E-3</v>
      </c>
      <c r="C527">
        <v>2.1739130434782612E-2</v>
      </c>
      <c r="D527">
        <f t="shared" si="8"/>
        <v>2.6086956521739135</v>
      </c>
    </row>
    <row r="528" spans="1:4" x14ac:dyDescent="0.3">
      <c r="A528" s="2" t="s">
        <v>529</v>
      </c>
      <c r="B528">
        <v>8.3333333333333332E-3</v>
      </c>
      <c r="C528">
        <v>2.1739130434782612E-2</v>
      </c>
      <c r="D528">
        <f t="shared" si="8"/>
        <v>2.6086956521739135</v>
      </c>
    </row>
    <row r="529" spans="1:4" x14ac:dyDescent="0.3">
      <c r="A529" s="2" t="s">
        <v>530</v>
      </c>
      <c r="B529">
        <v>8.3333333333333332E-3</v>
      </c>
      <c r="C529">
        <v>2.1739130434782612E-2</v>
      </c>
      <c r="D529">
        <f t="shared" si="8"/>
        <v>2.6086956521739135</v>
      </c>
    </row>
    <row r="530" spans="1:4" x14ac:dyDescent="0.3">
      <c r="A530" s="2" t="s">
        <v>531</v>
      </c>
      <c r="B530">
        <v>8.3333333333333332E-3</v>
      </c>
      <c r="C530">
        <v>2.1739130434782612E-2</v>
      </c>
      <c r="D530">
        <f t="shared" si="8"/>
        <v>2.6086956521739135</v>
      </c>
    </row>
    <row r="531" spans="1:4" x14ac:dyDescent="0.3">
      <c r="A531" s="2" t="s">
        <v>532</v>
      </c>
      <c r="B531">
        <v>8.3333333333333332E-3</v>
      </c>
      <c r="C531">
        <v>2.1739130434782612E-2</v>
      </c>
      <c r="D531">
        <f t="shared" si="8"/>
        <v>2.6086956521739135</v>
      </c>
    </row>
    <row r="532" spans="1:4" x14ac:dyDescent="0.3">
      <c r="A532" s="2" t="s">
        <v>533</v>
      </c>
      <c r="B532">
        <v>8.3333333333333332E-3</v>
      </c>
      <c r="C532">
        <v>2.1739130434782612E-2</v>
      </c>
      <c r="D532">
        <f t="shared" si="8"/>
        <v>2.6086956521739135</v>
      </c>
    </row>
    <row r="533" spans="1:4" x14ac:dyDescent="0.3">
      <c r="A533" s="2" t="s">
        <v>534</v>
      </c>
      <c r="B533">
        <v>8.3333333333333332E-3</v>
      </c>
      <c r="C533">
        <v>2.1739130434782612E-2</v>
      </c>
      <c r="D533">
        <f t="shared" si="8"/>
        <v>2.6086956521739135</v>
      </c>
    </row>
    <row r="534" spans="1:4" x14ac:dyDescent="0.3">
      <c r="A534" s="2" t="s">
        <v>535</v>
      </c>
      <c r="B534">
        <v>8.3333333333333332E-3</v>
      </c>
      <c r="C534">
        <v>2.1739130434782612E-2</v>
      </c>
      <c r="D534">
        <f t="shared" si="8"/>
        <v>2.6086956521739135</v>
      </c>
    </row>
    <row r="535" spans="1:4" x14ac:dyDescent="0.3">
      <c r="A535" s="2" t="s">
        <v>536</v>
      </c>
      <c r="B535">
        <v>8.3333333333333332E-3</v>
      </c>
      <c r="C535">
        <v>2.1739130434782612E-2</v>
      </c>
      <c r="D535">
        <f t="shared" si="8"/>
        <v>2.6086956521739135</v>
      </c>
    </row>
    <row r="536" spans="1:4" x14ac:dyDescent="0.3">
      <c r="A536" s="2" t="s">
        <v>537</v>
      </c>
      <c r="B536">
        <v>8.3333333333333332E-3</v>
      </c>
      <c r="C536">
        <v>2.1739130434782612E-2</v>
      </c>
      <c r="D536">
        <f t="shared" si="8"/>
        <v>2.6086956521739135</v>
      </c>
    </row>
    <row r="537" spans="1:4" x14ac:dyDescent="0.3">
      <c r="A537" s="2" t="s">
        <v>538</v>
      </c>
      <c r="B537">
        <v>8.3333333333333332E-3</v>
      </c>
      <c r="C537">
        <v>2.1739130434782612E-2</v>
      </c>
      <c r="D537">
        <f t="shared" si="8"/>
        <v>2.6086956521739135</v>
      </c>
    </row>
    <row r="538" spans="1:4" x14ac:dyDescent="0.3">
      <c r="A538" s="2" t="s">
        <v>539</v>
      </c>
      <c r="B538">
        <v>8.3333333333333332E-3</v>
      </c>
      <c r="C538">
        <v>2.1739130434782612E-2</v>
      </c>
      <c r="D538">
        <f t="shared" si="8"/>
        <v>2.6086956521739135</v>
      </c>
    </row>
    <row r="539" spans="1:4" x14ac:dyDescent="0.3">
      <c r="A539" s="2" t="s">
        <v>540</v>
      </c>
      <c r="B539">
        <v>8.3333333333333332E-3</v>
      </c>
      <c r="C539">
        <v>2.1739130434782612E-2</v>
      </c>
      <c r="D539">
        <f t="shared" si="8"/>
        <v>2.6086956521739135</v>
      </c>
    </row>
    <row r="540" spans="1:4" x14ac:dyDescent="0.3">
      <c r="A540" s="2" t="s">
        <v>541</v>
      </c>
      <c r="B540">
        <v>8.3333333333333332E-3</v>
      </c>
      <c r="C540">
        <v>2.1739130434782612E-2</v>
      </c>
      <c r="D540">
        <f t="shared" si="8"/>
        <v>2.6086956521739135</v>
      </c>
    </row>
    <row r="541" spans="1:4" x14ac:dyDescent="0.3">
      <c r="A541" s="2" t="s">
        <v>542</v>
      </c>
      <c r="B541">
        <v>8.3333333333333332E-3</v>
      </c>
      <c r="C541">
        <v>2.1739130434782612E-2</v>
      </c>
      <c r="D541">
        <f t="shared" si="8"/>
        <v>2.6086956521739135</v>
      </c>
    </row>
    <row r="542" spans="1:4" x14ac:dyDescent="0.3">
      <c r="A542" s="2" t="s">
        <v>543</v>
      </c>
      <c r="B542">
        <v>8.3333333333333332E-3</v>
      </c>
      <c r="C542">
        <v>2.1739130434782612E-2</v>
      </c>
      <c r="D542">
        <f t="shared" si="8"/>
        <v>2.6086956521739135</v>
      </c>
    </row>
    <row r="543" spans="1:4" x14ac:dyDescent="0.3">
      <c r="A543" s="2" t="s">
        <v>544</v>
      </c>
      <c r="B543">
        <v>8.3333333333333332E-3</v>
      </c>
      <c r="C543">
        <v>2.1739130434782612E-2</v>
      </c>
      <c r="D543">
        <f t="shared" si="8"/>
        <v>2.6086956521739135</v>
      </c>
    </row>
    <row r="544" spans="1:4" x14ac:dyDescent="0.3">
      <c r="A544" s="2" t="s">
        <v>545</v>
      </c>
      <c r="B544">
        <v>8.3333333333333332E-3</v>
      </c>
      <c r="C544">
        <v>2.1739130434782612E-2</v>
      </c>
      <c r="D544">
        <f t="shared" si="8"/>
        <v>2.6086956521739135</v>
      </c>
    </row>
    <row r="545" spans="1:4" x14ac:dyDescent="0.3">
      <c r="A545" s="2" t="s">
        <v>546</v>
      </c>
      <c r="B545">
        <v>8.3333333333333332E-3</v>
      </c>
      <c r="C545">
        <v>2.1739130434782612E-2</v>
      </c>
      <c r="D545">
        <f t="shared" si="8"/>
        <v>2.6086956521739135</v>
      </c>
    </row>
    <row r="546" spans="1:4" x14ac:dyDescent="0.3">
      <c r="A546" s="2" t="s">
        <v>547</v>
      </c>
      <c r="B546">
        <v>8.3333333333333332E-3</v>
      </c>
      <c r="C546">
        <v>2.1739130434782612E-2</v>
      </c>
      <c r="D546">
        <f t="shared" si="8"/>
        <v>2.6086956521739135</v>
      </c>
    </row>
    <row r="547" spans="1:4" x14ac:dyDescent="0.3">
      <c r="A547" s="2" t="s">
        <v>548</v>
      </c>
      <c r="B547">
        <v>8.3333333333333332E-3</v>
      </c>
      <c r="C547">
        <v>2.1739130434782612E-2</v>
      </c>
      <c r="D547">
        <f t="shared" si="8"/>
        <v>2.6086956521739135</v>
      </c>
    </row>
    <row r="548" spans="1:4" x14ac:dyDescent="0.3">
      <c r="A548" s="2" t="s">
        <v>549</v>
      </c>
      <c r="B548">
        <v>8.3333333333333332E-3</v>
      </c>
      <c r="C548">
        <v>2.1739130434782612E-2</v>
      </c>
      <c r="D548">
        <f t="shared" si="8"/>
        <v>2.6086956521739135</v>
      </c>
    </row>
    <row r="549" spans="1:4" x14ac:dyDescent="0.3">
      <c r="A549" s="2" t="s">
        <v>550</v>
      </c>
      <c r="B549">
        <v>8.3333333333333332E-3</v>
      </c>
      <c r="C549">
        <v>2.1739130434782612E-2</v>
      </c>
      <c r="D549">
        <f t="shared" si="8"/>
        <v>2.6086956521739135</v>
      </c>
    </row>
    <row r="550" spans="1:4" x14ac:dyDescent="0.3">
      <c r="A550" s="2" t="s">
        <v>551</v>
      </c>
      <c r="B550">
        <v>8.3333333333333332E-3</v>
      </c>
      <c r="C550">
        <v>2.1739130434782612E-2</v>
      </c>
      <c r="D550">
        <f t="shared" si="8"/>
        <v>2.6086956521739135</v>
      </c>
    </row>
    <row r="551" spans="1:4" x14ac:dyDescent="0.3">
      <c r="A551" s="2" t="s">
        <v>552</v>
      </c>
      <c r="B551">
        <v>8.3333333333333332E-3</v>
      </c>
      <c r="C551">
        <v>2.1739130434782612E-2</v>
      </c>
      <c r="D551">
        <f t="shared" si="8"/>
        <v>2.6086956521739135</v>
      </c>
    </row>
    <row r="552" spans="1:4" x14ac:dyDescent="0.3">
      <c r="A552" s="2" t="s">
        <v>553</v>
      </c>
      <c r="B552">
        <v>8.3333333333333332E-3</v>
      </c>
      <c r="C552">
        <v>2.1739130434782612E-2</v>
      </c>
      <c r="D552">
        <f t="shared" si="8"/>
        <v>2.6086956521739135</v>
      </c>
    </row>
    <row r="553" spans="1:4" x14ac:dyDescent="0.3">
      <c r="A553" s="2" t="s">
        <v>554</v>
      </c>
      <c r="B553">
        <v>8.3333333333333332E-3</v>
      </c>
      <c r="C553">
        <v>2.1739130434782612E-2</v>
      </c>
      <c r="D553">
        <f t="shared" si="8"/>
        <v>2.6086956521739135</v>
      </c>
    </row>
    <row r="554" spans="1:4" x14ac:dyDescent="0.3">
      <c r="A554" s="2" t="s">
        <v>555</v>
      </c>
      <c r="B554">
        <v>8.3333333333333332E-3</v>
      </c>
      <c r="C554">
        <v>2.1739130434782612E-2</v>
      </c>
      <c r="D554">
        <f t="shared" si="8"/>
        <v>2.6086956521739135</v>
      </c>
    </row>
    <row r="555" spans="1:4" x14ac:dyDescent="0.3">
      <c r="A555" s="2" t="s">
        <v>556</v>
      </c>
      <c r="B555">
        <v>4.1666666666666666E-3</v>
      </c>
      <c r="C555">
        <v>0.21739130434782611</v>
      </c>
      <c r="D555">
        <f t="shared" si="8"/>
        <v>52.173913043478265</v>
      </c>
    </row>
    <row r="556" spans="1:4" x14ac:dyDescent="0.3">
      <c r="A556" s="2" t="s">
        <v>557</v>
      </c>
      <c r="B556">
        <v>4.1666666666666666E-3</v>
      </c>
      <c r="C556">
        <v>0.19565217391304349</v>
      </c>
      <c r="D556">
        <f t="shared" si="8"/>
        <v>46.956521739130437</v>
      </c>
    </row>
    <row r="557" spans="1:4" x14ac:dyDescent="0.3">
      <c r="A557" s="2" t="s">
        <v>558</v>
      </c>
      <c r="B557">
        <v>4.1666666666666666E-3</v>
      </c>
      <c r="C557">
        <v>0.19565217391304349</v>
      </c>
      <c r="D557">
        <f t="shared" si="8"/>
        <v>46.956521739130437</v>
      </c>
    </row>
    <row r="558" spans="1:4" x14ac:dyDescent="0.3">
      <c r="A558" s="2" t="s">
        <v>559</v>
      </c>
      <c r="B558">
        <v>4.1666666666666666E-3</v>
      </c>
      <c r="C558">
        <v>0.19565217391304349</v>
      </c>
      <c r="D558">
        <f t="shared" si="8"/>
        <v>46.956521739130437</v>
      </c>
    </row>
    <row r="559" spans="1:4" x14ac:dyDescent="0.3">
      <c r="A559" s="2" t="s">
        <v>560</v>
      </c>
      <c r="B559">
        <v>4.1666666666666666E-3</v>
      </c>
      <c r="C559">
        <v>0.17391304347826089</v>
      </c>
      <c r="D559">
        <f t="shared" si="8"/>
        <v>41.739130434782616</v>
      </c>
    </row>
    <row r="560" spans="1:4" x14ac:dyDescent="0.3">
      <c r="A560" s="2" t="s">
        <v>561</v>
      </c>
      <c r="B560">
        <v>4.1666666666666666E-3</v>
      </c>
      <c r="C560">
        <v>0.1521739130434783</v>
      </c>
      <c r="D560">
        <f t="shared" si="8"/>
        <v>36.521739130434796</v>
      </c>
    </row>
    <row r="561" spans="1:4" x14ac:dyDescent="0.3">
      <c r="A561" s="2" t="s">
        <v>562</v>
      </c>
      <c r="B561">
        <v>4.1666666666666666E-3</v>
      </c>
      <c r="C561">
        <v>0.1521739130434783</v>
      </c>
      <c r="D561">
        <f t="shared" si="8"/>
        <v>36.521739130434796</v>
      </c>
    </row>
    <row r="562" spans="1:4" x14ac:dyDescent="0.3">
      <c r="A562" s="2" t="s">
        <v>563</v>
      </c>
      <c r="B562">
        <v>4.1666666666666666E-3</v>
      </c>
      <c r="C562">
        <v>0.1521739130434783</v>
      </c>
      <c r="D562">
        <f t="shared" si="8"/>
        <v>36.521739130434796</v>
      </c>
    </row>
    <row r="563" spans="1:4" x14ac:dyDescent="0.3">
      <c r="A563" s="2" t="s">
        <v>564</v>
      </c>
      <c r="B563">
        <v>4.1666666666666666E-3</v>
      </c>
      <c r="C563">
        <v>0.1521739130434783</v>
      </c>
      <c r="D563">
        <f t="shared" si="8"/>
        <v>36.521739130434796</v>
      </c>
    </row>
    <row r="564" spans="1:4" x14ac:dyDescent="0.3">
      <c r="A564" s="2" t="s">
        <v>565</v>
      </c>
      <c r="B564">
        <v>4.1666666666666666E-3</v>
      </c>
      <c r="C564">
        <v>0.13043478260869559</v>
      </c>
      <c r="D564">
        <f t="shared" si="8"/>
        <v>31.304347826086943</v>
      </c>
    </row>
    <row r="565" spans="1:4" x14ac:dyDescent="0.3">
      <c r="A565" s="2" t="s">
        <v>566</v>
      </c>
      <c r="B565">
        <v>4.1666666666666666E-3</v>
      </c>
      <c r="C565">
        <v>0.13043478260869559</v>
      </c>
      <c r="D565">
        <f t="shared" si="8"/>
        <v>31.304347826086943</v>
      </c>
    </row>
    <row r="566" spans="1:4" x14ac:dyDescent="0.3">
      <c r="A566" s="2" t="s">
        <v>567</v>
      </c>
      <c r="B566">
        <v>4.1666666666666666E-3</v>
      </c>
      <c r="C566">
        <v>0.13043478260869559</v>
      </c>
      <c r="D566">
        <f t="shared" si="8"/>
        <v>31.304347826086943</v>
      </c>
    </row>
    <row r="567" spans="1:4" x14ac:dyDescent="0.3">
      <c r="A567" s="2" t="s">
        <v>568</v>
      </c>
      <c r="B567">
        <v>4.1666666666666666E-3</v>
      </c>
      <c r="C567">
        <v>0.13043478260869559</v>
      </c>
      <c r="D567">
        <f t="shared" si="8"/>
        <v>31.304347826086943</v>
      </c>
    </row>
    <row r="568" spans="1:4" x14ac:dyDescent="0.3">
      <c r="A568" s="2" t="s">
        <v>569</v>
      </c>
      <c r="B568">
        <v>4.1666666666666666E-3</v>
      </c>
      <c r="C568">
        <v>0.13043478260869559</v>
      </c>
      <c r="D568">
        <f t="shared" si="8"/>
        <v>31.304347826086943</v>
      </c>
    </row>
    <row r="569" spans="1:4" x14ac:dyDescent="0.3">
      <c r="A569" s="2" t="s">
        <v>570</v>
      </c>
      <c r="B569">
        <v>4.1666666666666666E-3</v>
      </c>
      <c r="C569">
        <v>0.13043478260869559</v>
      </c>
      <c r="D569">
        <f t="shared" si="8"/>
        <v>31.304347826086943</v>
      </c>
    </row>
    <row r="570" spans="1:4" x14ac:dyDescent="0.3">
      <c r="A570" s="2" t="s">
        <v>571</v>
      </c>
      <c r="B570">
        <v>4.1666666666666666E-3</v>
      </c>
      <c r="C570">
        <v>0.13043478260869559</v>
      </c>
      <c r="D570">
        <f t="shared" si="8"/>
        <v>31.304347826086943</v>
      </c>
    </row>
    <row r="571" spans="1:4" x14ac:dyDescent="0.3">
      <c r="A571" s="2" t="s">
        <v>572</v>
      </c>
      <c r="B571">
        <v>4.1666666666666666E-3</v>
      </c>
      <c r="C571">
        <v>0.13043478260869559</v>
      </c>
      <c r="D571">
        <f t="shared" si="8"/>
        <v>31.304347826086943</v>
      </c>
    </row>
    <row r="572" spans="1:4" x14ac:dyDescent="0.3">
      <c r="A572" s="2" t="s">
        <v>573</v>
      </c>
      <c r="B572">
        <v>4.1666666666666666E-3</v>
      </c>
      <c r="C572">
        <v>0.13043478260869559</v>
      </c>
      <c r="D572">
        <f t="shared" si="8"/>
        <v>31.304347826086943</v>
      </c>
    </row>
    <row r="573" spans="1:4" x14ac:dyDescent="0.3">
      <c r="A573" s="2" t="s">
        <v>574</v>
      </c>
      <c r="B573">
        <v>4.1666666666666666E-3</v>
      </c>
      <c r="C573">
        <v>0.13043478260869559</v>
      </c>
      <c r="D573">
        <f t="shared" si="8"/>
        <v>31.304347826086943</v>
      </c>
    </row>
    <row r="574" spans="1:4" x14ac:dyDescent="0.3">
      <c r="A574" s="2" t="s">
        <v>575</v>
      </c>
      <c r="B574">
        <v>4.1666666666666666E-3</v>
      </c>
      <c r="C574">
        <v>0.108695652173913</v>
      </c>
      <c r="D574">
        <f t="shared" si="8"/>
        <v>26.086956521739118</v>
      </c>
    </row>
    <row r="575" spans="1:4" x14ac:dyDescent="0.3">
      <c r="A575" s="2" t="s">
        <v>576</v>
      </c>
      <c r="B575">
        <v>4.1666666666666666E-3</v>
      </c>
      <c r="C575">
        <v>0.108695652173913</v>
      </c>
      <c r="D575">
        <f t="shared" si="8"/>
        <v>26.086956521739118</v>
      </c>
    </row>
    <row r="576" spans="1:4" x14ac:dyDescent="0.3">
      <c r="A576" s="2" t="s">
        <v>577</v>
      </c>
      <c r="B576">
        <v>4.1666666666666666E-3</v>
      </c>
      <c r="C576">
        <v>0.108695652173913</v>
      </c>
      <c r="D576">
        <f t="shared" si="8"/>
        <v>26.086956521739118</v>
      </c>
    </row>
    <row r="577" spans="1:4" x14ac:dyDescent="0.3">
      <c r="A577" s="2" t="s">
        <v>578</v>
      </c>
      <c r="B577">
        <v>4.1666666666666666E-3</v>
      </c>
      <c r="C577">
        <v>0.108695652173913</v>
      </c>
      <c r="D577">
        <f t="shared" si="8"/>
        <v>26.086956521739118</v>
      </c>
    </row>
    <row r="578" spans="1:4" x14ac:dyDescent="0.3">
      <c r="A578" s="2" t="s">
        <v>579</v>
      </c>
      <c r="B578">
        <v>4.1666666666666666E-3</v>
      </c>
      <c r="C578">
        <v>0.108695652173913</v>
      </c>
      <c r="D578">
        <f t="shared" ref="D578:D641" si="9">C578/B578</f>
        <v>26.086956521739118</v>
      </c>
    </row>
    <row r="579" spans="1:4" x14ac:dyDescent="0.3">
      <c r="A579" s="2" t="s">
        <v>580</v>
      </c>
      <c r="B579">
        <v>4.1666666666666666E-3</v>
      </c>
      <c r="C579">
        <v>0.108695652173913</v>
      </c>
      <c r="D579">
        <f t="shared" si="9"/>
        <v>26.086956521739118</v>
      </c>
    </row>
    <row r="580" spans="1:4" x14ac:dyDescent="0.3">
      <c r="A580" s="2" t="s">
        <v>581</v>
      </c>
      <c r="B580">
        <v>4.1666666666666666E-3</v>
      </c>
      <c r="C580">
        <v>0.108695652173913</v>
      </c>
      <c r="D580">
        <f t="shared" si="9"/>
        <v>26.086956521739118</v>
      </c>
    </row>
    <row r="581" spans="1:4" x14ac:dyDescent="0.3">
      <c r="A581" s="2" t="s">
        <v>582</v>
      </c>
      <c r="B581">
        <v>4.1666666666666666E-3</v>
      </c>
      <c r="C581">
        <v>0.108695652173913</v>
      </c>
      <c r="D581">
        <f t="shared" si="9"/>
        <v>26.086956521739118</v>
      </c>
    </row>
    <row r="582" spans="1:4" x14ac:dyDescent="0.3">
      <c r="A582" s="2" t="s">
        <v>583</v>
      </c>
      <c r="B582">
        <v>4.1666666666666666E-3</v>
      </c>
      <c r="C582">
        <v>0.108695652173913</v>
      </c>
      <c r="D582">
        <f t="shared" si="9"/>
        <v>26.086956521739118</v>
      </c>
    </row>
    <row r="583" spans="1:4" x14ac:dyDescent="0.3">
      <c r="A583" s="2" t="s">
        <v>584</v>
      </c>
      <c r="B583">
        <v>4.1666666666666666E-3</v>
      </c>
      <c r="C583">
        <v>0.108695652173913</v>
      </c>
      <c r="D583">
        <f t="shared" si="9"/>
        <v>26.086956521739118</v>
      </c>
    </row>
    <row r="584" spans="1:4" x14ac:dyDescent="0.3">
      <c r="A584" s="2" t="s">
        <v>585</v>
      </c>
      <c r="B584">
        <v>4.1666666666666666E-3</v>
      </c>
      <c r="C584">
        <v>0.108695652173913</v>
      </c>
      <c r="D584">
        <f t="shared" si="9"/>
        <v>26.086956521739118</v>
      </c>
    </row>
    <row r="585" spans="1:4" x14ac:dyDescent="0.3">
      <c r="A585" s="2" t="s">
        <v>586</v>
      </c>
      <c r="B585">
        <v>4.1666666666666666E-3</v>
      </c>
      <c r="C585">
        <v>0.108695652173913</v>
      </c>
      <c r="D585">
        <f t="shared" si="9"/>
        <v>26.086956521739118</v>
      </c>
    </row>
    <row r="586" spans="1:4" x14ac:dyDescent="0.3">
      <c r="A586" s="2" t="s">
        <v>587</v>
      </c>
      <c r="B586">
        <v>4.1666666666666666E-3</v>
      </c>
      <c r="C586">
        <v>0.108695652173913</v>
      </c>
      <c r="D586">
        <f t="shared" si="9"/>
        <v>26.086956521739118</v>
      </c>
    </row>
    <row r="587" spans="1:4" x14ac:dyDescent="0.3">
      <c r="A587" s="2" t="s">
        <v>588</v>
      </c>
      <c r="B587">
        <v>4.1666666666666666E-3</v>
      </c>
      <c r="C587">
        <v>0.108695652173913</v>
      </c>
      <c r="D587">
        <f t="shared" si="9"/>
        <v>26.086956521739118</v>
      </c>
    </row>
    <row r="588" spans="1:4" x14ac:dyDescent="0.3">
      <c r="A588" s="2" t="s">
        <v>589</v>
      </c>
      <c r="B588">
        <v>4.1666666666666666E-3</v>
      </c>
      <c r="C588">
        <v>0.108695652173913</v>
      </c>
      <c r="D588">
        <f t="shared" si="9"/>
        <v>26.086956521739118</v>
      </c>
    </row>
    <row r="589" spans="1:4" x14ac:dyDescent="0.3">
      <c r="A589" s="2" t="s">
        <v>590</v>
      </c>
      <c r="B589">
        <v>4.1666666666666666E-3</v>
      </c>
      <c r="C589">
        <v>0.108695652173913</v>
      </c>
      <c r="D589">
        <f t="shared" si="9"/>
        <v>26.086956521739118</v>
      </c>
    </row>
    <row r="590" spans="1:4" x14ac:dyDescent="0.3">
      <c r="A590" s="2" t="s">
        <v>591</v>
      </c>
      <c r="B590">
        <v>4.1666666666666666E-3</v>
      </c>
      <c r="C590">
        <v>0.108695652173913</v>
      </c>
      <c r="D590">
        <f t="shared" si="9"/>
        <v>26.086956521739118</v>
      </c>
    </row>
    <row r="591" spans="1:4" x14ac:dyDescent="0.3">
      <c r="A591" s="2" t="s">
        <v>592</v>
      </c>
      <c r="B591">
        <v>4.1666666666666666E-3</v>
      </c>
      <c r="C591">
        <v>0.108695652173913</v>
      </c>
      <c r="D591">
        <f t="shared" si="9"/>
        <v>26.086956521739118</v>
      </c>
    </row>
    <row r="592" spans="1:4" x14ac:dyDescent="0.3">
      <c r="A592" s="2" t="s">
        <v>593</v>
      </c>
      <c r="B592">
        <v>4.1666666666666666E-3</v>
      </c>
      <c r="C592">
        <v>0.108695652173913</v>
      </c>
      <c r="D592">
        <f t="shared" si="9"/>
        <v>26.086956521739118</v>
      </c>
    </row>
    <row r="593" spans="1:4" x14ac:dyDescent="0.3">
      <c r="A593" s="2" t="s">
        <v>594</v>
      </c>
      <c r="B593">
        <v>4.1666666666666666E-3</v>
      </c>
      <c r="C593">
        <v>0.108695652173913</v>
      </c>
      <c r="D593">
        <f t="shared" si="9"/>
        <v>26.086956521739118</v>
      </c>
    </row>
    <row r="594" spans="1:4" x14ac:dyDescent="0.3">
      <c r="A594" s="2" t="s">
        <v>595</v>
      </c>
      <c r="B594">
        <v>4.1666666666666666E-3</v>
      </c>
      <c r="C594">
        <v>8.6956521739130432E-2</v>
      </c>
      <c r="D594">
        <f t="shared" si="9"/>
        <v>20.869565217391305</v>
      </c>
    </row>
    <row r="595" spans="1:4" x14ac:dyDescent="0.3">
      <c r="A595" s="2" t="s">
        <v>596</v>
      </c>
      <c r="B595">
        <v>4.1666666666666666E-3</v>
      </c>
      <c r="C595">
        <v>8.6956521739130432E-2</v>
      </c>
      <c r="D595">
        <f t="shared" si="9"/>
        <v>20.869565217391305</v>
      </c>
    </row>
    <row r="596" spans="1:4" x14ac:dyDescent="0.3">
      <c r="A596" s="2" t="s">
        <v>597</v>
      </c>
      <c r="B596">
        <v>4.1666666666666666E-3</v>
      </c>
      <c r="C596">
        <v>8.6956521739130432E-2</v>
      </c>
      <c r="D596">
        <f t="shared" si="9"/>
        <v>20.869565217391305</v>
      </c>
    </row>
    <row r="597" spans="1:4" x14ac:dyDescent="0.3">
      <c r="A597" s="2" t="s">
        <v>598</v>
      </c>
      <c r="B597">
        <v>4.1666666666666666E-3</v>
      </c>
      <c r="C597">
        <v>8.6956521739130432E-2</v>
      </c>
      <c r="D597">
        <f t="shared" si="9"/>
        <v>20.869565217391305</v>
      </c>
    </row>
    <row r="598" spans="1:4" x14ac:dyDescent="0.3">
      <c r="A598" s="2" t="s">
        <v>599</v>
      </c>
      <c r="B598">
        <v>4.1666666666666666E-3</v>
      </c>
      <c r="C598">
        <v>8.6956521739130432E-2</v>
      </c>
      <c r="D598">
        <f t="shared" si="9"/>
        <v>20.869565217391305</v>
      </c>
    </row>
    <row r="599" spans="1:4" x14ac:dyDescent="0.3">
      <c r="A599" s="2" t="s">
        <v>600</v>
      </c>
      <c r="B599">
        <v>4.1666666666666666E-3</v>
      </c>
      <c r="C599">
        <v>8.6956521739130432E-2</v>
      </c>
      <c r="D599">
        <f t="shared" si="9"/>
        <v>20.869565217391305</v>
      </c>
    </row>
    <row r="600" spans="1:4" x14ac:dyDescent="0.3">
      <c r="A600" s="2" t="s">
        <v>601</v>
      </c>
      <c r="B600">
        <v>4.1666666666666666E-3</v>
      </c>
      <c r="C600">
        <v>8.6956521739130432E-2</v>
      </c>
      <c r="D600">
        <f t="shared" si="9"/>
        <v>20.869565217391305</v>
      </c>
    </row>
    <row r="601" spans="1:4" x14ac:dyDescent="0.3">
      <c r="A601" s="2" t="s">
        <v>602</v>
      </c>
      <c r="B601">
        <v>4.1666666666666666E-3</v>
      </c>
      <c r="C601">
        <v>8.6956521739130432E-2</v>
      </c>
      <c r="D601">
        <f t="shared" si="9"/>
        <v>20.869565217391305</v>
      </c>
    </row>
    <row r="602" spans="1:4" x14ac:dyDescent="0.3">
      <c r="A602" s="2" t="s">
        <v>603</v>
      </c>
      <c r="B602">
        <v>4.1666666666666666E-3</v>
      </c>
      <c r="C602">
        <v>8.6956521739130432E-2</v>
      </c>
      <c r="D602">
        <f t="shared" si="9"/>
        <v>20.869565217391305</v>
      </c>
    </row>
    <row r="603" spans="1:4" x14ac:dyDescent="0.3">
      <c r="A603" s="2" t="s">
        <v>604</v>
      </c>
      <c r="B603">
        <v>4.1666666666666666E-3</v>
      </c>
      <c r="C603">
        <v>8.6956521739130432E-2</v>
      </c>
      <c r="D603">
        <f t="shared" si="9"/>
        <v>20.869565217391305</v>
      </c>
    </row>
    <row r="604" spans="1:4" x14ac:dyDescent="0.3">
      <c r="A604" s="2" t="s">
        <v>605</v>
      </c>
      <c r="B604">
        <v>4.1666666666666666E-3</v>
      </c>
      <c r="C604">
        <v>8.6956521739130432E-2</v>
      </c>
      <c r="D604">
        <f t="shared" si="9"/>
        <v>20.869565217391305</v>
      </c>
    </row>
    <row r="605" spans="1:4" x14ac:dyDescent="0.3">
      <c r="A605" s="2" t="s">
        <v>606</v>
      </c>
      <c r="B605">
        <v>4.1666666666666666E-3</v>
      </c>
      <c r="C605">
        <v>8.6956521739130432E-2</v>
      </c>
      <c r="D605">
        <f t="shared" si="9"/>
        <v>20.869565217391305</v>
      </c>
    </row>
    <row r="606" spans="1:4" x14ac:dyDescent="0.3">
      <c r="A606" s="2" t="s">
        <v>607</v>
      </c>
      <c r="B606">
        <v>4.1666666666666666E-3</v>
      </c>
      <c r="C606">
        <v>8.6956521739130432E-2</v>
      </c>
      <c r="D606">
        <f t="shared" si="9"/>
        <v>20.869565217391305</v>
      </c>
    </row>
    <row r="607" spans="1:4" x14ac:dyDescent="0.3">
      <c r="A607" s="2" t="s">
        <v>608</v>
      </c>
      <c r="B607">
        <v>4.1666666666666666E-3</v>
      </c>
      <c r="C607">
        <v>8.6956521739130432E-2</v>
      </c>
      <c r="D607">
        <f t="shared" si="9"/>
        <v>20.869565217391305</v>
      </c>
    </row>
    <row r="608" spans="1:4" x14ac:dyDescent="0.3">
      <c r="A608" s="2" t="s">
        <v>609</v>
      </c>
      <c r="B608">
        <v>4.1666666666666666E-3</v>
      </c>
      <c r="C608">
        <v>8.6956521739130432E-2</v>
      </c>
      <c r="D608">
        <f t="shared" si="9"/>
        <v>20.869565217391305</v>
      </c>
    </row>
    <row r="609" spans="1:4" x14ac:dyDescent="0.3">
      <c r="A609" s="2" t="s">
        <v>610</v>
      </c>
      <c r="B609">
        <v>4.1666666666666666E-3</v>
      </c>
      <c r="C609">
        <v>8.6956521739130432E-2</v>
      </c>
      <c r="D609">
        <f t="shared" si="9"/>
        <v>20.869565217391305</v>
      </c>
    </row>
    <row r="610" spans="1:4" x14ac:dyDescent="0.3">
      <c r="A610" s="2" t="s">
        <v>611</v>
      </c>
      <c r="B610">
        <v>4.1666666666666666E-3</v>
      </c>
      <c r="C610">
        <v>8.6956521739130432E-2</v>
      </c>
      <c r="D610">
        <f t="shared" si="9"/>
        <v>20.869565217391305</v>
      </c>
    </row>
    <row r="611" spans="1:4" x14ac:dyDescent="0.3">
      <c r="A611" s="2" t="s">
        <v>612</v>
      </c>
      <c r="B611">
        <v>4.1666666666666666E-3</v>
      </c>
      <c r="C611">
        <v>8.6956521739130432E-2</v>
      </c>
      <c r="D611">
        <f t="shared" si="9"/>
        <v>20.869565217391305</v>
      </c>
    </row>
    <row r="612" spans="1:4" x14ac:dyDescent="0.3">
      <c r="A612" s="2" t="s">
        <v>613</v>
      </c>
      <c r="B612">
        <v>4.1666666666666666E-3</v>
      </c>
      <c r="C612">
        <v>8.6956521739130432E-2</v>
      </c>
      <c r="D612">
        <f t="shared" si="9"/>
        <v>20.869565217391305</v>
      </c>
    </row>
    <row r="613" spans="1:4" x14ac:dyDescent="0.3">
      <c r="A613" s="2" t="s">
        <v>614</v>
      </c>
      <c r="B613">
        <v>4.1666666666666666E-3</v>
      </c>
      <c r="C613">
        <v>8.6956521739130432E-2</v>
      </c>
      <c r="D613">
        <f t="shared" si="9"/>
        <v>20.869565217391305</v>
      </c>
    </row>
    <row r="614" spans="1:4" x14ac:dyDescent="0.3">
      <c r="A614" s="2" t="s">
        <v>615</v>
      </c>
      <c r="B614">
        <v>4.1666666666666666E-3</v>
      </c>
      <c r="C614">
        <v>8.6956521739130432E-2</v>
      </c>
      <c r="D614">
        <f t="shared" si="9"/>
        <v>20.869565217391305</v>
      </c>
    </row>
    <row r="615" spans="1:4" x14ac:dyDescent="0.3">
      <c r="A615" s="2" t="s">
        <v>616</v>
      </c>
      <c r="B615">
        <v>4.1666666666666666E-3</v>
      </c>
      <c r="C615">
        <v>8.6956521739130432E-2</v>
      </c>
      <c r="D615">
        <f t="shared" si="9"/>
        <v>20.869565217391305</v>
      </c>
    </row>
    <row r="616" spans="1:4" x14ac:dyDescent="0.3">
      <c r="A616" s="2" t="s">
        <v>617</v>
      </c>
      <c r="B616">
        <v>4.1666666666666666E-3</v>
      </c>
      <c r="C616">
        <v>8.6956521739130432E-2</v>
      </c>
      <c r="D616">
        <f t="shared" si="9"/>
        <v>20.869565217391305</v>
      </c>
    </row>
    <row r="617" spans="1:4" x14ac:dyDescent="0.3">
      <c r="A617" s="2" t="s">
        <v>618</v>
      </c>
      <c r="B617">
        <v>4.1666666666666666E-3</v>
      </c>
      <c r="C617">
        <v>8.6956521739130432E-2</v>
      </c>
      <c r="D617">
        <f t="shared" si="9"/>
        <v>20.869565217391305</v>
      </c>
    </row>
    <row r="618" spans="1:4" x14ac:dyDescent="0.3">
      <c r="A618" s="2" t="s">
        <v>619</v>
      </c>
      <c r="B618">
        <v>4.1666666666666666E-3</v>
      </c>
      <c r="C618">
        <v>8.6956521739130432E-2</v>
      </c>
      <c r="D618">
        <f t="shared" si="9"/>
        <v>20.869565217391305</v>
      </c>
    </row>
    <row r="619" spans="1:4" x14ac:dyDescent="0.3">
      <c r="A619" s="2" t="s">
        <v>620</v>
      </c>
      <c r="B619">
        <v>4.1666666666666666E-3</v>
      </c>
      <c r="C619">
        <v>8.6956521739130432E-2</v>
      </c>
      <c r="D619">
        <f t="shared" si="9"/>
        <v>20.869565217391305</v>
      </c>
    </row>
    <row r="620" spans="1:4" x14ac:dyDescent="0.3">
      <c r="A620" s="2" t="s">
        <v>621</v>
      </c>
      <c r="B620">
        <v>4.1666666666666666E-3</v>
      </c>
      <c r="C620">
        <v>8.6956521739130432E-2</v>
      </c>
      <c r="D620">
        <f t="shared" si="9"/>
        <v>20.869565217391305</v>
      </c>
    </row>
    <row r="621" spans="1:4" x14ac:dyDescent="0.3">
      <c r="A621" s="2" t="s">
        <v>622</v>
      </c>
      <c r="B621">
        <v>4.1666666666666666E-3</v>
      </c>
      <c r="C621">
        <v>8.6956521739130432E-2</v>
      </c>
      <c r="D621">
        <f t="shared" si="9"/>
        <v>20.869565217391305</v>
      </c>
    </row>
    <row r="622" spans="1:4" x14ac:dyDescent="0.3">
      <c r="A622" s="2" t="s">
        <v>623</v>
      </c>
      <c r="B622">
        <v>4.1666666666666666E-3</v>
      </c>
      <c r="C622">
        <v>8.6956521739130432E-2</v>
      </c>
      <c r="D622">
        <f t="shared" si="9"/>
        <v>20.869565217391305</v>
      </c>
    </row>
    <row r="623" spans="1:4" x14ac:dyDescent="0.3">
      <c r="A623" s="2" t="s">
        <v>624</v>
      </c>
      <c r="B623">
        <v>4.1666666666666666E-3</v>
      </c>
      <c r="C623">
        <v>8.6956521739130432E-2</v>
      </c>
      <c r="D623">
        <f t="shared" si="9"/>
        <v>20.869565217391305</v>
      </c>
    </row>
    <row r="624" spans="1:4" x14ac:dyDescent="0.3">
      <c r="A624" s="2" t="s">
        <v>625</v>
      </c>
      <c r="B624">
        <v>4.1666666666666666E-3</v>
      </c>
      <c r="C624">
        <v>8.6956521739130432E-2</v>
      </c>
      <c r="D624">
        <f t="shared" si="9"/>
        <v>20.869565217391305</v>
      </c>
    </row>
    <row r="625" spans="1:4" x14ac:dyDescent="0.3">
      <c r="A625" s="2" t="s">
        <v>626</v>
      </c>
      <c r="B625">
        <v>4.1666666666666666E-3</v>
      </c>
      <c r="C625">
        <v>8.6956521739130432E-2</v>
      </c>
      <c r="D625">
        <f t="shared" si="9"/>
        <v>20.869565217391305</v>
      </c>
    </row>
    <row r="626" spans="1:4" x14ac:dyDescent="0.3">
      <c r="A626" s="2" t="s">
        <v>627</v>
      </c>
      <c r="B626">
        <v>4.1666666666666666E-3</v>
      </c>
      <c r="C626">
        <v>8.6956521739130432E-2</v>
      </c>
      <c r="D626">
        <f t="shared" si="9"/>
        <v>20.869565217391305</v>
      </c>
    </row>
    <row r="627" spans="1:4" x14ac:dyDescent="0.3">
      <c r="A627" s="2" t="s">
        <v>628</v>
      </c>
      <c r="B627">
        <v>4.1666666666666666E-3</v>
      </c>
      <c r="C627">
        <v>8.6956521739130432E-2</v>
      </c>
      <c r="D627">
        <f t="shared" si="9"/>
        <v>20.869565217391305</v>
      </c>
    </row>
    <row r="628" spans="1:4" x14ac:dyDescent="0.3">
      <c r="A628" s="2" t="s">
        <v>629</v>
      </c>
      <c r="B628">
        <v>4.1666666666666666E-3</v>
      </c>
      <c r="C628">
        <v>8.6956521739130432E-2</v>
      </c>
      <c r="D628">
        <f t="shared" si="9"/>
        <v>20.869565217391305</v>
      </c>
    </row>
    <row r="629" spans="1:4" x14ac:dyDescent="0.3">
      <c r="A629" s="2" t="s">
        <v>630</v>
      </c>
      <c r="B629">
        <v>4.1666666666666666E-3</v>
      </c>
      <c r="C629">
        <v>8.6956521739130432E-2</v>
      </c>
      <c r="D629">
        <f t="shared" si="9"/>
        <v>20.869565217391305</v>
      </c>
    </row>
    <row r="630" spans="1:4" x14ac:dyDescent="0.3">
      <c r="A630" s="2" t="s">
        <v>631</v>
      </c>
      <c r="B630">
        <v>4.1666666666666666E-3</v>
      </c>
      <c r="C630">
        <v>8.6956521739130432E-2</v>
      </c>
      <c r="D630">
        <f t="shared" si="9"/>
        <v>20.869565217391305</v>
      </c>
    </row>
    <row r="631" spans="1:4" x14ac:dyDescent="0.3">
      <c r="A631" s="2" t="s">
        <v>632</v>
      </c>
      <c r="B631">
        <v>4.1666666666666666E-3</v>
      </c>
      <c r="C631">
        <v>8.6956521739130432E-2</v>
      </c>
      <c r="D631">
        <f t="shared" si="9"/>
        <v>20.869565217391305</v>
      </c>
    </row>
    <row r="632" spans="1:4" x14ac:dyDescent="0.3">
      <c r="A632" s="2" t="s">
        <v>633</v>
      </c>
      <c r="B632">
        <v>4.1666666666666666E-3</v>
      </c>
      <c r="C632">
        <v>8.6956521739130432E-2</v>
      </c>
      <c r="D632">
        <f t="shared" si="9"/>
        <v>20.869565217391305</v>
      </c>
    </row>
    <row r="633" spans="1:4" x14ac:dyDescent="0.3">
      <c r="A633" s="2" t="s">
        <v>634</v>
      </c>
      <c r="B633">
        <v>4.1666666666666666E-3</v>
      </c>
      <c r="C633">
        <v>8.6956521739130432E-2</v>
      </c>
      <c r="D633">
        <f t="shared" si="9"/>
        <v>20.869565217391305</v>
      </c>
    </row>
    <row r="634" spans="1:4" x14ac:dyDescent="0.3">
      <c r="A634" s="2" t="s">
        <v>635</v>
      </c>
      <c r="B634">
        <v>4.1666666666666666E-3</v>
      </c>
      <c r="C634">
        <v>8.6956521739130432E-2</v>
      </c>
      <c r="D634">
        <f t="shared" si="9"/>
        <v>20.869565217391305</v>
      </c>
    </row>
    <row r="635" spans="1:4" x14ac:dyDescent="0.3">
      <c r="A635" s="2" t="s">
        <v>636</v>
      </c>
      <c r="B635">
        <v>4.1666666666666666E-3</v>
      </c>
      <c r="C635">
        <v>8.6956521739130432E-2</v>
      </c>
      <c r="D635">
        <f t="shared" si="9"/>
        <v>20.869565217391305</v>
      </c>
    </row>
    <row r="636" spans="1:4" x14ac:dyDescent="0.3">
      <c r="A636" s="2" t="s">
        <v>637</v>
      </c>
      <c r="B636">
        <v>4.1666666666666666E-3</v>
      </c>
      <c r="C636">
        <v>8.6956521739130432E-2</v>
      </c>
      <c r="D636">
        <f t="shared" si="9"/>
        <v>20.869565217391305</v>
      </c>
    </row>
    <row r="637" spans="1:4" x14ac:dyDescent="0.3">
      <c r="A637" s="2" t="s">
        <v>638</v>
      </c>
      <c r="B637">
        <v>4.1666666666666666E-3</v>
      </c>
      <c r="C637">
        <v>8.6956521739130432E-2</v>
      </c>
      <c r="D637">
        <f t="shared" si="9"/>
        <v>20.869565217391305</v>
      </c>
    </row>
    <row r="638" spans="1:4" x14ac:dyDescent="0.3">
      <c r="A638" s="2" t="s">
        <v>639</v>
      </c>
      <c r="B638">
        <v>4.1666666666666666E-3</v>
      </c>
      <c r="C638">
        <v>8.6956521739130432E-2</v>
      </c>
      <c r="D638">
        <f t="shared" si="9"/>
        <v>20.869565217391305</v>
      </c>
    </row>
    <row r="639" spans="1:4" x14ac:dyDescent="0.3">
      <c r="A639" s="2" t="s">
        <v>640</v>
      </c>
      <c r="B639">
        <v>4.1666666666666666E-3</v>
      </c>
      <c r="C639">
        <v>8.6956521739130432E-2</v>
      </c>
      <c r="D639">
        <f t="shared" si="9"/>
        <v>20.869565217391305</v>
      </c>
    </row>
    <row r="640" spans="1:4" x14ac:dyDescent="0.3">
      <c r="A640" s="2" t="s">
        <v>641</v>
      </c>
      <c r="B640">
        <v>4.1666666666666666E-3</v>
      </c>
      <c r="C640">
        <v>8.6956521739130432E-2</v>
      </c>
      <c r="D640">
        <f t="shared" si="9"/>
        <v>20.869565217391305</v>
      </c>
    </row>
    <row r="641" spans="1:4" x14ac:dyDescent="0.3">
      <c r="A641" s="2" t="s">
        <v>642</v>
      </c>
      <c r="B641">
        <v>4.1666666666666666E-3</v>
      </c>
      <c r="C641">
        <v>6.5217391304347824E-2</v>
      </c>
      <c r="D641">
        <f t="shared" si="9"/>
        <v>15.652173913043478</v>
      </c>
    </row>
    <row r="642" spans="1:4" x14ac:dyDescent="0.3">
      <c r="A642" s="2" t="s">
        <v>643</v>
      </c>
      <c r="B642">
        <v>4.1666666666666666E-3</v>
      </c>
      <c r="C642">
        <v>6.5217391304347824E-2</v>
      </c>
      <c r="D642">
        <f t="shared" ref="D642:D705" si="10">C642/B642</f>
        <v>15.652173913043478</v>
      </c>
    </row>
    <row r="643" spans="1:4" x14ac:dyDescent="0.3">
      <c r="A643" s="2" t="s">
        <v>644</v>
      </c>
      <c r="B643">
        <v>4.1666666666666666E-3</v>
      </c>
      <c r="C643">
        <v>6.5217391304347824E-2</v>
      </c>
      <c r="D643">
        <f t="shared" si="10"/>
        <v>15.652173913043478</v>
      </c>
    </row>
    <row r="644" spans="1:4" x14ac:dyDescent="0.3">
      <c r="A644" s="2" t="s">
        <v>645</v>
      </c>
      <c r="B644">
        <v>4.1666666666666666E-3</v>
      </c>
      <c r="C644">
        <v>6.5217391304347824E-2</v>
      </c>
      <c r="D644">
        <f t="shared" si="10"/>
        <v>15.652173913043478</v>
      </c>
    </row>
    <row r="645" spans="1:4" x14ac:dyDescent="0.3">
      <c r="A645" s="2" t="s">
        <v>646</v>
      </c>
      <c r="B645">
        <v>4.1666666666666666E-3</v>
      </c>
      <c r="C645">
        <v>6.5217391304347824E-2</v>
      </c>
      <c r="D645">
        <f t="shared" si="10"/>
        <v>15.652173913043478</v>
      </c>
    </row>
    <row r="646" spans="1:4" x14ac:dyDescent="0.3">
      <c r="A646" s="2" t="s">
        <v>647</v>
      </c>
      <c r="B646">
        <v>4.1666666666666666E-3</v>
      </c>
      <c r="C646">
        <v>6.5217391304347824E-2</v>
      </c>
      <c r="D646">
        <f t="shared" si="10"/>
        <v>15.652173913043478</v>
      </c>
    </row>
    <row r="647" spans="1:4" x14ac:dyDescent="0.3">
      <c r="A647" s="2" t="s">
        <v>648</v>
      </c>
      <c r="B647">
        <v>4.1666666666666666E-3</v>
      </c>
      <c r="C647">
        <v>6.5217391304347824E-2</v>
      </c>
      <c r="D647">
        <f t="shared" si="10"/>
        <v>15.652173913043478</v>
      </c>
    </row>
    <row r="648" spans="1:4" x14ac:dyDescent="0.3">
      <c r="A648" s="2" t="s">
        <v>649</v>
      </c>
      <c r="B648">
        <v>4.1666666666666666E-3</v>
      </c>
      <c r="C648">
        <v>6.5217391304347824E-2</v>
      </c>
      <c r="D648">
        <f t="shared" si="10"/>
        <v>15.652173913043478</v>
      </c>
    </row>
    <row r="649" spans="1:4" x14ac:dyDescent="0.3">
      <c r="A649" s="2" t="s">
        <v>650</v>
      </c>
      <c r="B649">
        <v>4.1666666666666666E-3</v>
      </c>
      <c r="C649">
        <v>6.5217391304347824E-2</v>
      </c>
      <c r="D649">
        <f t="shared" si="10"/>
        <v>15.652173913043478</v>
      </c>
    </row>
    <row r="650" spans="1:4" x14ac:dyDescent="0.3">
      <c r="A650" s="2" t="s">
        <v>651</v>
      </c>
      <c r="B650">
        <v>4.1666666666666666E-3</v>
      </c>
      <c r="C650">
        <v>6.5217391304347824E-2</v>
      </c>
      <c r="D650">
        <f t="shared" si="10"/>
        <v>15.652173913043478</v>
      </c>
    </row>
    <row r="651" spans="1:4" x14ac:dyDescent="0.3">
      <c r="A651" s="2" t="s">
        <v>652</v>
      </c>
      <c r="B651">
        <v>4.1666666666666666E-3</v>
      </c>
      <c r="C651">
        <v>6.5217391304347824E-2</v>
      </c>
      <c r="D651">
        <f t="shared" si="10"/>
        <v>15.652173913043478</v>
      </c>
    </row>
    <row r="652" spans="1:4" x14ac:dyDescent="0.3">
      <c r="A652" s="2" t="s">
        <v>653</v>
      </c>
      <c r="B652">
        <v>4.1666666666666666E-3</v>
      </c>
      <c r="C652">
        <v>6.5217391304347824E-2</v>
      </c>
      <c r="D652">
        <f t="shared" si="10"/>
        <v>15.652173913043478</v>
      </c>
    </row>
    <row r="653" spans="1:4" x14ac:dyDescent="0.3">
      <c r="A653" s="2" t="s">
        <v>654</v>
      </c>
      <c r="B653">
        <v>4.1666666666666666E-3</v>
      </c>
      <c r="C653">
        <v>6.5217391304347824E-2</v>
      </c>
      <c r="D653">
        <f t="shared" si="10"/>
        <v>15.652173913043478</v>
      </c>
    </row>
    <row r="654" spans="1:4" x14ac:dyDescent="0.3">
      <c r="A654" s="2" t="s">
        <v>655</v>
      </c>
      <c r="B654">
        <v>4.1666666666666666E-3</v>
      </c>
      <c r="C654">
        <v>6.5217391304347824E-2</v>
      </c>
      <c r="D654">
        <f t="shared" si="10"/>
        <v>15.652173913043478</v>
      </c>
    </row>
    <row r="655" spans="1:4" x14ac:dyDescent="0.3">
      <c r="A655" s="2" t="s">
        <v>656</v>
      </c>
      <c r="B655">
        <v>4.1666666666666666E-3</v>
      </c>
      <c r="C655">
        <v>6.5217391304347824E-2</v>
      </c>
      <c r="D655">
        <f t="shared" si="10"/>
        <v>15.652173913043478</v>
      </c>
    </row>
    <row r="656" spans="1:4" x14ac:dyDescent="0.3">
      <c r="A656" s="2" t="s">
        <v>657</v>
      </c>
      <c r="B656">
        <v>4.1666666666666666E-3</v>
      </c>
      <c r="C656">
        <v>6.5217391304347824E-2</v>
      </c>
      <c r="D656">
        <f t="shared" si="10"/>
        <v>15.652173913043478</v>
      </c>
    </row>
    <row r="657" spans="1:4" x14ac:dyDescent="0.3">
      <c r="A657" s="2" t="s">
        <v>658</v>
      </c>
      <c r="B657">
        <v>4.1666666666666666E-3</v>
      </c>
      <c r="C657">
        <v>6.5217391304347824E-2</v>
      </c>
      <c r="D657">
        <f t="shared" si="10"/>
        <v>15.652173913043478</v>
      </c>
    </row>
    <row r="658" spans="1:4" x14ac:dyDescent="0.3">
      <c r="A658" s="2" t="s">
        <v>659</v>
      </c>
      <c r="B658">
        <v>4.1666666666666666E-3</v>
      </c>
      <c r="C658">
        <v>6.5217391304347824E-2</v>
      </c>
      <c r="D658">
        <f t="shared" si="10"/>
        <v>15.652173913043478</v>
      </c>
    </row>
    <row r="659" spans="1:4" x14ac:dyDescent="0.3">
      <c r="A659" s="2" t="s">
        <v>660</v>
      </c>
      <c r="B659">
        <v>4.1666666666666666E-3</v>
      </c>
      <c r="C659">
        <v>6.5217391304347824E-2</v>
      </c>
      <c r="D659">
        <f t="shared" si="10"/>
        <v>15.652173913043478</v>
      </c>
    </row>
    <row r="660" spans="1:4" x14ac:dyDescent="0.3">
      <c r="A660" s="2" t="s">
        <v>661</v>
      </c>
      <c r="B660">
        <v>4.1666666666666666E-3</v>
      </c>
      <c r="C660">
        <v>6.5217391304347824E-2</v>
      </c>
      <c r="D660">
        <f t="shared" si="10"/>
        <v>15.652173913043478</v>
      </c>
    </row>
    <row r="661" spans="1:4" x14ac:dyDescent="0.3">
      <c r="A661" s="2" t="s">
        <v>662</v>
      </c>
      <c r="B661">
        <v>4.1666666666666666E-3</v>
      </c>
      <c r="C661">
        <v>6.5217391304347824E-2</v>
      </c>
      <c r="D661">
        <f t="shared" si="10"/>
        <v>15.652173913043478</v>
      </c>
    </row>
    <row r="662" spans="1:4" x14ac:dyDescent="0.3">
      <c r="A662" s="2" t="s">
        <v>663</v>
      </c>
      <c r="B662">
        <v>4.1666666666666666E-3</v>
      </c>
      <c r="C662">
        <v>6.5217391304347824E-2</v>
      </c>
      <c r="D662">
        <f t="shared" si="10"/>
        <v>15.652173913043478</v>
      </c>
    </row>
    <row r="663" spans="1:4" x14ac:dyDescent="0.3">
      <c r="A663" s="2" t="s">
        <v>664</v>
      </c>
      <c r="B663">
        <v>4.1666666666666666E-3</v>
      </c>
      <c r="C663">
        <v>6.5217391304347824E-2</v>
      </c>
      <c r="D663">
        <f t="shared" si="10"/>
        <v>15.652173913043478</v>
      </c>
    </row>
    <row r="664" spans="1:4" x14ac:dyDescent="0.3">
      <c r="A664" s="2" t="s">
        <v>665</v>
      </c>
      <c r="B664">
        <v>4.1666666666666666E-3</v>
      </c>
      <c r="C664">
        <v>6.5217391304347824E-2</v>
      </c>
      <c r="D664">
        <f t="shared" si="10"/>
        <v>15.652173913043478</v>
      </c>
    </row>
    <row r="665" spans="1:4" x14ac:dyDescent="0.3">
      <c r="A665" s="2" t="s">
        <v>666</v>
      </c>
      <c r="B665">
        <v>4.1666666666666666E-3</v>
      </c>
      <c r="C665">
        <v>6.5217391304347824E-2</v>
      </c>
      <c r="D665">
        <f t="shared" si="10"/>
        <v>15.652173913043478</v>
      </c>
    </row>
    <row r="666" spans="1:4" x14ac:dyDescent="0.3">
      <c r="A666" s="2" t="s">
        <v>667</v>
      </c>
      <c r="B666">
        <v>4.1666666666666666E-3</v>
      </c>
      <c r="C666">
        <v>6.5217391304347824E-2</v>
      </c>
      <c r="D666">
        <f t="shared" si="10"/>
        <v>15.652173913043478</v>
      </c>
    </row>
    <row r="667" spans="1:4" x14ac:dyDescent="0.3">
      <c r="A667" s="2" t="s">
        <v>668</v>
      </c>
      <c r="B667">
        <v>4.1666666666666666E-3</v>
      </c>
      <c r="C667">
        <v>6.5217391304347824E-2</v>
      </c>
      <c r="D667">
        <f t="shared" si="10"/>
        <v>15.652173913043478</v>
      </c>
    </row>
    <row r="668" spans="1:4" x14ac:dyDescent="0.3">
      <c r="A668" s="2" t="s">
        <v>669</v>
      </c>
      <c r="B668">
        <v>4.1666666666666666E-3</v>
      </c>
      <c r="C668">
        <v>6.5217391304347824E-2</v>
      </c>
      <c r="D668">
        <f t="shared" si="10"/>
        <v>15.652173913043478</v>
      </c>
    </row>
    <row r="669" spans="1:4" x14ac:dyDescent="0.3">
      <c r="A669" s="2" t="s">
        <v>670</v>
      </c>
      <c r="B669">
        <v>4.1666666666666666E-3</v>
      </c>
      <c r="C669">
        <v>6.5217391304347824E-2</v>
      </c>
      <c r="D669">
        <f t="shared" si="10"/>
        <v>15.652173913043478</v>
      </c>
    </row>
    <row r="670" spans="1:4" x14ac:dyDescent="0.3">
      <c r="A670" s="2" t="s">
        <v>671</v>
      </c>
      <c r="B670">
        <v>4.1666666666666666E-3</v>
      </c>
      <c r="C670">
        <v>6.5217391304347824E-2</v>
      </c>
      <c r="D670">
        <f t="shared" si="10"/>
        <v>15.652173913043478</v>
      </c>
    </row>
    <row r="671" spans="1:4" x14ac:dyDescent="0.3">
      <c r="A671" s="2" t="s">
        <v>672</v>
      </c>
      <c r="B671">
        <v>4.1666666666666666E-3</v>
      </c>
      <c r="C671">
        <v>6.5217391304347824E-2</v>
      </c>
      <c r="D671">
        <f t="shared" si="10"/>
        <v>15.652173913043478</v>
      </c>
    </row>
    <row r="672" spans="1:4" x14ac:dyDescent="0.3">
      <c r="A672" s="2" t="s">
        <v>673</v>
      </c>
      <c r="B672">
        <v>4.1666666666666666E-3</v>
      </c>
      <c r="C672">
        <v>6.5217391304347824E-2</v>
      </c>
      <c r="D672">
        <f t="shared" si="10"/>
        <v>15.652173913043478</v>
      </c>
    </row>
    <row r="673" spans="1:4" x14ac:dyDescent="0.3">
      <c r="A673" s="2" t="s">
        <v>674</v>
      </c>
      <c r="B673">
        <v>4.1666666666666666E-3</v>
      </c>
      <c r="C673">
        <v>6.5217391304347824E-2</v>
      </c>
      <c r="D673">
        <f t="shared" si="10"/>
        <v>15.652173913043478</v>
      </c>
    </row>
    <row r="674" spans="1:4" x14ac:dyDescent="0.3">
      <c r="A674" s="2" t="s">
        <v>675</v>
      </c>
      <c r="B674">
        <v>4.1666666666666666E-3</v>
      </c>
      <c r="C674">
        <v>6.5217391304347824E-2</v>
      </c>
      <c r="D674">
        <f t="shared" si="10"/>
        <v>15.652173913043478</v>
      </c>
    </row>
    <row r="675" spans="1:4" x14ac:dyDescent="0.3">
      <c r="A675" s="2" t="s">
        <v>676</v>
      </c>
      <c r="B675">
        <v>4.1666666666666666E-3</v>
      </c>
      <c r="C675">
        <v>6.5217391304347824E-2</v>
      </c>
      <c r="D675">
        <f t="shared" si="10"/>
        <v>15.652173913043478</v>
      </c>
    </row>
    <row r="676" spans="1:4" x14ac:dyDescent="0.3">
      <c r="A676" s="2" t="s">
        <v>677</v>
      </c>
      <c r="B676">
        <v>4.1666666666666666E-3</v>
      </c>
      <c r="C676">
        <v>6.5217391304347824E-2</v>
      </c>
      <c r="D676">
        <f t="shared" si="10"/>
        <v>15.652173913043478</v>
      </c>
    </row>
    <row r="677" spans="1:4" x14ac:dyDescent="0.3">
      <c r="A677" s="2" t="s">
        <v>678</v>
      </c>
      <c r="B677">
        <v>4.1666666666666666E-3</v>
      </c>
      <c r="C677">
        <v>6.5217391304347824E-2</v>
      </c>
      <c r="D677">
        <f t="shared" si="10"/>
        <v>15.652173913043478</v>
      </c>
    </row>
    <row r="678" spans="1:4" x14ac:dyDescent="0.3">
      <c r="A678" s="2" t="s">
        <v>679</v>
      </c>
      <c r="B678">
        <v>4.1666666666666666E-3</v>
      </c>
      <c r="C678">
        <v>6.5217391304347824E-2</v>
      </c>
      <c r="D678">
        <f t="shared" si="10"/>
        <v>15.652173913043478</v>
      </c>
    </row>
    <row r="679" spans="1:4" x14ac:dyDescent="0.3">
      <c r="A679" s="2" t="s">
        <v>680</v>
      </c>
      <c r="B679">
        <v>4.1666666666666666E-3</v>
      </c>
      <c r="C679">
        <v>6.5217391304347824E-2</v>
      </c>
      <c r="D679">
        <f t="shared" si="10"/>
        <v>15.652173913043478</v>
      </c>
    </row>
    <row r="680" spans="1:4" x14ac:dyDescent="0.3">
      <c r="A680" s="2" t="s">
        <v>681</v>
      </c>
      <c r="B680">
        <v>4.1666666666666666E-3</v>
      </c>
      <c r="C680">
        <v>6.5217391304347824E-2</v>
      </c>
      <c r="D680">
        <f t="shared" si="10"/>
        <v>15.652173913043478</v>
      </c>
    </row>
    <row r="681" spans="1:4" x14ac:dyDescent="0.3">
      <c r="A681" s="2" t="s">
        <v>682</v>
      </c>
      <c r="B681">
        <v>4.1666666666666666E-3</v>
      </c>
      <c r="C681">
        <v>6.5217391304347824E-2</v>
      </c>
      <c r="D681">
        <f t="shared" si="10"/>
        <v>15.652173913043478</v>
      </c>
    </row>
    <row r="682" spans="1:4" x14ac:dyDescent="0.3">
      <c r="A682" s="2" t="s">
        <v>683</v>
      </c>
      <c r="B682">
        <v>4.1666666666666666E-3</v>
      </c>
      <c r="C682">
        <v>6.5217391304347824E-2</v>
      </c>
      <c r="D682">
        <f t="shared" si="10"/>
        <v>15.652173913043478</v>
      </c>
    </row>
    <row r="683" spans="1:4" x14ac:dyDescent="0.3">
      <c r="A683" s="2" t="s">
        <v>684</v>
      </c>
      <c r="B683">
        <v>4.1666666666666666E-3</v>
      </c>
      <c r="C683">
        <v>6.5217391304347824E-2</v>
      </c>
      <c r="D683">
        <f t="shared" si="10"/>
        <v>15.652173913043478</v>
      </c>
    </row>
    <row r="684" spans="1:4" x14ac:dyDescent="0.3">
      <c r="A684" s="2" t="s">
        <v>685</v>
      </c>
      <c r="B684">
        <v>4.1666666666666666E-3</v>
      </c>
      <c r="C684">
        <v>6.5217391304347824E-2</v>
      </c>
      <c r="D684">
        <f t="shared" si="10"/>
        <v>15.652173913043478</v>
      </c>
    </row>
    <row r="685" spans="1:4" x14ac:dyDescent="0.3">
      <c r="A685" s="2" t="s">
        <v>686</v>
      </c>
      <c r="B685">
        <v>4.1666666666666666E-3</v>
      </c>
      <c r="C685">
        <v>6.5217391304347824E-2</v>
      </c>
      <c r="D685">
        <f t="shared" si="10"/>
        <v>15.652173913043478</v>
      </c>
    </row>
    <row r="686" spans="1:4" x14ac:dyDescent="0.3">
      <c r="A686" s="2" t="s">
        <v>687</v>
      </c>
      <c r="B686">
        <v>4.1666666666666666E-3</v>
      </c>
      <c r="C686">
        <v>6.5217391304347824E-2</v>
      </c>
      <c r="D686">
        <f t="shared" si="10"/>
        <v>15.652173913043478</v>
      </c>
    </row>
    <row r="687" spans="1:4" x14ac:dyDescent="0.3">
      <c r="A687" s="2" t="s">
        <v>688</v>
      </c>
      <c r="B687">
        <v>4.1666666666666666E-3</v>
      </c>
      <c r="C687">
        <v>6.5217391304347824E-2</v>
      </c>
      <c r="D687">
        <f t="shared" si="10"/>
        <v>15.652173913043478</v>
      </c>
    </row>
    <row r="688" spans="1:4" x14ac:dyDescent="0.3">
      <c r="A688" s="2" t="s">
        <v>689</v>
      </c>
      <c r="B688">
        <v>4.1666666666666666E-3</v>
      </c>
      <c r="C688">
        <v>6.5217391304347824E-2</v>
      </c>
      <c r="D688">
        <f t="shared" si="10"/>
        <v>15.652173913043478</v>
      </c>
    </row>
    <row r="689" spans="1:4" x14ac:dyDescent="0.3">
      <c r="A689" s="2" t="s">
        <v>690</v>
      </c>
      <c r="B689">
        <v>4.1666666666666666E-3</v>
      </c>
      <c r="C689">
        <v>6.5217391304347824E-2</v>
      </c>
      <c r="D689">
        <f t="shared" si="10"/>
        <v>15.652173913043478</v>
      </c>
    </row>
    <row r="690" spans="1:4" x14ac:dyDescent="0.3">
      <c r="A690" s="2" t="s">
        <v>691</v>
      </c>
      <c r="B690">
        <v>4.1666666666666666E-3</v>
      </c>
      <c r="C690">
        <v>6.5217391304347824E-2</v>
      </c>
      <c r="D690">
        <f t="shared" si="10"/>
        <v>15.652173913043478</v>
      </c>
    </row>
    <row r="691" spans="1:4" x14ac:dyDescent="0.3">
      <c r="A691" s="2" t="s">
        <v>692</v>
      </c>
      <c r="B691">
        <v>4.1666666666666666E-3</v>
      </c>
      <c r="C691">
        <v>6.5217391304347824E-2</v>
      </c>
      <c r="D691">
        <f t="shared" si="10"/>
        <v>15.652173913043478</v>
      </c>
    </row>
    <row r="692" spans="1:4" x14ac:dyDescent="0.3">
      <c r="A692" s="2" t="s">
        <v>693</v>
      </c>
      <c r="B692">
        <v>4.1666666666666666E-3</v>
      </c>
      <c r="C692">
        <v>6.5217391304347824E-2</v>
      </c>
      <c r="D692">
        <f t="shared" si="10"/>
        <v>15.652173913043478</v>
      </c>
    </row>
    <row r="693" spans="1:4" x14ac:dyDescent="0.3">
      <c r="A693" s="2" t="s">
        <v>694</v>
      </c>
      <c r="B693">
        <v>4.1666666666666666E-3</v>
      </c>
      <c r="C693">
        <v>6.5217391304347824E-2</v>
      </c>
      <c r="D693">
        <f t="shared" si="10"/>
        <v>15.652173913043478</v>
      </c>
    </row>
    <row r="694" spans="1:4" x14ac:dyDescent="0.3">
      <c r="A694" s="2" t="s">
        <v>695</v>
      </c>
      <c r="B694">
        <v>4.1666666666666666E-3</v>
      </c>
      <c r="C694">
        <v>6.5217391304347824E-2</v>
      </c>
      <c r="D694">
        <f t="shared" si="10"/>
        <v>15.652173913043478</v>
      </c>
    </row>
    <row r="695" spans="1:4" x14ac:dyDescent="0.3">
      <c r="A695" s="2" t="s">
        <v>696</v>
      </c>
      <c r="B695">
        <v>4.1666666666666666E-3</v>
      </c>
      <c r="C695">
        <v>6.5217391304347824E-2</v>
      </c>
      <c r="D695">
        <f t="shared" si="10"/>
        <v>15.652173913043478</v>
      </c>
    </row>
    <row r="696" spans="1:4" x14ac:dyDescent="0.3">
      <c r="A696" s="2" t="s">
        <v>697</v>
      </c>
      <c r="B696">
        <v>4.1666666666666666E-3</v>
      </c>
      <c r="C696">
        <v>6.5217391304347824E-2</v>
      </c>
      <c r="D696">
        <f t="shared" si="10"/>
        <v>15.652173913043478</v>
      </c>
    </row>
    <row r="697" spans="1:4" x14ac:dyDescent="0.3">
      <c r="A697" s="2" t="s">
        <v>698</v>
      </c>
      <c r="B697">
        <v>4.1666666666666666E-3</v>
      </c>
      <c r="C697">
        <v>6.5217391304347824E-2</v>
      </c>
      <c r="D697">
        <f t="shared" si="10"/>
        <v>15.652173913043478</v>
      </c>
    </row>
    <row r="698" spans="1:4" x14ac:dyDescent="0.3">
      <c r="A698" s="2" t="s">
        <v>699</v>
      </c>
      <c r="B698">
        <v>4.1666666666666666E-3</v>
      </c>
      <c r="C698">
        <v>6.5217391304347824E-2</v>
      </c>
      <c r="D698">
        <f t="shared" si="10"/>
        <v>15.652173913043478</v>
      </c>
    </row>
    <row r="699" spans="1:4" x14ac:dyDescent="0.3">
      <c r="A699" s="2" t="s">
        <v>700</v>
      </c>
      <c r="B699">
        <v>4.1666666666666666E-3</v>
      </c>
      <c r="C699">
        <v>6.5217391304347824E-2</v>
      </c>
      <c r="D699">
        <f t="shared" si="10"/>
        <v>15.652173913043478</v>
      </c>
    </row>
    <row r="700" spans="1:4" x14ac:dyDescent="0.3">
      <c r="A700" s="2" t="s">
        <v>701</v>
      </c>
      <c r="B700">
        <v>4.1666666666666666E-3</v>
      </c>
      <c r="C700">
        <v>6.5217391304347824E-2</v>
      </c>
      <c r="D700">
        <f t="shared" si="10"/>
        <v>15.652173913043478</v>
      </c>
    </row>
    <row r="701" spans="1:4" x14ac:dyDescent="0.3">
      <c r="A701" s="2" t="s">
        <v>702</v>
      </c>
      <c r="B701">
        <v>4.1666666666666666E-3</v>
      </c>
      <c r="C701">
        <v>6.5217391304347824E-2</v>
      </c>
      <c r="D701">
        <f t="shared" si="10"/>
        <v>15.652173913043478</v>
      </c>
    </row>
    <row r="702" spans="1:4" x14ac:dyDescent="0.3">
      <c r="A702" s="2" t="s">
        <v>703</v>
      </c>
      <c r="B702">
        <v>4.1666666666666666E-3</v>
      </c>
      <c r="C702">
        <v>6.5217391304347824E-2</v>
      </c>
      <c r="D702">
        <f t="shared" si="10"/>
        <v>15.652173913043478</v>
      </c>
    </row>
    <row r="703" spans="1:4" x14ac:dyDescent="0.3">
      <c r="A703" s="2" t="s">
        <v>704</v>
      </c>
      <c r="B703">
        <v>4.1666666666666666E-3</v>
      </c>
      <c r="C703">
        <v>6.5217391304347824E-2</v>
      </c>
      <c r="D703">
        <f t="shared" si="10"/>
        <v>15.652173913043478</v>
      </c>
    </row>
    <row r="704" spans="1:4" x14ac:dyDescent="0.3">
      <c r="A704" s="2" t="s">
        <v>705</v>
      </c>
      <c r="B704">
        <v>4.1666666666666666E-3</v>
      </c>
      <c r="C704">
        <v>6.5217391304347824E-2</v>
      </c>
      <c r="D704">
        <f t="shared" si="10"/>
        <v>15.652173913043478</v>
      </c>
    </row>
    <row r="705" spans="1:4" x14ac:dyDescent="0.3">
      <c r="A705" s="2" t="s">
        <v>706</v>
      </c>
      <c r="B705">
        <v>4.1666666666666666E-3</v>
      </c>
      <c r="C705">
        <v>6.5217391304347824E-2</v>
      </c>
      <c r="D705">
        <f t="shared" si="10"/>
        <v>15.652173913043478</v>
      </c>
    </row>
    <row r="706" spans="1:4" x14ac:dyDescent="0.3">
      <c r="A706" s="2" t="s">
        <v>707</v>
      </c>
      <c r="B706">
        <v>4.1666666666666666E-3</v>
      </c>
      <c r="C706">
        <v>6.5217391304347824E-2</v>
      </c>
      <c r="D706">
        <f t="shared" ref="D706:D769" si="11">C706/B706</f>
        <v>15.652173913043478</v>
      </c>
    </row>
    <row r="707" spans="1:4" x14ac:dyDescent="0.3">
      <c r="A707" s="2" t="s">
        <v>708</v>
      </c>
      <c r="B707">
        <v>4.1666666666666666E-3</v>
      </c>
      <c r="C707">
        <v>6.5217391304347824E-2</v>
      </c>
      <c r="D707">
        <f t="shared" si="11"/>
        <v>15.652173913043478</v>
      </c>
    </row>
    <row r="708" spans="1:4" x14ac:dyDescent="0.3">
      <c r="A708" s="2" t="s">
        <v>709</v>
      </c>
      <c r="B708">
        <v>4.1666666666666666E-3</v>
      </c>
      <c r="C708">
        <v>6.5217391304347824E-2</v>
      </c>
      <c r="D708">
        <f t="shared" si="11"/>
        <v>15.652173913043478</v>
      </c>
    </row>
    <row r="709" spans="1:4" x14ac:dyDescent="0.3">
      <c r="A709" s="2" t="s">
        <v>710</v>
      </c>
      <c r="B709">
        <v>4.1666666666666666E-3</v>
      </c>
      <c r="C709">
        <v>6.5217391304347824E-2</v>
      </c>
      <c r="D709">
        <f t="shared" si="11"/>
        <v>15.652173913043478</v>
      </c>
    </row>
    <row r="710" spans="1:4" x14ac:dyDescent="0.3">
      <c r="A710" s="2" t="s">
        <v>711</v>
      </c>
      <c r="B710">
        <v>4.1666666666666666E-3</v>
      </c>
      <c r="C710">
        <v>6.5217391304347824E-2</v>
      </c>
      <c r="D710">
        <f t="shared" si="11"/>
        <v>15.652173913043478</v>
      </c>
    </row>
    <row r="711" spans="1:4" x14ac:dyDescent="0.3">
      <c r="A711" s="2" t="s">
        <v>712</v>
      </c>
      <c r="B711">
        <v>4.1666666666666666E-3</v>
      </c>
      <c r="C711">
        <v>6.5217391304347824E-2</v>
      </c>
      <c r="D711">
        <f t="shared" si="11"/>
        <v>15.652173913043478</v>
      </c>
    </row>
    <row r="712" spans="1:4" x14ac:dyDescent="0.3">
      <c r="A712" s="2" t="s">
        <v>713</v>
      </c>
      <c r="B712">
        <v>4.1666666666666666E-3</v>
      </c>
      <c r="C712">
        <v>6.5217391304347824E-2</v>
      </c>
      <c r="D712">
        <f t="shared" si="11"/>
        <v>15.652173913043478</v>
      </c>
    </row>
    <row r="713" spans="1:4" x14ac:dyDescent="0.3">
      <c r="A713" s="2" t="s">
        <v>714</v>
      </c>
      <c r="B713">
        <v>4.1666666666666666E-3</v>
      </c>
      <c r="C713">
        <v>6.5217391304347824E-2</v>
      </c>
      <c r="D713">
        <f t="shared" si="11"/>
        <v>15.652173913043478</v>
      </c>
    </row>
    <row r="714" spans="1:4" x14ac:dyDescent="0.3">
      <c r="A714" s="2" t="s">
        <v>715</v>
      </c>
      <c r="B714">
        <v>4.1666666666666666E-3</v>
      </c>
      <c r="C714">
        <v>6.5217391304347824E-2</v>
      </c>
      <c r="D714">
        <f t="shared" si="11"/>
        <v>15.652173913043478</v>
      </c>
    </row>
    <row r="715" spans="1:4" x14ac:dyDescent="0.3">
      <c r="A715" s="2" t="s">
        <v>716</v>
      </c>
      <c r="B715">
        <v>4.1666666666666666E-3</v>
      </c>
      <c r="C715">
        <v>6.5217391304347824E-2</v>
      </c>
      <c r="D715">
        <f t="shared" si="11"/>
        <v>15.652173913043478</v>
      </c>
    </row>
    <row r="716" spans="1:4" x14ac:dyDescent="0.3">
      <c r="A716" s="2" t="s">
        <v>717</v>
      </c>
      <c r="B716">
        <v>4.1666666666666666E-3</v>
      </c>
      <c r="C716">
        <v>6.5217391304347824E-2</v>
      </c>
      <c r="D716">
        <f t="shared" si="11"/>
        <v>15.652173913043478</v>
      </c>
    </row>
    <row r="717" spans="1:4" x14ac:dyDescent="0.3">
      <c r="A717" s="2" t="s">
        <v>718</v>
      </c>
      <c r="B717">
        <v>4.1666666666666666E-3</v>
      </c>
      <c r="C717">
        <v>6.5217391304347824E-2</v>
      </c>
      <c r="D717">
        <f t="shared" si="11"/>
        <v>15.652173913043478</v>
      </c>
    </row>
    <row r="718" spans="1:4" x14ac:dyDescent="0.3">
      <c r="A718" s="2" t="s">
        <v>719</v>
      </c>
      <c r="B718">
        <v>4.1666666666666666E-3</v>
      </c>
      <c r="C718">
        <v>6.5217391304347824E-2</v>
      </c>
      <c r="D718">
        <f t="shared" si="11"/>
        <v>15.652173913043478</v>
      </c>
    </row>
    <row r="719" spans="1:4" x14ac:dyDescent="0.3">
      <c r="A719" s="2" t="s">
        <v>720</v>
      </c>
      <c r="B719">
        <v>4.1666666666666666E-3</v>
      </c>
      <c r="C719">
        <v>6.5217391304347824E-2</v>
      </c>
      <c r="D719">
        <f t="shared" si="11"/>
        <v>15.652173913043478</v>
      </c>
    </row>
    <row r="720" spans="1:4" x14ac:dyDescent="0.3">
      <c r="A720" s="2" t="s">
        <v>721</v>
      </c>
      <c r="B720">
        <v>4.1666666666666666E-3</v>
      </c>
      <c r="C720">
        <v>6.5217391304347824E-2</v>
      </c>
      <c r="D720">
        <f t="shared" si="11"/>
        <v>15.652173913043478</v>
      </c>
    </row>
    <row r="721" spans="1:4" x14ac:dyDescent="0.3">
      <c r="A721" s="2" t="s">
        <v>722</v>
      </c>
      <c r="B721">
        <v>4.1666666666666666E-3</v>
      </c>
      <c r="C721">
        <v>6.5217391304347824E-2</v>
      </c>
      <c r="D721">
        <f t="shared" si="11"/>
        <v>15.652173913043478</v>
      </c>
    </row>
    <row r="722" spans="1:4" x14ac:dyDescent="0.3">
      <c r="A722" s="2" t="s">
        <v>723</v>
      </c>
      <c r="B722">
        <v>4.1666666666666666E-3</v>
      </c>
      <c r="C722">
        <v>6.5217391304347824E-2</v>
      </c>
      <c r="D722">
        <f t="shared" si="11"/>
        <v>15.652173913043478</v>
      </c>
    </row>
    <row r="723" spans="1:4" x14ac:dyDescent="0.3">
      <c r="A723" s="2" t="s">
        <v>724</v>
      </c>
      <c r="B723">
        <v>4.1666666666666666E-3</v>
      </c>
      <c r="C723">
        <v>6.5217391304347824E-2</v>
      </c>
      <c r="D723">
        <f t="shared" si="11"/>
        <v>15.652173913043478</v>
      </c>
    </row>
    <row r="724" spans="1:4" x14ac:dyDescent="0.3">
      <c r="A724" s="2" t="s">
        <v>725</v>
      </c>
      <c r="B724">
        <v>4.1666666666666666E-3</v>
      </c>
      <c r="C724">
        <v>6.5217391304347824E-2</v>
      </c>
      <c r="D724">
        <f t="shared" si="11"/>
        <v>15.652173913043478</v>
      </c>
    </row>
    <row r="725" spans="1:4" x14ac:dyDescent="0.3">
      <c r="A725" s="2" t="s">
        <v>726</v>
      </c>
      <c r="B725">
        <v>4.1666666666666666E-3</v>
      </c>
      <c r="C725">
        <v>6.5217391304347824E-2</v>
      </c>
      <c r="D725">
        <f t="shared" si="11"/>
        <v>15.652173913043478</v>
      </c>
    </row>
    <row r="726" spans="1:4" x14ac:dyDescent="0.3">
      <c r="A726" s="2" t="s">
        <v>727</v>
      </c>
      <c r="B726">
        <v>4.1666666666666666E-3</v>
      </c>
      <c r="C726">
        <v>6.5217391304347824E-2</v>
      </c>
      <c r="D726">
        <f t="shared" si="11"/>
        <v>15.652173913043478</v>
      </c>
    </row>
    <row r="727" spans="1:4" x14ac:dyDescent="0.3">
      <c r="A727" s="2" t="s">
        <v>728</v>
      </c>
      <c r="B727">
        <v>4.1666666666666666E-3</v>
      </c>
      <c r="C727">
        <v>6.5217391304347824E-2</v>
      </c>
      <c r="D727">
        <f t="shared" si="11"/>
        <v>15.652173913043478</v>
      </c>
    </row>
    <row r="728" spans="1:4" x14ac:dyDescent="0.3">
      <c r="A728" s="2" t="s">
        <v>729</v>
      </c>
      <c r="B728">
        <v>4.1666666666666666E-3</v>
      </c>
      <c r="C728">
        <v>6.5217391304347824E-2</v>
      </c>
      <c r="D728">
        <f t="shared" si="11"/>
        <v>15.652173913043478</v>
      </c>
    </row>
    <row r="729" spans="1:4" x14ac:dyDescent="0.3">
      <c r="A729" s="2" t="s">
        <v>730</v>
      </c>
      <c r="B729">
        <v>4.1666666666666666E-3</v>
      </c>
      <c r="C729">
        <v>6.5217391304347824E-2</v>
      </c>
      <c r="D729">
        <f t="shared" si="11"/>
        <v>15.652173913043478</v>
      </c>
    </row>
    <row r="730" spans="1:4" x14ac:dyDescent="0.3">
      <c r="A730" s="2" t="s">
        <v>731</v>
      </c>
      <c r="B730">
        <v>4.1666666666666666E-3</v>
      </c>
      <c r="C730">
        <v>6.5217391304347824E-2</v>
      </c>
      <c r="D730">
        <f t="shared" si="11"/>
        <v>15.652173913043478</v>
      </c>
    </row>
    <row r="731" spans="1:4" x14ac:dyDescent="0.3">
      <c r="A731" s="2" t="s">
        <v>732</v>
      </c>
      <c r="B731">
        <v>4.1666666666666666E-3</v>
      </c>
      <c r="C731">
        <v>6.5217391304347824E-2</v>
      </c>
      <c r="D731">
        <f t="shared" si="11"/>
        <v>15.652173913043478</v>
      </c>
    </row>
    <row r="732" spans="1:4" x14ac:dyDescent="0.3">
      <c r="A732" s="2" t="s">
        <v>733</v>
      </c>
      <c r="B732">
        <v>4.1666666666666666E-3</v>
      </c>
      <c r="C732">
        <v>6.5217391304347824E-2</v>
      </c>
      <c r="D732">
        <f t="shared" si="11"/>
        <v>15.652173913043478</v>
      </c>
    </row>
    <row r="733" spans="1:4" x14ac:dyDescent="0.3">
      <c r="A733" s="2" t="s">
        <v>734</v>
      </c>
      <c r="B733">
        <v>4.1666666666666666E-3</v>
      </c>
      <c r="C733">
        <v>6.5217391304347824E-2</v>
      </c>
      <c r="D733">
        <f t="shared" si="11"/>
        <v>15.652173913043478</v>
      </c>
    </row>
    <row r="734" spans="1:4" x14ac:dyDescent="0.3">
      <c r="A734" s="2" t="s">
        <v>735</v>
      </c>
      <c r="B734">
        <v>4.1666666666666666E-3</v>
      </c>
      <c r="C734">
        <v>6.5217391304347824E-2</v>
      </c>
      <c r="D734">
        <f t="shared" si="11"/>
        <v>15.652173913043478</v>
      </c>
    </row>
    <row r="735" spans="1:4" x14ac:dyDescent="0.3">
      <c r="A735" s="2" t="s">
        <v>736</v>
      </c>
      <c r="B735">
        <v>4.1666666666666666E-3</v>
      </c>
      <c r="C735">
        <v>6.5217391304347824E-2</v>
      </c>
      <c r="D735">
        <f t="shared" si="11"/>
        <v>15.652173913043478</v>
      </c>
    </row>
    <row r="736" spans="1:4" x14ac:dyDescent="0.3">
      <c r="A736" s="2" t="s">
        <v>737</v>
      </c>
      <c r="B736">
        <v>4.1666666666666666E-3</v>
      </c>
      <c r="C736">
        <v>6.5217391304347824E-2</v>
      </c>
      <c r="D736">
        <f t="shared" si="11"/>
        <v>15.652173913043478</v>
      </c>
    </row>
    <row r="737" spans="1:4" x14ac:dyDescent="0.3">
      <c r="A737" s="2" t="s">
        <v>738</v>
      </c>
      <c r="B737">
        <v>4.1666666666666666E-3</v>
      </c>
      <c r="C737">
        <v>6.5217391304347824E-2</v>
      </c>
      <c r="D737">
        <f t="shared" si="11"/>
        <v>15.652173913043478</v>
      </c>
    </row>
    <row r="738" spans="1:4" x14ac:dyDescent="0.3">
      <c r="A738" s="2" t="s">
        <v>739</v>
      </c>
      <c r="B738">
        <v>4.1666666666666666E-3</v>
      </c>
      <c r="C738">
        <v>6.5217391304347824E-2</v>
      </c>
      <c r="D738">
        <f t="shared" si="11"/>
        <v>15.652173913043478</v>
      </c>
    </row>
    <row r="739" spans="1:4" x14ac:dyDescent="0.3">
      <c r="A739" s="2" t="s">
        <v>740</v>
      </c>
      <c r="B739">
        <v>4.1666666666666666E-3</v>
      </c>
      <c r="C739">
        <v>6.5217391304347824E-2</v>
      </c>
      <c r="D739">
        <f t="shared" si="11"/>
        <v>15.652173913043478</v>
      </c>
    </row>
    <row r="740" spans="1:4" x14ac:dyDescent="0.3">
      <c r="A740" s="2" t="s">
        <v>741</v>
      </c>
      <c r="B740">
        <v>4.1666666666666666E-3</v>
      </c>
      <c r="C740">
        <v>6.5217391304347824E-2</v>
      </c>
      <c r="D740">
        <f t="shared" si="11"/>
        <v>15.652173913043478</v>
      </c>
    </row>
    <row r="741" spans="1:4" x14ac:dyDescent="0.3">
      <c r="A741" s="2" t="s">
        <v>742</v>
      </c>
      <c r="B741">
        <v>4.1666666666666666E-3</v>
      </c>
      <c r="C741">
        <v>6.5217391304347824E-2</v>
      </c>
      <c r="D741">
        <f t="shared" si="11"/>
        <v>15.652173913043478</v>
      </c>
    </row>
    <row r="742" spans="1:4" x14ac:dyDescent="0.3">
      <c r="A742" s="2" t="s">
        <v>743</v>
      </c>
      <c r="B742">
        <v>4.1666666666666666E-3</v>
      </c>
      <c r="C742">
        <v>6.5217391304347824E-2</v>
      </c>
      <c r="D742">
        <f t="shared" si="11"/>
        <v>15.652173913043478</v>
      </c>
    </row>
    <row r="743" spans="1:4" x14ac:dyDescent="0.3">
      <c r="A743" s="2" t="s">
        <v>744</v>
      </c>
      <c r="B743">
        <v>4.1666666666666666E-3</v>
      </c>
      <c r="C743">
        <v>6.5217391304347824E-2</v>
      </c>
      <c r="D743">
        <f t="shared" si="11"/>
        <v>15.652173913043478</v>
      </c>
    </row>
    <row r="744" spans="1:4" x14ac:dyDescent="0.3">
      <c r="A744" s="2" t="s">
        <v>745</v>
      </c>
      <c r="B744">
        <v>4.1666666666666666E-3</v>
      </c>
      <c r="C744">
        <v>6.5217391304347824E-2</v>
      </c>
      <c r="D744">
        <f t="shared" si="11"/>
        <v>15.652173913043478</v>
      </c>
    </row>
    <row r="745" spans="1:4" x14ac:dyDescent="0.3">
      <c r="A745" s="2" t="s">
        <v>746</v>
      </c>
      <c r="B745">
        <v>4.1666666666666666E-3</v>
      </c>
      <c r="C745">
        <v>6.5217391304347824E-2</v>
      </c>
      <c r="D745">
        <f t="shared" si="11"/>
        <v>15.652173913043478</v>
      </c>
    </row>
    <row r="746" spans="1:4" x14ac:dyDescent="0.3">
      <c r="A746" s="2" t="s">
        <v>747</v>
      </c>
      <c r="B746">
        <v>4.1666666666666666E-3</v>
      </c>
      <c r="C746">
        <v>6.5217391304347824E-2</v>
      </c>
      <c r="D746">
        <f t="shared" si="11"/>
        <v>15.652173913043478</v>
      </c>
    </row>
    <row r="747" spans="1:4" x14ac:dyDescent="0.3">
      <c r="A747" s="2" t="s">
        <v>748</v>
      </c>
      <c r="B747">
        <v>4.1666666666666666E-3</v>
      </c>
      <c r="C747">
        <v>6.5217391304347824E-2</v>
      </c>
      <c r="D747">
        <f t="shared" si="11"/>
        <v>15.652173913043478</v>
      </c>
    </row>
    <row r="748" spans="1:4" x14ac:dyDescent="0.3">
      <c r="A748" s="2" t="s">
        <v>749</v>
      </c>
      <c r="B748">
        <v>4.1666666666666666E-3</v>
      </c>
      <c r="C748">
        <v>6.5217391304347824E-2</v>
      </c>
      <c r="D748">
        <f t="shared" si="11"/>
        <v>15.652173913043478</v>
      </c>
    </row>
    <row r="749" spans="1:4" x14ac:dyDescent="0.3">
      <c r="A749" s="2" t="s">
        <v>750</v>
      </c>
      <c r="B749">
        <v>4.1666666666666666E-3</v>
      </c>
      <c r="C749">
        <v>6.5217391304347824E-2</v>
      </c>
      <c r="D749">
        <f t="shared" si="11"/>
        <v>15.652173913043478</v>
      </c>
    </row>
    <row r="750" spans="1:4" x14ac:dyDescent="0.3">
      <c r="A750" s="2" t="s">
        <v>751</v>
      </c>
      <c r="B750">
        <v>4.1666666666666666E-3</v>
      </c>
      <c r="C750">
        <v>6.5217391304347824E-2</v>
      </c>
      <c r="D750">
        <f t="shared" si="11"/>
        <v>15.652173913043478</v>
      </c>
    </row>
    <row r="751" spans="1:4" x14ac:dyDescent="0.3">
      <c r="A751" s="2" t="s">
        <v>752</v>
      </c>
      <c r="B751">
        <v>4.1666666666666666E-3</v>
      </c>
      <c r="C751">
        <v>6.5217391304347824E-2</v>
      </c>
      <c r="D751">
        <f t="shared" si="11"/>
        <v>15.652173913043478</v>
      </c>
    </row>
    <row r="752" spans="1:4" x14ac:dyDescent="0.3">
      <c r="A752" s="2" t="s">
        <v>753</v>
      </c>
      <c r="B752">
        <v>4.1666666666666666E-3</v>
      </c>
      <c r="C752">
        <v>6.5217391304347824E-2</v>
      </c>
      <c r="D752">
        <f t="shared" si="11"/>
        <v>15.652173913043478</v>
      </c>
    </row>
    <row r="753" spans="1:4" x14ac:dyDescent="0.3">
      <c r="A753" s="2" t="s">
        <v>754</v>
      </c>
      <c r="B753">
        <v>4.1666666666666666E-3</v>
      </c>
      <c r="C753">
        <v>6.5217391304347824E-2</v>
      </c>
      <c r="D753">
        <f t="shared" si="11"/>
        <v>15.652173913043478</v>
      </c>
    </row>
    <row r="754" spans="1:4" x14ac:dyDescent="0.3">
      <c r="A754" s="2" t="s">
        <v>755</v>
      </c>
      <c r="B754">
        <v>4.1666666666666666E-3</v>
      </c>
      <c r="C754">
        <v>6.5217391304347824E-2</v>
      </c>
      <c r="D754">
        <f t="shared" si="11"/>
        <v>15.652173913043478</v>
      </c>
    </row>
    <row r="755" spans="1:4" x14ac:dyDescent="0.3">
      <c r="A755" s="2" t="s">
        <v>756</v>
      </c>
      <c r="B755">
        <v>4.1666666666666666E-3</v>
      </c>
      <c r="C755">
        <v>6.5217391304347824E-2</v>
      </c>
      <c r="D755">
        <f t="shared" si="11"/>
        <v>15.652173913043478</v>
      </c>
    </row>
    <row r="756" spans="1:4" x14ac:dyDescent="0.3">
      <c r="A756" s="2" t="s">
        <v>757</v>
      </c>
      <c r="B756">
        <v>4.1666666666666666E-3</v>
      </c>
      <c r="C756">
        <v>6.5217391304347824E-2</v>
      </c>
      <c r="D756">
        <f t="shared" si="11"/>
        <v>15.652173913043478</v>
      </c>
    </row>
    <row r="757" spans="1:4" x14ac:dyDescent="0.3">
      <c r="A757" s="2" t="s">
        <v>758</v>
      </c>
      <c r="B757">
        <v>4.1666666666666666E-3</v>
      </c>
      <c r="C757">
        <v>6.5217391304347824E-2</v>
      </c>
      <c r="D757">
        <f t="shared" si="11"/>
        <v>15.652173913043478</v>
      </c>
    </row>
    <row r="758" spans="1:4" x14ac:dyDescent="0.3">
      <c r="A758" s="2" t="s">
        <v>759</v>
      </c>
      <c r="B758">
        <v>4.1666666666666666E-3</v>
      </c>
      <c r="C758">
        <v>6.5217391304347824E-2</v>
      </c>
      <c r="D758">
        <f t="shared" si="11"/>
        <v>15.652173913043478</v>
      </c>
    </row>
    <row r="759" spans="1:4" x14ac:dyDescent="0.3">
      <c r="A759" s="2" t="s">
        <v>760</v>
      </c>
      <c r="B759">
        <v>4.1666666666666666E-3</v>
      </c>
      <c r="C759">
        <v>6.5217391304347824E-2</v>
      </c>
      <c r="D759">
        <f t="shared" si="11"/>
        <v>15.652173913043478</v>
      </c>
    </row>
    <row r="760" spans="1:4" x14ac:dyDescent="0.3">
      <c r="A760" s="2" t="s">
        <v>761</v>
      </c>
      <c r="B760">
        <v>4.1666666666666666E-3</v>
      </c>
      <c r="C760">
        <v>6.5217391304347824E-2</v>
      </c>
      <c r="D760">
        <f t="shared" si="11"/>
        <v>15.652173913043478</v>
      </c>
    </row>
    <row r="761" spans="1:4" x14ac:dyDescent="0.3">
      <c r="A761" s="2" t="s">
        <v>762</v>
      </c>
      <c r="B761">
        <v>4.1666666666666666E-3</v>
      </c>
      <c r="C761">
        <v>6.5217391304347824E-2</v>
      </c>
      <c r="D761">
        <f t="shared" si="11"/>
        <v>15.652173913043478</v>
      </c>
    </row>
    <row r="762" spans="1:4" x14ac:dyDescent="0.3">
      <c r="A762" s="2" t="s">
        <v>763</v>
      </c>
      <c r="B762">
        <v>4.1666666666666666E-3</v>
      </c>
      <c r="C762">
        <v>6.5217391304347824E-2</v>
      </c>
      <c r="D762">
        <f t="shared" si="11"/>
        <v>15.652173913043478</v>
      </c>
    </row>
    <row r="763" spans="1:4" x14ac:dyDescent="0.3">
      <c r="A763" s="2" t="s">
        <v>764</v>
      </c>
      <c r="B763">
        <v>4.1666666666666666E-3</v>
      </c>
      <c r="C763">
        <v>6.5217391304347824E-2</v>
      </c>
      <c r="D763">
        <f t="shared" si="11"/>
        <v>15.652173913043478</v>
      </c>
    </row>
    <row r="764" spans="1:4" x14ac:dyDescent="0.3">
      <c r="A764" s="2" t="s">
        <v>765</v>
      </c>
      <c r="B764">
        <v>4.1666666666666666E-3</v>
      </c>
      <c r="C764">
        <v>6.5217391304347824E-2</v>
      </c>
      <c r="D764">
        <f t="shared" si="11"/>
        <v>15.652173913043478</v>
      </c>
    </row>
    <row r="765" spans="1:4" x14ac:dyDescent="0.3">
      <c r="A765" s="2" t="s">
        <v>766</v>
      </c>
      <c r="B765">
        <v>4.1666666666666666E-3</v>
      </c>
      <c r="C765">
        <v>6.5217391304347824E-2</v>
      </c>
      <c r="D765">
        <f t="shared" si="11"/>
        <v>15.652173913043478</v>
      </c>
    </row>
    <row r="766" spans="1:4" x14ac:dyDescent="0.3">
      <c r="A766" s="2" t="s">
        <v>767</v>
      </c>
      <c r="B766">
        <v>4.1666666666666666E-3</v>
      </c>
      <c r="C766">
        <v>6.5217391304347824E-2</v>
      </c>
      <c r="D766">
        <f t="shared" si="11"/>
        <v>15.652173913043478</v>
      </c>
    </row>
    <row r="767" spans="1:4" x14ac:dyDescent="0.3">
      <c r="A767" s="2" t="s">
        <v>768</v>
      </c>
      <c r="B767">
        <v>4.1666666666666666E-3</v>
      </c>
      <c r="C767">
        <v>6.5217391304347824E-2</v>
      </c>
      <c r="D767">
        <f t="shared" si="11"/>
        <v>15.652173913043478</v>
      </c>
    </row>
    <row r="768" spans="1:4" x14ac:dyDescent="0.3">
      <c r="A768" s="2" t="s">
        <v>769</v>
      </c>
      <c r="B768">
        <v>4.1666666666666666E-3</v>
      </c>
      <c r="C768">
        <v>6.5217391304347824E-2</v>
      </c>
      <c r="D768">
        <f t="shared" si="11"/>
        <v>15.652173913043478</v>
      </c>
    </row>
    <row r="769" spans="1:4" x14ac:dyDescent="0.3">
      <c r="A769" s="2" t="s">
        <v>770</v>
      </c>
      <c r="B769">
        <v>4.1666666666666666E-3</v>
      </c>
      <c r="C769">
        <v>6.5217391304347824E-2</v>
      </c>
      <c r="D769">
        <f t="shared" si="11"/>
        <v>15.652173913043478</v>
      </c>
    </row>
    <row r="770" spans="1:4" x14ac:dyDescent="0.3">
      <c r="A770" s="2" t="s">
        <v>771</v>
      </c>
      <c r="B770">
        <v>4.1666666666666666E-3</v>
      </c>
      <c r="C770">
        <v>4.3478260869565223E-2</v>
      </c>
      <c r="D770">
        <f t="shared" ref="D770:D833" si="12">C770/B770</f>
        <v>10.434782608695654</v>
      </c>
    </row>
    <row r="771" spans="1:4" x14ac:dyDescent="0.3">
      <c r="A771" s="2" t="s">
        <v>772</v>
      </c>
      <c r="B771">
        <v>4.1666666666666666E-3</v>
      </c>
      <c r="C771">
        <v>4.3478260869565223E-2</v>
      </c>
      <c r="D771">
        <f t="shared" si="12"/>
        <v>10.434782608695654</v>
      </c>
    </row>
    <row r="772" spans="1:4" x14ac:dyDescent="0.3">
      <c r="A772" s="2" t="s">
        <v>773</v>
      </c>
      <c r="B772">
        <v>4.1666666666666666E-3</v>
      </c>
      <c r="C772">
        <v>4.3478260869565223E-2</v>
      </c>
      <c r="D772">
        <f t="shared" si="12"/>
        <v>10.434782608695654</v>
      </c>
    </row>
    <row r="773" spans="1:4" x14ac:dyDescent="0.3">
      <c r="A773" s="2" t="s">
        <v>774</v>
      </c>
      <c r="B773">
        <v>4.1666666666666666E-3</v>
      </c>
      <c r="C773">
        <v>4.3478260869565223E-2</v>
      </c>
      <c r="D773">
        <f t="shared" si="12"/>
        <v>10.434782608695654</v>
      </c>
    </row>
    <row r="774" spans="1:4" x14ac:dyDescent="0.3">
      <c r="A774" s="2" t="s">
        <v>775</v>
      </c>
      <c r="B774">
        <v>4.1666666666666666E-3</v>
      </c>
      <c r="C774">
        <v>4.3478260869565223E-2</v>
      </c>
      <c r="D774">
        <f t="shared" si="12"/>
        <v>10.434782608695654</v>
      </c>
    </row>
    <row r="775" spans="1:4" x14ac:dyDescent="0.3">
      <c r="A775" s="2" t="s">
        <v>776</v>
      </c>
      <c r="B775">
        <v>4.1666666666666666E-3</v>
      </c>
      <c r="C775">
        <v>4.3478260869565223E-2</v>
      </c>
      <c r="D775">
        <f t="shared" si="12"/>
        <v>10.434782608695654</v>
      </c>
    </row>
    <row r="776" spans="1:4" x14ac:dyDescent="0.3">
      <c r="A776" s="2" t="s">
        <v>777</v>
      </c>
      <c r="B776">
        <v>4.1666666666666666E-3</v>
      </c>
      <c r="C776">
        <v>4.3478260869565223E-2</v>
      </c>
      <c r="D776">
        <f t="shared" si="12"/>
        <v>10.434782608695654</v>
      </c>
    </row>
    <row r="777" spans="1:4" x14ac:dyDescent="0.3">
      <c r="A777" s="2" t="s">
        <v>778</v>
      </c>
      <c r="B777">
        <v>4.1666666666666666E-3</v>
      </c>
      <c r="C777">
        <v>4.3478260869565223E-2</v>
      </c>
      <c r="D777">
        <f t="shared" si="12"/>
        <v>10.434782608695654</v>
      </c>
    </row>
    <row r="778" spans="1:4" x14ac:dyDescent="0.3">
      <c r="A778" s="2" t="s">
        <v>779</v>
      </c>
      <c r="B778">
        <v>4.1666666666666666E-3</v>
      </c>
      <c r="C778">
        <v>4.3478260869565223E-2</v>
      </c>
      <c r="D778">
        <f t="shared" si="12"/>
        <v>10.434782608695654</v>
      </c>
    </row>
    <row r="779" spans="1:4" x14ac:dyDescent="0.3">
      <c r="A779" s="2" t="s">
        <v>780</v>
      </c>
      <c r="B779">
        <v>4.1666666666666666E-3</v>
      </c>
      <c r="C779">
        <v>4.3478260869565223E-2</v>
      </c>
      <c r="D779">
        <f t="shared" si="12"/>
        <v>10.434782608695654</v>
      </c>
    </row>
    <row r="780" spans="1:4" x14ac:dyDescent="0.3">
      <c r="A780" s="2" t="s">
        <v>781</v>
      </c>
      <c r="B780">
        <v>4.1666666666666666E-3</v>
      </c>
      <c r="C780">
        <v>4.3478260869565223E-2</v>
      </c>
      <c r="D780">
        <f t="shared" si="12"/>
        <v>10.434782608695654</v>
      </c>
    </row>
    <row r="781" spans="1:4" x14ac:dyDescent="0.3">
      <c r="A781" s="2" t="s">
        <v>782</v>
      </c>
      <c r="B781">
        <v>4.1666666666666666E-3</v>
      </c>
      <c r="C781">
        <v>4.3478260869565223E-2</v>
      </c>
      <c r="D781">
        <f t="shared" si="12"/>
        <v>10.434782608695654</v>
      </c>
    </row>
    <row r="782" spans="1:4" x14ac:dyDescent="0.3">
      <c r="A782" s="2" t="s">
        <v>783</v>
      </c>
      <c r="B782">
        <v>4.1666666666666666E-3</v>
      </c>
      <c r="C782">
        <v>4.3478260869565223E-2</v>
      </c>
      <c r="D782">
        <f t="shared" si="12"/>
        <v>10.434782608695654</v>
      </c>
    </row>
    <row r="783" spans="1:4" x14ac:dyDescent="0.3">
      <c r="A783" s="2" t="s">
        <v>784</v>
      </c>
      <c r="B783">
        <v>4.1666666666666666E-3</v>
      </c>
      <c r="C783">
        <v>4.3478260869565223E-2</v>
      </c>
      <c r="D783">
        <f t="shared" si="12"/>
        <v>10.434782608695654</v>
      </c>
    </row>
    <row r="784" spans="1:4" x14ac:dyDescent="0.3">
      <c r="A784" s="2" t="s">
        <v>785</v>
      </c>
      <c r="B784">
        <v>4.1666666666666666E-3</v>
      </c>
      <c r="C784">
        <v>4.3478260869565223E-2</v>
      </c>
      <c r="D784">
        <f t="shared" si="12"/>
        <v>10.434782608695654</v>
      </c>
    </row>
    <row r="785" spans="1:4" x14ac:dyDescent="0.3">
      <c r="A785" s="2" t="s">
        <v>786</v>
      </c>
      <c r="B785">
        <v>4.1666666666666666E-3</v>
      </c>
      <c r="C785">
        <v>4.3478260869565223E-2</v>
      </c>
      <c r="D785">
        <f t="shared" si="12"/>
        <v>10.434782608695654</v>
      </c>
    </row>
    <row r="786" spans="1:4" x14ac:dyDescent="0.3">
      <c r="A786" s="2" t="s">
        <v>787</v>
      </c>
      <c r="B786">
        <v>4.1666666666666666E-3</v>
      </c>
      <c r="C786">
        <v>4.3478260869565223E-2</v>
      </c>
      <c r="D786">
        <f t="shared" si="12"/>
        <v>10.434782608695654</v>
      </c>
    </row>
    <row r="787" spans="1:4" x14ac:dyDescent="0.3">
      <c r="A787" s="2" t="s">
        <v>788</v>
      </c>
      <c r="B787">
        <v>4.1666666666666666E-3</v>
      </c>
      <c r="C787">
        <v>4.3478260869565223E-2</v>
      </c>
      <c r="D787">
        <f t="shared" si="12"/>
        <v>10.434782608695654</v>
      </c>
    </row>
    <row r="788" spans="1:4" x14ac:dyDescent="0.3">
      <c r="A788" s="2" t="s">
        <v>789</v>
      </c>
      <c r="B788">
        <v>4.1666666666666666E-3</v>
      </c>
      <c r="C788">
        <v>4.3478260869565223E-2</v>
      </c>
      <c r="D788">
        <f t="shared" si="12"/>
        <v>10.434782608695654</v>
      </c>
    </row>
    <row r="789" spans="1:4" x14ac:dyDescent="0.3">
      <c r="A789" s="2" t="s">
        <v>790</v>
      </c>
      <c r="B789">
        <v>4.1666666666666666E-3</v>
      </c>
      <c r="C789">
        <v>4.3478260869565223E-2</v>
      </c>
      <c r="D789">
        <f t="shared" si="12"/>
        <v>10.434782608695654</v>
      </c>
    </row>
    <row r="790" spans="1:4" x14ac:dyDescent="0.3">
      <c r="A790" s="2" t="s">
        <v>791</v>
      </c>
      <c r="B790">
        <v>4.1666666666666666E-3</v>
      </c>
      <c r="C790">
        <v>4.3478260869565223E-2</v>
      </c>
      <c r="D790">
        <f t="shared" si="12"/>
        <v>10.434782608695654</v>
      </c>
    </row>
    <row r="791" spans="1:4" x14ac:dyDescent="0.3">
      <c r="A791" s="2" t="s">
        <v>792</v>
      </c>
      <c r="B791">
        <v>4.1666666666666666E-3</v>
      </c>
      <c r="C791">
        <v>4.3478260869565223E-2</v>
      </c>
      <c r="D791">
        <f t="shared" si="12"/>
        <v>10.434782608695654</v>
      </c>
    </row>
    <row r="792" spans="1:4" x14ac:dyDescent="0.3">
      <c r="A792" s="2" t="s">
        <v>793</v>
      </c>
      <c r="B792">
        <v>4.1666666666666666E-3</v>
      </c>
      <c r="C792">
        <v>4.3478260869565223E-2</v>
      </c>
      <c r="D792">
        <f t="shared" si="12"/>
        <v>10.434782608695654</v>
      </c>
    </row>
    <row r="793" spans="1:4" x14ac:dyDescent="0.3">
      <c r="A793" s="2" t="s">
        <v>794</v>
      </c>
      <c r="B793">
        <v>4.1666666666666666E-3</v>
      </c>
      <c r="C793">
        <v>4.3478260869565223E-2</v>
      </c>
      <c r="D793">
        <f t="shared" si="12"/>
        <v>10.434782608695654</v>
      </c>
    </row>
    <row r="794" spans="1:4" x14ac:dyDescent="0.3">
      <c r="A794" s="2" t="s">
        <v>795</v>
      </c>
      <c r="B794">
        <v>4.1666666666666666E-3</v>
      </c>
      <c r="C794">
        <v>4.3478260869565223E-2</v>
      </c>
      <c r="D794">
        <f t="shared" si="12"/>
        <v>10.434782608695654</v>
      </c>
    </row>
    <row r="795" spans="1:4" x14ac:dyDescent="0.3">
      <c r="A795" s="2" t="s">
        <v>796</v>
      </c>
      <c r="B795">
        <v>4.1666666666666666E-3</v>
      </c>
      <c r="C795">
        <v>4.3478260869565223E-2</v>
      </c>
      <c r="D795">
        <f t="shared" si="12"/>
        <v>10.434782608695654</v>
      </c>
    </row>
    <row r="796" spans="1:4" x14ac:dyDescent="0.3">
      <c r="A796" s="2" t="s">
        <v>797</v>
      </c>
      <c r="B796">
        <v>4.1666666666666666E-3</v>
      </c>
      <c r="C796">
        <v>4.3478260869565223E-2</v>
      </c>
      <c r="D796">
        <f t="shared" si="12"/>
        <v>10.434782608695654</v>
      </c>
    </row>
    <row r="797" spans="1:4" x14ac:dyDescent="0.3">
      <c r="A797" s="2" t="s">
        <v>798</v>
      </c>
      <c r="B797">
        <v>4.1666666666666666E-3</v>
      </c>
      <c r="C797">
        <v>4.3478260869565223E-2</v>
      </c>
      <c r="D797">
        <f t="shared" si="12"/>
        <v>10.434782608695654</v>
      </c>
    </row>
    <row r="798" spans="1:4" x14ac:dyDescent="0.3">
      <c r="A798" s="2" t="s">
        <v>799</v>
      </c>
      <c r="B798">
        <v>4.1666666666666666E-3</v>
      </c>
      <c r="C798">
        <v>4.3478260869565223E-2</v>
      </c>
      <c r="D798">
        <f t="shared" si="12"/>
        <v>10.434782608695654</v>
      </c>
    </row>
    <row r="799" spans="1:4" x14ac:dyDescent="0.3">
      <c r="A799" s="2" t="s">
        <v>800</v>
      </c>
      <c r="B799">
        <v>4.1666666666666666E-3</v>
      </c>
      <c r="C799">
        <v>4.3478260869565223E-2</v>
      </c>
      <c r="D799">
        <f t="shared" si="12"/>
        <v>10.434782608695654</v>
      </c>
    </row>
    <row r="800" spans="1:4" x14ac:dyDescent="0.3">
      <c r="A800" s="2" t="s">
        <v>801</v>
      </c>
      <c r="B800">
        <v>4.1666666666666666E-3</v>
      </c>
      <c r="C800">
        <v>4.3478260869565223E-2</v>
      </c>
      <c r="D800">
        <f t="shared" si="12"/>
        <v>10.434782608695654</v>
      </c>
    </row>
    <row r="801" spans="1:4" x14ac:dyDescent="0.3">
      <c r="A801" s="2" t="s">
        <v>802</v>
      </c>
      <c r="B801">
        <v>4.1666666666666666E-3</v>
      </c>
      <c r="C801">
        <v>4.3478260869565223E-2</v>
      </c>
      <c r="D801">
        <f t="shared" si="12"/>
        <v>10.434782608695654</v>
      </c>
    </row>
    <row r="802" spans="1:4" x14ac:dyDescent="0.3">
      <c r="A802" s="2" t="s">
        <v>803</v>
      </c>
      <c r="B802">
        <v>4.1666666666666666E-3</v>
      </c>
      <c r="C802">
        <v>4.3478260869565223E-2</v>
      </c>
      <c r="D802">
        <f t="shared" si="12"/>
        <v>10.434782608695654</v>
      </c>
    </row>
    <row r="803" spans="1:4" x14ac:dyDescent="0.3">
      <c r="A803" s="2" t="s">
        <v>804</v>
      </c>
      <c r="B803">
        <v>4.1666666666666666E-3</v>
      </c>
      <c r="C803">
        <v>4.3478260869565223E-2</v>
      </c>
      <c r="D803">
        <f t="shared" si="12"/>
        <v>10.434782608695654</v>
      </c>
    </row>
    <row r="804" spans="1:4" x14ac:dyDescent="0.3">
      <c r="A804" s="2" t="s">
        <v>805</v>
      </c>
      <c r="B804">
        <v>4.1666666666666666E-3</v>
      </c>
      <c r="C804">
        <v>4.3478260869565223E-2</v>
      </c>
      <c r="D804">
        <f t="shared" si="12"/>
        <v>10.434782608695654</v>
      </c>
    </row>
    <row r="805" spans="1:4" x14ac:dyDescent="0.3">
      <c r="A805" s="2" t="s">
        <v>806</v>
      </c>
      <c r="B805">
        <v>4.1666666666666666E-3</v>
      </c>
      <c r="C805">
        <v>4.3478260869565223E-2</v>
      </c>
      <c r="D805">
        <f t="shared" si="12"/>
        <v>10.434782608695654</v>
      </c>
    </row>
    <row r="806" spans="1:4" x14ac:dyDescent="0.3">
      <c r="A806" s="2" t="s">
        <v>807</v>
      </c>
      <c r="B806">
        <v>4.1666666666666666E-3</v>
      </c>
      <c r="C806">
        <v>4.3478260869565223E-2</v>
      </c>
      <c r="D806">
        <f t="shared" si="12"/>
        <v>10.434782608695654</v>
      </c>
    </row>
    <row r="807" spans="1:4" x14ac:dyDescent="0.3">
      <c r="A807" s="2" t="s">
        <v>808</v>
      </c>
      <c r="B807">
        <v>4.1666666666666666E-3</v>
      </c>
      <c r="C807">
        <v>4.3478260869565223E-2</v>
      </c>
      <c r="D807">
        <f t="shared" si="12"/>
        <v>10.434782608695654</v>
      </c>
    </row>
    <row r="808" spans="1:4" x14ac:dyDescent="0.3">
      <c r="A808" s="2" t="s">
        <v>809</v>
      </c>
      <c r="B808">
        <v>4.1666666666666666E-3</v>
      </c>
      <c r="C808">
        <v>4.3478260869565223E-2</v>
      </c>
      <c r="D808">
        <f t="shared" si="12"/>
        <v>10.434782608695654</v>
      </c>
    </row>
    <row r="809" spans="1:4" x14ac:dyDescent="0.3">
      <c r="A809" s="2" t="s">
        <v>810</v>
      </c>
      <c r="B809">
        <v>4.1666666666666666E-3</v>
      </c>
      <c r="C809">
        <v>4.3478260869565223E-2</v>
      </c>
      <c r="D809">
        <f t="shared" si="12"/>
        <v>10.434782608695654</v>
      </c>
    </row>
    <row r="810" spans="1:4" x14ac:dyDescent="0.3">
      <c r="A810" s="2" t="s">
        <v>811</v>
      </c>
      <c r="B810">
        <v>4.1666666666666666E-3</v>
      </c>
      <c r="C810">
        <v>4.3478260869565223E-2</v>
      </c>
      <c r="D810">
        <f t="shared" si="12"/>
        <v>10.434782608695654</v>
      </c>
    </row>
    <row r="811" spans="1:4" x14ac:dyDescent="0.3">
      <c r="A811" s="2" t="s">
        <v>812</v>
      </c>
      <c r="B811">
        <v>4.1666666666666666E-3</v>
      </c>
      <c r="C811">
        <v>4.3478260869565223E-2</v>
      </c>
      <c r="D811">
        <f t="shared" si="12"/>
        <v>10.434782608695654</v>
      </c>
    </row>
    <row r="812" spans="1:4" x14ac:dyDescent="0.3">
      <c r="A812" s="2" t="s">
        <v>813</v>
      </c>
      <c r="B812">
        <v>4.1666666666666666E-3</v>
      </c>
      <c r="C812">
        <v>4.3478260869565223E-2</v>
      </c>
      <c r="D812">
        <f t="shared" si="12"/>
        <v>10.434782608695654</v>
      </c>
    </row>
    <row r="813" spans="1:4" x14ac:dyDescent="0.3">
      <c r="A813" s="2" t="s">
        <v>814</v>
      </c>
      <c r="B813">
        <v>4.1666666666666666E-3</v>
      </c>
      <c r="C813">
        <v>4.3478260869565223E-2</v>
      </c>
      <c r="D813">
        <f t="shared" si="12"/>
        <v>10.434782608695654</v>
      </c>
    </row>
    <row r="814" spans="1:4" x14ac:dyDescent="0.3">
      <c r="A814" s="2" t="s">
        <v>815</v>
      </c>
      <c r="B814">
        <v>4.1666666666666666E-3</v>
      </c>
      <c r="C814">
        <v>4.3478260869565223E-2</v>
      </c>
      <c r="D814">
        <f t="shared" si="12"/>
        <v>10.434782608695654</v>
      </c>
    </row>
    <row r="815" spans="1:4" x14ac:dyDescent="0.3">
      <c r="A815" s="2" t="s">
        <v>816</v>
      </c>
      <c r="B815">
        <v>4.1666666666666666E-3</v>
      </c>
      <c r="C815">
        <v>4.3478260869565223E-2</v>
      </c>
      <c r="D815">
        <f t="shared" si="12"/>
        <v>10.434782608695654</v>
      </c>
    </row>
    <row r="816" spans="1:4" x14ac:dyDescent="0.3">
      <c r="A816" s="2" t="s">
        <v>817</v>
      </c>
      <c r="B816">
        <v>4.1666666666666666E-3</v>
      </c>
      <c r="C816">
        <v>4.3478260869565223E-2</v>
      </c>
      <c r="D816">
        <f t="shared" si="12"/>
        <v>10.434782608695654</v>
      </c>
    </row>
    <row r="817" spans="1:4" x14ac:dyDescent="0.3">
      <c r="A817" s="2" t="s">
        <v>818</v>
      </c>
      <c r="B817">
        <v>4.1666666666666666E-3</v>
      </c>
      <c r="C817">
        <v>4.3478260869565223E-2</v>
      </c>
      <c r="D817">
        <f t="shared" si="12"/>
        <v>10.434782608695654</v>
      </c>
    </row>
    <row r="818" spans="1:4" x14ac:dyDescent="0.3">
      <c r="A818" s="2" t="s">
        <v>819</v>
      </c>
      <c r="B818">
        <v>4.1666666666666666E-3</v>
      </c>
      <c r="C818">
        <v>4.3478260869565223E-2</v>
      </c>
      <c r="D818">
        <f t="shared" si="12"/>
        <v>10.434782608695654</v>
      </c>
    </row>
    <row r="819" spans="1:4" x14ac:dyDescent="0.3">
      <c r="A819" s="2" t="s">
        <v>820</v>
      </c>
      <c r="B819">
        <v>4.1666666666666666E-3</v>
      </c>
      <c r="C819">
        <v>4.3478260869565223E-2</v>
      </c>
      <c r="D819">
        <f t="shared" si="12"/>
        <v>10.434782608695654</v>
      </c>
    </row>
    <row r="820" spans="1:4" x14ac:dyDescent="0.3">
      <c r="A820" s="2" t="s">
        <v>821</v>
      </c>
      <c r="B820">
        <v>4.1666666666666666E-3</v>
      </c>
      <c r="C820">
        <v>4.3478260869565223E-2</v>
      </c>
      <c r="D820">
        <f t="shared" si="12"/>
        <v>10.434782608695654</v>
      </c>
    </row>
    <row r="821" spans="1:4" x14ac:dyDescent="0.3">
      <c r="A821" s="2" t="s">
        <v>822</v>
      </c>
      <c r="B821">
        <v>4.1666666666666666E-3</v>
      </c>
      <c r="C821">
        <v>4.3478260869565223E-2</v>
      </c>
      <c r="D821">
        <f t="shared" si="12"/>
        <v>10.434782608695654</v>
      </c>
    </row>
    <row r="822" spans="1:4" x14ac:dyDescent="0.3">
      <c r="A822" s="2" t="s">
        <v>823</v>
      </c>
      <c r="B822">
        <v>4.1666666666666666E-3</v>
      </c>
      <c r="C822">
        <v>4.3478260869565223E-2</v>
      </c>
      <c r="D822">
        <f t="shared" si="12"/>
        <v>10.434782608695654</v>
      </c>
    </row>
    <row r="823" spans="1:4" x14ac:dyDescent="0.3">
      <c r="A823" s="2" t="s">
        <v>824</v>
      </c>
      <c r="B823">
        <v>4.1666666666666666E-3</v>
      </c>
      <c r="C823">
        <v>4.3478260869565223E-2</v>
      </c>
      <c r="D823">
        <f t="shared" si="12"/>
        <v>10.434782608695654</v>
      </c>
    </row>
    <row r="824" spans="1:4" x14ac:dyDescent="0.3">
      <c r="A824" s="2" t="s">
        <v>825</v>
      </c>
      <c r="B824">
        <v>4.1666666666666666E-3</v>
      </c>
      <c r="C824">
        <v>4.3478260869565223E-2</v>
      </c>
      <c r="D824">
        <f t="shared" si="12"/>
        <v>10.434782608695654</v>
      </c>
    </row>
    <row r="825" spans="1:4" x14ac:dyDescent="0.3">
      <c r="A825" s="2" t="s">
        <v>826</v>
      </c>
      <c r="B825">
        <v>4.1666666666666666E-3</v>
      </c>
      <c r="C825">
        <v>4.3478260869565223E-2</v>
      </c>
      <c r="D825">
        <f t="shared" si="12"/>
        <v>10.434782608695654</v>
      </c>
    </row>
    <row r="826" spans="1:4" x14ac:dyDescent="0.3">
      <c r="A826" s="2" t="s">
        <v>827</v>
      </c>
      <c r="B826">
        <v>4.1666666666666666E-3</v>
      </c>
      <c r="C826">
        <v>4.3478260869565223E-2</v>
      </c>
      <c r="D826">
        <f t="shared" si="12"/>
        <v>10.434782608695654</v>
      </c>
    </row>
    <row r="827" spans="1:4" x14ac:dyDescent="0.3">
      <c r="A827" s="2" t="s">
        <v>828</v>
      </c>
      <c r="B827">
        <v>4.1666666666666666E-3</v>
      </c>
      <c r="C827">
        <v>4.3478260869565223E-2</v>
      </c>
      <c r="D827">
        <f t="shared" si="12"/>
        <v>10.434782608695654</v>
      </c>
    </row>
    <row r="828" spans="1:4" x14ac:dyDescent="0.3">
      <c r="A828" s="2" t="s">
        <v>829</v>
      </c>
      <c r="B828">
        <v>4.1666666666666666E-3</v>
      </c>
      <c r="C828">
        <v>4.3478260869565223E-2</v>
      </c>
      <c r="D828">
        <f t="shared" si="12"/>
        <v>10.434782608695654</v>
      </c>
    </row>
    <row r="829" spans="1:4" x14ac:dyDescent="0.3">
      <c r="A829" s="2" t="s">
        <v>830</v>
      </c>
      <c r="B829">
        <v>4.1666666666666666E-3</v>
      </c>
      <c r="C829">
        <v>4.3478260869565223E-2</v>
      </c>
      <c r="D829">
        <f t="shared" si="12"/>
        <v>10.434782608695654</v>
      </c>
    </row>
    <row r="830" spans="1:4" x14ac:dyDescent="0.3">
      <c r="A830" s="2" t="s">
        <v>831</v>
      </c>
      <c r="B830">
        <v>4.1666666666666666E-3</v>
      </c>
      <c r="C830">
        <v>4.3478260869565223E-2</v>
      </c>
      <c r="D830">
        <f t="shared" si="12"/>
        <v>10.434782608695654</v>
      </c>
    </row>
    <row r="831" spans="1:4" x14ac:dyDescent="0.3">
      <c r="A831" s="2" t="s">
        <v>832</v>
      </c>
      <c r="B831">
        <v>4.1666666666666666E-3</v>
      </c>
      <c r="C831">
        <v>4.3478260869565223E-2</v>
      </c>
      <c r="D831">
        <f t="shared" si="12"/>
        <v>10.434782608695654</v>
      </c>
    </row>
    <row r="832" spans="1:4" x14ac:dyDescent="0.3">
      <c r="A832" s="2" t="s">
        <v>833</v>
      </c>
      <c r="B832">
        <v>4.1666666666666666E-3</v>
      </c>
      <c r="C832">
        <v>4.3478260869565223E-2</v>
      </c>
      <c r="D832">
        <f t="shared" si="12"/>
        <v>10.434782608695654</v>
      </c>
    </row>
    <row r="833" spans="1:4" x14ac:dyDescent="0.3">
      <c r="A833" s="2" t="s">
        <v>834</v>
      </c>
      <c r="B833">
        <v>4.1666666666666666E-3</v>
      </c>
      <c r="C833">
        <v>4.3478260869565223E-2</v>
      </c>
      <c r="D833">
        <f t="shared" si="12"/>
        <v>10.434782608695654</v>
      </c>
    </row>
    <row r="834" spans="1:4" x14ac:dyDescent="0.3">
      <c r="A834" s="2" t="s">
        <v>835</v>
      </c>
      <c r="B834">
        <v>4.1666666666666666E-3</v>
      </c>
      <c r="C834">
        <v>4.3478260869565223E-2</v>
      </c>
      <c r="D834">
        <f t="shared" ref="D834:D897" si="13">C834/B834</f>
        <v>10.434782608695654</v>
      </c>
    </row>
    <row r="835" spans="1:4" x14ac:dyDescent="0.3">
      <c r="A835" s="2" t="s">
        <v>836</v>
      </c>
      <c r="B835">
        <v>4.1666666666666666E-3</v>
      </c>
      <c r="C835">
        <v>4.3478260869565223E-2</v>
      </c>
      <c r="D835">
        <f t="shared" si="13"/>
        <v>10.434782608695654</v>
      </c>
    </row>
    <row r="836" spans="1:4" x14ac:dyDescent="0.3">
      <c r="A836" s="2" t="s">
        <v>837</v>
      </c>
      <c r="B836">
        <v>4.1666666666666666E-3</v>
      </c>
      <c r="C836">
        <v>4.3478260869565223E-2</v>
      </c>
      <c r="D836">
        <f t="shared" si="13"/>
        <v>10.434782608695654</v>
      </c>
    </row>
    <row r="837" spans="1:4" x14ac:dyDescent="0.3">
      <c r="A837" s="2" t="s">
        <v>838</v>
      </c>
      <c r="B837">
        <v>4.1666666666666666E-3</v>
      </c>
      <c r="C837">
        <v>4.3478260869565223E-2</v>
      </c>
      <c r="D837">
        <f t="shared" si="13"/>
        <v>10.434782608695654</v>
      </c>
    </row>
    <row r="838" spans="1:4" x14ac:dyDescent="0.3">
      <c r="A838" s="2" t="s">
        <v>839</v>
      </c>
      <c r="B838">
        <v>4.1666666666666666E-3</v>
      </c>
      <c r="C838">
        <v>4.3478260869565223E-2</v>
      </c>
      <c r="D838">
        <f t="shared" si="13"/>
        <v>10.434782608695654</v>
      </c>
    </row>
    <row r="839" spans="1:4" x14ac:dyDescent="0.3">
      <c r="A839" s="2" t="s">
        <v>840</v>
      </c>
      <c r="B839">
        <v>4.1666666666666666E-3</v>
      </c>
      <c r="C839">
        <v>4.3478260869565223E-2</v>
      </c>
      <c r="D839">
        <f t="shared" si="13"/>
        <v>10.434782608695654</v>
      </c>
    </row>
    <row r="840" spans="1:4" x14ac:dyDescent="0.3">
      <c r="A840" s="2" t="s">
        <v>841</v>
      </c>
      <c r="B840">
        <v>4.1666666666666666E-3</v>
      </c>
      <c r="C840">
        <v>4.3478260869565223E-2</v>
      </c>
      <c r="D840">
        <f t="shared" si="13"/>
        <v>10.434782608695654</v>
      </c>
    </row>
    <row r="841" spans="1:4" x14ac:dyDescent="0.3">
      <c r="A841" s="2" t="s">
        <v>842</v>
      </c>
      <c r="B841">
        <v>4.1666666666666666E-3</v>
      </c>
      <c r="C841">
        <v>4.3478260869565223E-2</v>
      </c>
      <c r="D841">
        <f t="shared" si="13"/>
        <v>10.434782608695654</v>
      </c>
    </row>
    <row r="842" spans="1:4" x14ac:dyDescent="0.3">
      <c r="A842" s="2" t="s">
        <v>843</v>
      </c>
      <c r="B842">
        <v>4.1666666666666666E-3</v>
      </c>
      <c r="C842">
        <v>4.3478260869565223E-2</v>
      </c>
      <c r="D842">
        <f t="shared" si="13"/>
        <v>10.434782608695654</v>
      </c>
    </row>
    <row r="843" spans="1:4" x14ac:dyDescent="0.3">
      <c r="A843" s="2" t="s">
        <v>844</v>
      </c>
      <c r="B843">
        <v>4.1666666666666666E-3</v>
      </c>
      <c r="C843">
        <v>4.3478260869565223E-2</v>
      </c>
      <c r="D843">
        <f t="shared" si="13"/>
        <v>10.434782608695654</v>
      </c>
    </row>
    <row r="844" spans="1:4" x14ac:dyDescent="0.3">
      <c r="A844" s="2" t="s">
        <v>845</v>
      </c>
      <c r="B844">
        <v>4.1666666666666666E-3</v>
      </c>
      <c r="C844">
        <v>4.3478260869565223E-2</v>
      </c>
      <c r="D844">
        <f t="shared" si="13"/>
        <v>10.434782608695654</v>
      </c>
    </row>
    <row r="845" spans="1:4" x14ac:dyDescent="0.3">
      <c r="A845" s="2" t="s">
        <v>846</v>
      </c>
      <c r="B845">
        <v>4.1666666666666666E-3</v>
      </c>
      <c r="C845">
        <v>4.3478260869565223E-2</v>
      </c>
      <c r="D845">
        <f t="shared" si="13"/>
        <v>10.434782608695654</v>
      </c>
    </row>
    <row r="846" spans="1:4" x14ac:dyDescent="0.3">
      <c r="A846" s="2" t="s">
        <v>847</v>
      </c>
      <c r="B846">
        <v>4.1666666666666666E-3</v>
      </c>
      <c r="C846">
        <v>4.3478260869565223E-2</v>
      </c>
      <c r="D846">
        <f t="shared" si="13"/>
        <v>10.434782608695654</v>
      </c>
    </row>
    <row r="847" spans="1:4" x14ac:dyDescent="0.3">
      <c r="A847" s="2" t="s">
        <v>848</v>
      </c>
      <c r="B847">
        <v>4.1666666666666666E-3</v>
      </c>
      <c r="C847">
        <v>4.3478260869565223E-2</v>
      </c>
      <c r="D847">
        <f t="shared" si="13"/>
        <v>10.434782608695654</v>
      </c>
    </row>
    <row r="848" spans="1:4" x14ac:dyDescent="0.3">
      <c r="A848" s="2" t="s">
        <v>849</v>
      </c>
      <c r="B848">
        <v>4.1666666666666666E-3</v>
      </c>
      <c r="C848">
        <v>4.3478260869565223E-2</v>
      </c>
      <c r="D848">
        <f t="shared" si="13"/>
        <v>10.434782608695654</v>
      </c>
    </row>
    <row r="849" spans="1:4" x14ac:dyDescent="0.3">
      <c r="A849" s="2" t="s">
        <v>850</v>
      </c>
      <c r="B849">
        <v>4.1666666666666666E-3</v>
      </c>
      <c r="C849">
        <v>4.3478260869565223E-2</v>
      </c>
      <c r="D849">
        <f t="shared" si="13"/>
        <v>10.434782608695654</v>
      </c>
    </row>
    <row r="850" spans="1:4" x14ac:dyDescent="0.3">
      <c r="A850" s="2" t="s">
        <v>851</v>
      </c>
      <c r="B850">
        <v>4.1666666666666666E-3</v>
      </c>
      <c r="C850">
        <v>4.3478260869565223E-2</v>
      </c>
      <c r="D850">
        <f t="shared" si="13"/>
        <v>10.434782608695654</v>
      </c>
    </row>
    <row r="851" spans="1:4" x14ac:dyDescent="0.3">
      <c r="A851" s="2" t="s">
        <v>852</v>
      </c>
      <c r="B851">
        <v>4.1666666666666666E-3</v>
      </c>
      <c r="C851">
        <v>4.3478260869565223E-2</v>
      </c>
      <c r="D851">
        <f t="shared" si="13"/>
        <v>10.434782608695654</v>
      </c>
    </row>
    <row r="852" spans="1:4" x14ac:dyDescent="0.3">
      <c r="A852" s="2" t="s">
        <v>853</v>
      </c>
      <c r="B852">
        <v>4.1666666666666666E-3</v>
      </c>
      <c r="C852">
        <v>4.3478260869565223E-2</v>
      </c>
      <c r="D852">
        <f t="shared" si="13"/>
        <v>10.434782608695654</v>
      </c>
    </row>
    <row r="853" spans="1:4" x14ac:dyDescent="0.3">
      <c r="A853" s="2" t="s">
        <v>854</v>
      </c>
      <c r="B853">
        <v>4.1666666666666666E-3</v>
      </c>
      <c r="C853">
        <v>4.3478260869565223E-2</v>
      </c>
      <c r="D853">
        <f t="shared" si="13"/>
        <v>10.434782608695654</v>
      </c>
    </row>
    <row r="854" spans="1:4" x14ac:dyDescent="0.3">
      <c r="A854" s="2" t="s">
        <v>855</v>
      </c>
      <c r="B854">
        <v>4.1666666666666666E-3</v>
      </c>
      <c r="C854">
        <v>4.3478260869565223E-2</v>
      </c>
      <c r="D854">
        <f t="shared" si="13"/>
        <v>10.434782608695654</v>
      </c>
    </row>
    <row r="855" spans="1:4" x14ac:dyDescent="0.3">
      <c r="A855" s="2" t="s">
        <v>856</v>
      </c>
      <c r="B855">
        <v>4.1666666666666666E-3</v>
      </c>
      <c r="C855">
        <v>4.3478260869565223E-2</v>
      </c>
      <c r="D855">
        <f t="shared" si="13"/>
        <v>10.434782608695654</v>
      </c>
    </row>
    <row r="856" spans="1:4" x14ac:dyDescent="0.3">
      <c r="A856" s="2" t="s">
        <v>857</v>
      </c>
      <c r="B856">
        <v>4.1666666666666666E-3</v>
      </c>
      <c r="C856">
        <v>4.3478260869565223E-2</v>
      </c>
      <c r="D856">
        <f t="shared" si="13"/>
        <v>10.434782608695654</v>
      </c>
    </row>
    <row r="857" spans="1:4" x14ac:dyDescent="0.3">
      <c r="A857" s="2" t="s">
        <v>858</v>
      </c>
      <c r="B857">
        <v>4.1666666666666666E-3</v>
      </c>
      <c r="C857">
        <v>4.3478260869565223E-2</v>
      </c>
      <c r="D857">
        <f t="shared" si="13"/>
        <v>10.434782608695654</v>
      </c>
    </row>
    <row r="858" spans="1:4" x14ac:dyDescent="0.3">
      <c r="A858" s="2" t="s">
        <v>859</v>
      </c>
      <c r="B858">
        <v>4.1666666666666666E-3</v>
      </c>
      <c r="C858">
        <v>4.3478260869565223E-2</v>
      </c>
      <c r="D858">
        <f t="shared" si="13"/>
        <v>10.434782608695654</v>
      </c>
    </row>
    <row r="859" spans="1:4" x14ac:dyDescent="0.3">
      <c r="A859" s="2" t="s">
        <v>860</v>
      </c>
      <c r="B859">
        <v>4.1666666666666666E-3</v>
      </c>
      <c r="C859">
        <v>4.3478260869565223E-2</v>
      </c>
      <c r="D859">
        <f t="shared" si="13"/>
        <v>10.434782608695654</v>
      </c>
    </row>
    <row r="860" spans="1:4" x14ac:dyDescent="0.3">
      <c r="A860" s="2" t="s">
        <v>861</v>
      </c>
      <c r="B860">
        <v>4.1666666666666666E-3</v>
      </c>
      <c r="C860">
        <v>4.3478260869565223E-2</v>
      </c>
      <c r="D860">
        <f t="shared" si="13"/>
        <v>10.434782608695654</v>
      </c>
    </row>
    <row r="861" spans="1:4" x14ac:dyDescent="0.3">
      <c r="A861" s="2" t="s">
        <v>862</v>
      </c>
      <c r="B861">
        <v>4.1666666666666666E-3</v>
      </c>
      <c r="C861">
        <v>4.3478260869565223E-2</v>
      </c>
      <c r="D861">
        <f t="shared" si="13"/>
        <v>10.434782608695654</v>
      </c>
    </row>
    <row r="862" spans="1:4" x14ac:dyDescent="0.3">
      <c r="A862" s="2" t="s">
        <v>863</v>
      </c>
      <c r="B862">
        <v>4.1666666666666666E-3</v>
      </c>
      <c r="C862">
        <v>4.3478260869565223E-2</v>
      </c>
      <c r="D862">
        <f t="shared" si="13"/>
        <v>10.434782608695654</v>
      </c>
    </row>
    <row r="863" spans="1:4" x14ac:dyDescent="0.3">
      <c r="A863" s="2" t="s">
        <v>864</v>
      </c>
      <c r="B863">
        <v>4.1666666666666666E-3</v>
      </c>
      <c r="C863">
        <v>4.3478260869565223E-2</v>
      </c>
      <c r="D863">
        <f t="shared" si="13"/>
        <v>10.434782608695654</v>
      </c>
    </row>
    <row r="864" spans="1:4" x14ac:dyDescent="0.3">
      <c r="A864" s="2" t="s">
        <v>865</v>
      </c>
      <c r="B864">
        <v>4.1666666666666666E-3</v>
      </c>
      <c r="C864">
        <v>4.3478260869565223E-2</v>
      </c>
      <c r="D864">
        <f t="shared" si="13"/>
        <v>10.434782608695654</v>
      </c>
    </row>
    <row r="865" spans="1:4" x14ac:dyDescent="0.3">
      <c r="A865" s="2" t="s">
        <v>866</v>
      </c>
      <c r="B865">
        <v>4.1666666666666666E-3</v>
      </c>
      <c r="C865">
        <v>4.3478260869565223E-2</v>
      </c>
      <c r="D865">
        <f t="shared" si="13"/>
        <v>10.434782608695654</v>
      </c>
    </row>
    <row r="866" spans="1:4" x14ac:dyDescent="0.3">
      <c r="A866" s="2" t="s">
        <v>867</v>
      </c>
      <c r="B866">
        <v>4.1666666666666666E-3</v>
      </c>
      <c r="C866">
        <v>4.3478260869565223E-2</v>
      </c>
      <c r="D866">
        <f t="shared" si="13"/>
        <v>10.434782608695654</v>
      </c>
    </row>
    <row r="867" spans="1:4" x14ac:dyDescent="0.3">
      <c r="A867" s="2" t="s">
        <v>868</v>
      </c>
      <c r="B867">
        <v>4.1666666666666666E-3</v>
      </c>
      <c r="C867">
        <v>4.3478260869565223E-2</v>
      </c>
      <c r="D867">
        <f t="shared" si="13"/>
        <v>10.434782608695654</v>
      </c>
    </row>
    <row r="868" spans="1:4" x14ac:dyDescent="0.3">
      <c r="A868" s="2" t="s">
        <v>869</v>
      </c>
      <c r="B868">
        <v>4.1666666666666666E-3</v>
      </c>
      <c r="C868">
        <v>4.3478260869565223E-2</v>
      </c>
      <c r="D868">
        <f t="shared" si="13"/>
        <v>10.434782608695654</v>
      </c>
    </row>
    <row r="869" spans="1:4" x14ac:dyDescent="0.3">
      <c r="A869" s="2" t="s">
        <v>870</v>
      </c>
      <c r="B869">
        <v>4.1666666666666666E-3</v>
      </c>
      <c r="C869">
        <v>4.3478260869565223E-2</v>
      </c>
      <c r="D869">
        <f t="shared" si="13"/>
        <v>10.434782608695654</v>
      </c>
    </row>
    <row r="870" spans="1:4" x14ac:dyDescent="0.3">
      <c r="A870" s="2" t="s">
        <v>871</v>
      </c>
      <c r="B870">
        <v>4.1666666666666666E-3</v>
      </c>
      <c r="C870">
        <v>4.3478260869565223E-2</v>
      </c>
      <c r="D870">
        <f t="shared" si="13"/>
        <v>10.434782608695654</v>
      </c>
    </row>
    <row r="871" spans="1:4" x14ac:dyDescent="0.3">
      <c r="A871" s="2" t="s">
        <v>872</v>
      </c>
      <c r="B871">
        <v>4.1666666666666666E-3</v>
      </c>
      <c r="C871">
        <v>4.3478260869565223E-2</v>
      </c>
      <c r="D871">
        <f t="shared" si="13"/>
        <v>10.434782608695654</v>
      </c>
    </row>
    <row r="872" spans="1:4" x14ac:dyDescent="0.3">
      <c r="A872" s="2" t="s">
        <v>873</v>
      </c>
      <c r="B872">
        <v>4.1666666666666666E-3</v>
      </c>
      <c r="C872">
        <v>4.3478260869565223E-2</v>
      </c>
      <c r="D872">
        <f t="shared" si="13"/>
        <v>10.434782608695654</v>
      </c>
    </row>
    <row r="873" spans="1:4" x14ac:dyDescent="0.3">
      <c r="A873" s="2" t="s">
        <v>874</v>
      </c>
      <c r="B873">
        <v>4.1666666666666666E-3</v>
      </c>
      <c r="C873">
        <v>4.3478260869565223E-2</v>
      </c>
      <c r="D873">
        <f t="shared" si="13"/>
        <v>10.434782608695654</v>
      </c>
    </row>
    <row r="874" spans="1:4" x14ac:dyDescent="0.3">
      <c r="A874" s="2" t="s">
        <v>875</v>
      </c>
      <c r="B874">
        <v>4.1666666666666666E-3</v>
      </c>
      <c r="C874">
        <v>4.3478260869565223E-2</v>
      </c>
      <c r="D874">
        <f t="shared" si="13"/>
        <v>10.434782608695654</v>
      </c>
    </row>
    <row r="875" spans="1:4" x14ac:dyDescent="0.3">
      <c r="A875" s="2" t="s">
        <v>876</v>
      </c>
      <c r="B875">
        <v>4.1666666666666666E-3</v>
      </c>
      <c r="C875">
        <v>4.3478260869565223E-2</v>
      </c>
      <c r="D875">
        <f t="shared" si="13"/>
        <v>10.434782608695654</v>
      </c>
    </row>
    <row r="876" spans="1:4" x14ac:dyDescent="0.3">
      <c r="A876" s="2" t="s">
        <v>877</v>
      </c>
      <c r="B876">
        <v>4.1666666666666666E-3</v>
      </c>
      <c r="C876">
        <v>4.3478260869565223E-2</v>
      </c>
      <c r="D876">
        <f t="shared" si="13"/>
        <v>10.434782608695654</v>
      </c>
    </row>
    <row r="877" spans="1:4" x14ac:dyDescent="0.3">
      <c r="A877" s="2" t="s">
        <v>878</v>
      </c>
      <c r="B877">
        <v>4.1666666666666666E-3</v>
      </c>
      <c r="C877">
        <v>4.3478260869565223E-2</v>
      </c>
      <c r="D877">
        <f t="shared" si="13"/>
        <v>10.434782608695654</v>
      </c>
    </row>
    <row r="878" spans="1:4" x14ac:dyDescent="0.3">
      <c r="A878" s="2" t="s">
        <v>879</v>
      </c>
      <c r="B878">
        <v>4.1666666666666666E-3</v>
      </c>
      <c r="C878">
        <v>4.3478260869565223E-2</v>
      </c>
      <c r="D878">
        <f t="shared" si="13"/>
        <v>10.434782608695654</v>
      </c>
    </row>
    <row r="879" spans="1:4" x14ac:dyDescent="0.3">
      <c r="A879" s="2" t="s">
        <v>880</v>
      </c>
      <c r="B879">
        <v>4.1666666666666666E-3</v>
      </c>
      <c r="C879">
        <v>4.3478260869565223E-2</v>
      </c>
      <c r="D879">
        <f t="shared" si="13"/>
        <v>10.434782608695654</v>
      </c>
    </row>
    <row r="880" spans="1:4" x14ac:dyDescent="0.3">
      <c r="A880" s="2" t="s">
        <v>881</v>
      </c>
      <c r="B880">
        <v>4.1666666666666666E-3</v>
      </c>
      <c r="C880">
        <v>4.3478260869565223E-2</v>
      </c>
      <c r="D880">
        <f t="shared" si="13"/>
        <v>10.434782608695654</v>
      </c>
    </row>
    <row r="881" spans="1:4" x14ac:dyDescent="0.3">
      <c r="A881" s="2" t="s">
        <v>882</v>
      </c>
      <c r="B881">
        <v>4.1666666666666666E-3</v>
      </c>
      <c r="C881">
        <v>4.3478260869565223E-2</v>
      </c>
      <c r="D881">
        <f t="shared" si="13"/>
        <v>10.434782608695654</v>
      </c>
    </row>
    <row r="882" spans="1:4" x14ac:dyDescent="0.3">
      <c r="A882" s="2" t="s">
        <v>883</v>
      </c>
      <c r="B882">
        <v>4.1666666666666666E-3</v>
      </c>
      <c r="C882">
        <v>4.3478260869565223E-2</v>
      </c>
      <c r="D882">
        <f t="shared" si="13"/>
        <v>10.434782608695654</v>
      </c>
    </row>
    <row r="883" spans="1:4" x14ac:dyDescent="0.3">
      <c r="A883" s="2" t="s">
        <v>884</v>
      </c>
      <c r="B883">
        <v>4.1666666666666666E-3</v>
      </c>
      <c r="C883">
        <v>4.3478260869565223E-2</v>
      </c>
      <c r="D883">
        <f t="shared" si="13"/>
        <v>10.434782608695654</v>
      </c>
    </row>
    <row r="884" spans="1:4" x14ac:dyDescent="0.3">
      <c r="A884" s="2" t="s">
        <v>885</v>
      </c>
      <c r="B884">
        <v>4.1666666666666666E-3</v>
      </c>
      <c r="C884">
        <v>4.3478260869565223E-2</v>
      </c>
      <c r="D884">
        <f t="shared" si="13"/>
        <v>10.434782608695654</v>
      </c>
    </row>
    <row r="885" spans="1:4" x14ac:dyDescent="0.3">
      <c r="A885" s="2" t="s">
        <v>886</v>
      </c>
      <c r="B885">
        <v>4.1666666666666666E-3</v>
      </c>
      <c r="C885">
        <v>4.3478260869565223E-2</v>
      </c>
      <c r="D885">
        <f t="shared" si="13"/>
        <v>10.434782608695654</v>
      </c>
    </row>
    <row r="886" spans="1:4" x14ac:dyDescent="0.3">
      <c r="A886" s="2" t="s">
        <v>887</v>
      </c>
      <c r="B886">
        <v>4.1666666666666666E-3</v>
      </c>
      <c r="C886">
        <v>4.3478260869565223E-2</v>
      </c>
      <c r="D886">
        <f t="shared" si="13"/>
        <v>10.434782608695654</v>
      </c>
    </row>
    <row r="887" spans="1:4" x14ac:dyDescent="0.3">
      <c r="A887" s="2" t="s">
        <v>888</v>
      </c>
      <c r="B887">
        <v>4.1666666666666666E-3</v>
      </c>
      <c r="C887">
        <v>4.3478260869565223E-2</v>
      </c>
      <c r="D887">
        <f t="shared" si="13"/>
        <v>10.434782608695654</v>
      </c>
    </row>
    <row r="888" spans="1:4" x14ac:dyDescent="0.3">
      <c r="A888" s="2" t="s">
        <v>889</v>
      </c>
      <c r="B888">
        <v>4.1666666666666666E-3</v>
      </c>
      <c r="C888">
        <v>4.3478260869565223E-2</v>
      </c>
      <c r="D888">
        <f t="shared" si="13"/>
        <v>10.434782608695654</v>
      </c>
    </row>
    <row r="889" spans="1:4" x14ac:dyDescent="0.3">
      <c r="A889" s="2" t="s">
        <v>890</v>
      </c>
      <c r="B889">
        <v>4.1666666666666666E-3</v>
      </c>
      <c r="C889">
        <v>4.3478260869565223E-2</v>
      </c>
      <c r="D889">
        <f t="shared" si="13"/>
        <v>10.434782608695654</v>
      </c>
    </row>
    <row r="890" spans="1:4" x14ac:dyDescent="0.3">
      <c r="A890" s="2" t="s">
        <v>891</v>
      </c>
      <c r="B890">
        <v>4.1666666666666666E-3</v>
      </c>
      <c r="C890">
        <v>4.3478260869565223E-2</v>
      </c>
      <c r="D890">
        <f t="shared" si="13"/>
        <v>10.434782608695654</v>
      </c>
    </row>
    <row r="891" spans="1:4" x14ac:dyDescent="0.3">
      <c r="A891" s="2" t="s">
        <v>892</v>
      </c>
      <c r="B891">
        <v>4.1666666666666666E-3</v>
      </c>
      <c r="C891">
        <v>4.3478260869565223E-2</v>
      </c>
      <c r="D891">
        <f t="shared" si="13"/>
        <v>10.434782608695654</v>
      </c>
    </row>
    <row r="892" spans="1:4" x14ac:dyDescent="0.3">
      <c r="A892" s="2" t="s">
        <v>893</v>
      </c>
      <c r="B892">
        <v>4.1666666666666666E-3</v>
      </c>
      <c r="C892">
        <v>4.3478260869565223E-2</v>
      </c>
      <c r="D892">
        <f t="shared" si="13"/>
        <v>10.434782608695654</v>
      </c>
    </row>
    <row r="893" spans="1:4" x14ac:dyDescent="0.3">
      <c r="A893" s="2" t="s">
        <v>894</v>
      </c>
      <c r="B893">
        <v>4.1666666666666666E-3</v>
      </c>
      <c r="C893">
        <v>4.3478260869565223E-2</v>
      </c>
      <c r="D893">
        <f t="shared" si="13"/>
        <v>10.434782608695654</v>
      </c>
    </row>
    <row r="894" spans="1:4" x14ac:dyDescent="0.3">
      <c r="A894" s="2" t="s">
        <v>895</v>
      </c>
      <c r="B894">
        <v>4.1666666666666666E-3</v>
      </c>
      <c r="C894">
        <v>4.3478260869565223E-2</v>
      </c>
      <c r="D894">
        <f t="shared" si="13"/>
        <v>10.434782608695654</v>
      </c>
    </row>
    <row r="895" spans="1:4" x14ac:dyDescent="0.3">
      <c r="A895" s="2" t="s">
        <v>896</v>
      </c>
      <c r="B895">
        <v>4.1666666666666666E-3</v>
      </c>
      <c r="C895">
        <v>4.3478260869565223E-2</v>
      </c>
      <c r="D895">
        <f t="shared" si="13"/>
        <v>10.434782608695654</v>
      </c>
    </row>
    <row r="896" spans="1:4" x14ac:dyDescent="0.3">
      <c r="A896" s="2" t="s">
        <v>897</v>
      </c>
      <c r="B896">
        <v>4.1666666666666666E-3</v>
      </c>
      <c r="C896">
        <v>4.3478260869565223E-2</v>
      </c>
      <c r="D896">
        <f t="shared" si="13"/>
        <v>10.434782608695654</v>
      </c>
    </row>
    <row r="897" spans="1:4" x14ac:dyDescent="0.3">
      <c r="A897" s="2" t="s">
        <v>898</v>
      </c>
      <c r="B897">
        <v>4.1666666666666666E-3</v>
      </c>
      <c r="C897">
        <v>4.3478260869565223E-2</v>
      </c>
      <c r="D897">
        <f t="shared" si="13"/>
        <v>10.434782608695654</v>
      </c>
    </row>
    <row r="898" spans="1:4" x14ac:dyDescent="0.3">
      <c r="A898" s="2" t="s">
        <v>899</v>
      </c>
      <c r="B898">
        <v>4.1666666666666666E-3</v>
      </c>
      <c r="C898">
        <v>4.3478260869565223E-2</v>
      </c>
      <c r="D898">
        <f t="shared" ref="D898:D961" si="14">C898/B898</f>
        <v>10.434782608695654</v>
      </c>
    </row>
    <row r="899" spans="1:4" x14ac:dyDescent="0.3">
      <c r="A899" s="2" t="s">
        <v>900</v>
      </c>
      <c r="B899">
        <v>4.1666666666666666E-3</v>
      </c>
      <c r="C899">
        <v>4.3478260869565223E-2</v>
      </c>
      <c r="D899">
        <f t="shared" si="14"/>
        <v>10.434782608695654</v>
      </c>
    </row>
    <row r="900" spans="1:4" x14ac:dyDescent="0.3">
      <c r="A900" s="2" t="s">
        <v>901</v>
      </c>
      <c r="B900">
        <v>4.1666666666666666E-3</v>
      </c>
      <c r="C900">
        <v>4.3478260869565223E-2</v>
      </c>
      <c r="D900">
        <f t="shared" si="14"/>
        <v>10.434782608695654</v>
      </c>
    </row>
    <row r="901" spans="1:4" x14ac:dyDescent="0.3">
      <c r="A901" s="2" t="s">
        <v>902</v>
      </c>
      <c r="B901">
        <v>4.1666666666666666E-3</v>
      </c>
      <c r="C901">
        <v>4.3478260869565223E-2</v>
      </c>
      <c r="D901">
        <f t="shared" si="14"/>
        <v>10.434782608695654</v>
      </c>
    </row>
    <row r="902" spans="1:4" x14ac:dyDescent="0.3">
      <c r="A902" s="2" t="s">
        <v>903</v>
      </c>
      <c r="B902">
        <v>4.1666666666666666E-3</v>
      </c>
      <c r="C902">
        <v>4.3478260869565223E-2</v>
      </c>
      <c r="D902">
        <f t="shared" si="14"/>
        <v>10.434782608695654</v>
      </c>
    </row>
    <row r="903" spans="1:4" x14ac:dyDescent="0.3">
      <c r="A903" s="2" t="s">
        <v>904</v>
      </c>
      <c r="B903">
        <v>4.1666666666666666E-3</v>
      </c>
      <c r="C903">
        <v>4.3478260869565223E-2</v>
      </c>
      <c r="D903">
        <f t="shared" si="14"/>
        <v>10.434782608695654</v>
      </c>
    </row>
    <row r="904" spans="1:4" x14ac:dyDescent="0.3">
      <c r="A904" s="2" t="s">
        <v>905</v>
      </c>
      <c r="B904">
        <v>4.1666666666666666E-3</v>
      </c>
      <c r="C904">
        <v>4.3478260869565223E-2</v>
      </c>
      <c r="D904">
        <f t="shared" si="14"/>
        <v>10.434782608695654</v>
      </c>
    </row>
    <row r="905" spans="1:4" x14ac:dyDescent="0.3">
      <c r="A905" s="2" t="s">
        <v>906</v>
      </c>
      <c r="B905">
        <v>4.1666666666666666E-3</v>
      </c>
      <c r="C905">
        <v>4.3478260869565223E-2</v>
      </c>
      <c r="D905">
        <f t="shared" si="14"/>
        <v>10.434782608695654</v>
      </c>
    </row>
    <row r="906" spans="1:4" x14ac:dyDescent="0.3">
      <c r="A906" s="2" t="s">
        <v>907</v>
      </c>
      <c r="B906">
        <v>4.1666666666666666E-3</v>
      </c>
      <c r="C906">
        <v>4.3478260869565223E-2</v>
      </c>
      <c r="D906">
        <f t="shared" si="14"/>
        <v>10.434782608695654</v>
      </c>
    </row>
    <row r="907" spans="1:4" x14ac:dyDescent="0.3">
      <c r="A907" s="2" t="s">
        <v>908</v>
      </c>
      <c r="B907">
        <v>4.1666666666666666E-3</v>
      </c>
      <c r="C907">
        <v>4.3478260869565223E-2</v>
      </c>
      <c r="D907">
        <f t="shared" si="14"/>
        <v>10.434782608695654</v>
      </c>
    </row>
    <row r="908" spans="1:4" x14ac:dyDescent="0.3">
      <c r="A908" s="2" t="s">
        <v>909</v>
      </c>
      <c r="B908">
        <v>4.1666666666666666E-3</v>
      </c>
      <c r="C908">
        <v>4.3478260869565223E-2</v>
      </c>
      <c r="D908">
        <f t="shared" si="14"/>
        <v>10.434782608695654</v>
      </c>
    </row>
    <row r="909" spans="1:4" x14ac:dyDescent="0.3">
      <c r="A909" s="2" t="s">
        <v>910</v>
      </c>
      <c r="B909">
        <v>4.1666666666666666E-3</v>
      </c>
      <c r="C909">
        <v>4.3478260869565223E-2</v>
      </c>
      <c r="D909">
        <f t="shared" si="14"/>
        <v>10.434782608695654</v>
      </c>
    </row>
    <row r="910" spans="1:4" x14ac:dyDescent="0.3">
      <c r="A910" s="2" t="s">
        <v>911</v>
      </c>
      <c r="B910">
        <v>4.1666666666666666E-3</v>
      </c>
      <c r="C910">
        <v>4.3478260869565223E-2</v>
      </c>
      <c r="D910">
        <f t="shared" si="14"/>
        <v>10.434782608695654</v>
      </c>
    </row>
    <row r="911" spans="1:4" x14ac:dyDescent="0.3">
      <c r="A911" s="2" t="s">
        <v>912</v>
      </c>
      <c r="B911">
        <v>4.1666666666666666E-3</v>
      </c>
      <c r="C911">
        <v>4.3478260869565223E-2</v>
      </c>
      <c r="D911">
        <f t="shared" si="14"/>
        <v>10.434782608695654</v>
      </c>
    </row>
    <row r="912" spans="1:4" x14ac:dyDescent="0.3">
      <c r="A912" s="2" t="s">
        <v>913</v>
      </c>
      <c r="B912">
        <v>4.1666666666666666E-3</v>
      </c>
      <c r="C912">
        <v>4.3478260869565223E-2</v>
      </c>
      <c r="D912">
        <f t="shared" si="14"/>
        <v>10.434782608695654</v>
      </c>
    </row>
    <row r="913" spans="1:4" x14ac:dyDescent="0.3">
      <c r="A913" s="2" t="s">
        <v>914</v>
      </c>
      <c r="B913">
        <v>4.1666666666666666E-3</v>
      </c>
      <c r="C913">
        <v>4.3478260869565223E-2</v>
      </c>
      <c r="D913">
        <f t="shared" si="14"/>
        <v>10.434782608695654</v>
      </c>
    </row>
    <row r="914" spans="1:4" x14ac:dyDescent="0.3">
      <c r="A914" s="2" t="s">
        <v>915</v>
      </c>
      <c r="B914">
        <v>4.1666666666666666E-3</v>
      </c>
      <c r="C914">
        <v>4.3478260869565223E-2</v>
      </c>
      <c r="D914">
        <f t="shared" si="14"/>
        <v>10.434782608695654</v>
      </c>
    </row>
    <row r="915" spans="1:4" x14ac:dyDescent="0.3">
      <c r="A915" s="2" t="s">
        <v>916</v>
      </c>
      <c r="B915">
        <v>4.1666666666666666E-3</v>
      </c>
      <c r="C915">
        <v>4.3478260869565223E-2</v>
      </c>
      <c r="D915">
        <f t="shared" si="14"/>
        <v>10.434782608695654</v>
      </c>
    </row>
    <row r="916" spans="1:4" x14ac:dyDescent="0.3">
      <c r="A916" s="2" t="s">
        <v>917</v>
      </c>
      <c r="B916">
        <v>4.1666666666666666E-3</v>
      </c>
      <c r="C916">
        <v>4.3478260869565223E-2</v>
      </c>
      <c r="D916">
        <f t="shared" si="14"/>
        <v>10.434782608695654</v>
      </c>
    </row>
    <row r="917" spans="1:4" x14ac:dyDescent="0.3">
      <c r="A917" s="2" t="s">
        <v>918</v>
      </c>
      <c r="B917">
        <v>4.1666666666666666E-3</v>
      </c>
      <c r="C917">
        <v>4.3478260869565223E-2</v>
      </c>
      <c r="D917">
        <f t="shared" si="14"/>
        <v>10.434782608695654</v>
      </c>
    </row>
    <row r="918" spans="1:4" x14ac:dyDescent="0.3">
      <c r="A918" s="2" t="s">
        <v>919</v>
      </c>
      <c r="B918">
        <v>4.1666666666666666E-3</v>
      </c>
      <c r="C918">
        <v>4.3478260869565223E-2</v>
      </c>
      <c r="D918">
        <f t="shared" si="14"/>
        <v>10.434782608695654</v>
      </c>
    </row>
    <row r="919" spans="1:4" x14ac:dyDescent="0.3">
      <c r="A919" s="2" t="s">
        <v>920</v>
      </c>
      <c r="B919">
        <v>4.1666666666666666E-3</v>
      </c>
      <c r="C919">
        <v>4.3478260869565223E-2</v>
      </c>
      <c r="D919">
        <f t="shared" si="14"/>
        <v>10.434782608695654</v>
      </c>
    </row>
    <row r="920" spans="1:4" x14ac:dyDescent="0.3">
      <c r="A920" s="2" t="s">
        <v>921</v>
      </c>
      <c r="B920">
        <v>4.1666666666666666E-3</v>
      </c>
      <c r="C920">
        <v>4.3478260869565223E-2</v>
      </c>
      <c r="D920">
        <f t="shared" si="14"/>
        <v>10.434782608695654</v>
      </c>
    </row>
    <row r="921" spans="1:4" x14ac:dyDescent="0.3">
      <c r="A921" s="2" t="s">
        <v>922</v>
      </c>
      <c r="B921">
        <v>4.1666666666666666E-3</v>
      </c>
      <c r="C921">
        <v>4.3478260869565223E-2</v>
      </c>
      <c r="D921">
        <f t="shared" si="14"/>
        <v>10.434782608695654</v>
      </c>
    </row>
    <row r="922" spans="1:4" x14ac:dyDescent="0.3">
      <c r="A922" s="2" t="s">
        <v>923</v>
      </c>
      <c r="B922">
        <v>4.1666666666666666E-3</v>
      </c>
      <c r="C922">
        <v>4.3478260869565223E-2</v>
      </c>
      <c r="D922">
        <f t="shared" si="14"/>
        <v>10.434782608695654</v>
      </c>
    </row>
    <row r="923" spans="1:4" x14ac:dyDescent="0.3">
      <c r="A923" s="2" t="s">
        <v>924</v>
      </c>
      <c r="B923">
        <v>4.1666666666666666E-3</v>
      </c>
      <c r="C923">
        <v>4.3478260869565223E-2</v>
      </c>
      <c r="D923">
        <f t="shared" si="14"/>
        <v>10.434782608695654</v>
      </c>
    </row>
    <row r="924" spans="1:4" x14ac:dyDescent="0.3">
      <c r="A924" s="2" t="s">
        <v>925</v>
      </c>
      <c r="B924">
        <v>4.1666666666666666E-3</v>
      </c>
      <c r="C924">
        <v>4.3478260869565223E-2</v>
      </c>
      <c r="D924">
        <f t="shared" si="14"/>
        <v>10.434782608695654</v>
      </c>
    </row>
    <row r="925" spans="1:4" x14ac:dyDescent="0.3">
      <c r="A925" s="2" t="s">
        <v>926</v>
      </c>
      <c r="B925">
        <v>4.1666666666666666E-3</v>
      </c>
      <c r="C925">
        <v>4.3478260869565223E-2</v>
      </c>
      <c r="D925">
        <f t="shared" si="14"/>
        <v>10.434782608695654</v>
      </c>
    </row>
    <row r="926" spans="1:4" x14ac:dyDescent="0.3">
      <c r="A926" s="2" t="s">
        <v>927</v>
      </c>
      <c r="B926">
        <v>4.1666666666666666E-3</v>
      </c>
      <c r="C926">
        <v>4.3478260869565223E-2</v>
      </c>
      <c r="D926">
        <f t="shared" si="14"/>
        <v>10.434782608695654</v>
      </c>
    </row>
    <row r="927" spans="1:4" x14ac:dyDescent="0.3">
      <c r="A927" s="2" t="s">
        <v>928</v>
      </c>
      <c r="B927">
        <v>4.1666666666666666E-3</v>
      </c>
      <c r="C927">
        <v>4.3478260869565223E-2</v>
      </c>
      <c r="D927">
        <f t="shared" si="14"/>
        <v>10.434782608695654</v>
      </c>
    </row>
    <row r="928" spans="1:4" x14ac:dyDescent="0.3">
      <c r="A928" s="2" t="s">
        <v>929</v>
      </c>
      <c r="B928">
        <v>4.1666666666666666E-3</v>
      </c>
      <c r="C928">
        <v>4.3478260869565223E-2</v>
      </c>
      <c r="D928">
        <f t="shared" si="14"/>
        <v>10.434782608695654</v>
      </c>
    </row>
    <row r="929" spans="1:4" x14ac:dyDescent="0.3">
      <c r="A929" s="2" t="s">
        <v>930</v>
      </c>
      <c r="B929">
        <v>4.1666666666666666E-3</v>
      </c>
      <c r="C929">
        <v>4.3478260869565223E-2</v>
      </c>
      <c r="D929">
        <f t="shared" si="14"/>
        <v>10.434782608695654</v>
      </c>
    </row>
    <row r="930" spans="1:4" x14ac:dyDescent="0.3">
      <c r="A930" s="2" t="s">
        <v>931</v>
      </c>
      <c r="B930">
        <v>4.1666666666666666E-3</v>
      </c>
      <c r="C930">
        <v>4.3478260869565223E-2</v>
      </c>
      <c r="D930">
        <f t="shared" si="14"/>
        <v>10.434782608695654</v>
      </c>
    </row>
    <row r="931" spans="1:4" x14ac:dyDescent="0.3">
      <c r="A931" s="2" t="s">
        <v>932</v>
      </c>
      <c r="B931">
        <v>4.1666666666666666E-3</v>
      </c>
      <c r="C931">
        <v>4.3478260869565223E-2</v>
      </c>
      <c r="D931">
        <f t="shared" si="14"/>
        <v>10.434782608695654</v>
      </c>
    </row>
    <row r="932" spans="1:4" x14ac:dyDescent="0.3">
      <c r="A932" s="2" t="s">
        <v>933</v>
      </c>
      <c r="B932">
        <v>4.1666666666666666E-3</v>
      </c>
      <c r="C932">
        <v>4.3478260869565223E-2</v>
      </c>
      <c r="D932">
        <f t="shared" si="14"/>
        <v>10.434782608695654</v>
      </c>
    </row>
    <row r="933" spans="1:4" x14ac:dyDescent="0.3">
      <c r="A933" s="2" t="s">
        <v>934</v>
      </c>
      <c r="B933">
        <v>4.1666666666666666E-3</v>
      </c>
      <c r="C933">
        <v>4.3478260869565223E-2</v>
      </c>
      <c r="D933">
        <f t="shared" si="14"/>
        <v>10.434782608695654</v>
      </c>
    </row>
    <row r="934" spans="1:4" x14ac:dyDescent="0.3">
      <c r="A934" s="2" t="s">
        <v>935</v>
      </c>
      <c r="B934">
        <v>4.1666666666666666E-3</v>
      </c>
      <c r="C934">
        <v>4.3478260869565223E-2</v>
      </c>
      <c r="D934">
        <f t="shared" si="14"/>
        <v>10.434782608695654</v>
      </c>
    </row>
    <row r="935" spans="1:4" x14ac:dyDescent="0.3">
      <c r="A935" s="2" t="s">
        <v>936</v>
      </c>
      <c r="B935">
        <v>4.1666666666666666E-3</v>
      </c>
      <c r="C935">
        <v>4.3478260869565223E-2</v>
      </c>
      <c r="D935">
        <f t="shared" si="14"/>
        <v>10.434782608695654</v>
      </c>
    </row>
    <row r="936" spans="1:4" x14ac:dyDescent="0.3">
      <c r="A936" s="2" t="s">
        <v>937</v>
      </c>
      <c r="B936">
        <v>4.1666666666666666E-3</v>
      </c>
      <c r="C936">
        <v>4.3478260869565223E-2</v>
      </c>
      <c r="D936">
        <f t="shared" si="14"/>
        <v>10.434782608695654</v>
      </c>
    </row>
    <row r="937" spans="1:4" x14ac:dyDescent="0.3">
      <c r="A937" s="2" t="s">
        <v>938</v>
      </c>
      <c r="B937">
        <v>4.1666666666666666E-3</v>
      </c>
      <c r="C937">
        <v>4.3478260869565223E-2</v>
      </c>
      <c r="D937">
        <f t="shared" si="14"/>
        <v>10.434782608695654</v>
      </c>
    </row>
    <row r="938" spans="1:4" x14ac:dyDescent="0.3">
      <c r="A938" s="2" t="s">
        <v>939</v>
      </c>
      <c r="B938">
        <v>4.1666666666666666E-3</v>
      </c>
      <c r="C938">
        <v>4.3478260869565223E-2</v>
      </c>
      <c r="D938">
        <f t="shared" si="14"/>
        <v>10.434782608695654</v>
      </c>
    </row>
    <row r="939" spans="1:4" x14ac:dyDescent="0.3">
      <c r="A939" s="2" t="s">
        <v>940</v>
      </c>
      <c r="B939">
        <v>4.1666666666666666E-3</v>
      </c>
      <c r="C939">
        <v>4.3478260869565223E-2</v>
      </c>
      <c r="D939">
        <f t="shared" si="14"/>
        <v>10.434782608695654</v>
      </c>
    </row>
    <row r="940" spans="1:4" x14ac:dyDescent="0.3">
      <c r="A940" s="2" t="s">
        <v>941</v>
      </c>
      <c r="B940">
        <v>4.1666666666666666E-3</v>
      </c>
      <c r="C940">
        <v>4.3478260869565223E-2</v>
      </c>
      <c r="D940">
        <f t="shared" si="14"/>
        <v>10.434782608695654</v>
      </c>
    </row>
    <row r="941" spans="1:4" x14ac:dyDescent="0.3">
      <c r="A941" s="2" t="s">
        <v>942</v>
      </c>
      <c r="B941">
        <v>4.1666666666666666E-3</v>
      </c>
      <c r="C941">
        <v>4.3478260869565223E-2</v>
      </c>
      <c r="D941">
        <f t="shared" si="14"/>
        <v>10.434782608695654</v>
      </c>
    </row>
    <row r="942" spans="1:4" x14ac:dyDescent="0.3">
      <c r="A942" s="2" t="s">
        <v>943</v>
      </c>
      <c r="B942">
        <v>4.1666666666666666E-3</v>
      </c>
      <c r="C942">
        <v>4.3478260869565223E-2</v>
      </c>
      <c r="D942">
        <f t="shared" si="14"/>
        <v>10.434782608695654</v>
      </c>
    </row>
    <row r="943" spans="1:4" x14ac:dyDescent="0.3">
      <c r="A943" s="2" t="s">
        <v>944</v>
      </c>
      <c r="B943">
        <v>4.1666666666666666E-3</v>
      </c>
      <c r="C943">
        <v>4.3478260869565223E-2</v>
      </c>
      <c r="D943">
        <f t="shared" si="14"/>
        <v>10.434782608695654</v>
      </c>
    </row>
    <row r="944" spans="1:4" x14ac:dyDescent="0.3">
      <c r="A944" s="2" t="s">
        <v>945</v>
      </c>
      <c r="B944">
        <v>4.1666666666666666E-3</v>
      </c>
      <c r="C944">
        <v>4.3478260869565223E-2</v>
      </c>
      <c r="D944">
        <f t="shared" si="14"/>
        <v>10.434782608695654</v>
      </c>
    </row>
    <row r="945" spans="1:4" x14ac:dyDescent="0.3">
      <c r="A945" s="2" t="s">
        <v>946</v>
      </c>
      <c r="B945">
        <v>4.1666666666666666E-3</v>
      </c>
      <c r="C945">
        <v>4.3478260869565223E-2</v>
      </c>
      <c r="D945">
        <f t="shared" si="14"/>
        <v>10.434782608695654</v>
      </c>
    </row>
    <row r="946" spans="1:4" x14ac:dyDescent="0.3">
      <c r="A946" s="2" t="s">
        <v>947</v>
      </c>
      <c r="B946">
        <v>4.1666666666666666E-3</v>
      </c>
      <c r="C946">
        <v>4.3478260869565223E-2</v>
      </c>
      <c r="D946">
        <f t="shared" si="14"/>
        <v>10.434782608695654</v>
      </c>
    </row>
    <row r="947" spans="1:4" x14ac:dyDescent="0.3">
      <c r="A947" s="2" t="s">
        <v>948</v>
      </c>
      <c r="B947">
        <v>4.1666666666666666E-3</v>
      </c>
      <c r="C947">
        <v>4.3478260869565223E-2</v>
      </c>
      <c r="D947">
        <f t="shared" si="14"/>
        <v>10.434782608695654</v>
      </c>
    </row>
    <row r="948" spans="1:4" x14ac:dyDescent="0.3">
      <c r="A948" s="2" t="s">
        <v>949</v>
      </c>
      <c r="B948">
        <v>4.1666666666666666E-3</v>
      </c>
      <c r="C948">
        <v>4.3478260869565223E-2</v>
      </c>
      <c r="D948">
        <f t="shared" si="14"/>
        <v>10.434782608695654</v>
      </c>
    </row>
    <row r="949" spans="1:4" x14ac:dyDescent="0.3">
      <c r="A949" s="2" t="s">
        <v>950</v>
      </c>
      <c r="B949">
        <v>4.1666666666666666E-3</v>
      </c>
      <c r="C949">
        <v>4.3478260869565223E-2</v>
      </c>
      <c r="D949">
        <f t="shared" si="14"/>
        <v>10.434782608695654</v>
      </c>
    </row>
    <row r="950" spans="1:4" x14ac:dyDescent="0.3">
      <c r="A950" s="2" t="s">
        <v>951</v>
      </c>
      <c r="B950">
        <v>4.1666666666666666E-3</v>
      </c>
      <c r="C950">
        <v>4.3478260869565223E-2</v>
      </c>
      <c r="D950">
        <f t="shared" si="14"/>
        <v>10.434782608695654</v>
      </c>
    </row>
    <row r="951" spans="1:4" x14ac:dyDescent="0.3">
      <c r="A951" s="2" t="s">
        <v>952</v>
      </c>
      <c r="B951">
        <v>4.1666666666666666E-3</v>
      </c>
      <c r="C951">
        <v>4.3478260869565223E-2</v>
      </c>
      <c r="D951">
        <f t="shared" si="14"/>
        <v>10.434782608695654</v>
      </c>
    </row>
    <row r="952" spans="1:4" x14ac:dyDescent="0.3">
      <c r="A952" s="2" t="s">
        <v>953</v>
      </c>
      <c r="B952">
        <v>4.1666666666666666E-3</v>
      </c>
      <c r="C952">
        <v>4.3478260869565223E-2</v>
      </c>
      <c r="D952">
        <f t="shared" si="14"/>
        <v>10.434782608695654</v>
      </c>
    </row>
    <row r="953" spans="1:4" x14ac:dyDescent="0.3">
      <c r="A953" s="2" t="s">
        <v>954</v>
      </c>
      <c r="B953">
        <v>4.1666666666666666E-3</v>
      </c>
      <c r="C953">
        <v>4.3478260869565223E-2</v>
      </c>
      <c r="D953">
        <f t="shared" si="14"/>
        <v>10.434782608695654</v>
      </c>
    </row>
    <row r="954" spans="1:4" x14ac:dyDescent="0.3">
      <c r="A954" s="2" t="s">
        <v>955</v>
      </c>
      <c r="B954">
        <v>4.1666666666666666E-3</v>
      </c>
      <c r="C954">
        <v>4.3478260869565223E-2</v>
      </c>
      <c r="D954">
        <f t="shared" si="14"/>
        <v>10.434782608695654</v>
      </c>
    </row>
    <row r="955" spans="1:4" x14ac:dyDescent="0.3">
      <c r="A955" s="2" t="s">
        <v>956</v>
      </c>
      <c r="B955">
        <v>4.1666666666666666E-3</v>
      </c>
      <c r="C955">
        <v>4.3478260869565223E-2</v>
      </c>
      <c r="D955">
        <f t="shared" si="14"/>
        <v>10.434782608695654</v>
      </c>
    </row>
    <row r="956" spans="1:4" x14ac:dyDescent="0.3">
      <c r="A956" s="2" t="s">
        <v>957</v>
      </c>
      <c r="B956">
        <v>4.1666666666666666E-3</v>
      </c>
      <c r="C956">
        <v>4.3478260869565223E-2</v>
      </c>
      <c r="D956">
        <f t="shared" si="14"/>
        <v>10.434782608695654</v>
      </c>
    </row>
    <row r="957" spans="1:4" x14ac:dyDescent="0.3">
      <c r="A957" s="2" t="s">
        <v>958</v>
      </c>
      <c r="B957">
        <v>4.1666666666666666E-3</v>
      </c>
      <c r="C957">
        <v>4.3478260869565223E-2</v>
      </c>
      <c r="D957">
        <f t="shared" si="14"/>
        <v>10.434782608695654</v>
      </c>
    </row>
    <row r="958" spans="1:4" x14ac:dyDescent="0.3">
      <c r="A958" s="2" t="s">
        <v>959</v>
      </c>
      <c r="B958">
        <v>4.1666666666666666E-3</v>
      </c>
      <c r="C958">
        <v>4.3478260869565223E-2</v>
      </c>
      <c r="D958">
        <f t="shared" si="14"/>
        <v>10.434782608695654</v>
      </c>
    </row>
    <row r="959" spans="1:4" x14ac:dyDescent="0.3">
      <c r="A959" s="2" t="s">
        <v>960</v>
      </c>
      <c r="B959">
        <v>4.1666666666666666E-3</v>
      </c>
      <c r="C959">
        <v>4.3478260869565223E-2</v>
      </c>
      <c r="D959">
        <f t="shared" si="14"/>
        <v>10.434782608695654</v>
      </c>
    </row>
    <row r="960" spans="1:4" x14ac:dyDescent="0.3">
      <c r="A960" s="2" t="s">
        <v>961</v>
      </c>
      <c r="B960">
        <v>4.1666666666666666E-3</v>
      </c>
      <c r="C960">
        <v>4.3478260869565223E-2</v>
      </c>
      <c r="D960">
        <f t="shared" si="14"/>
        <v>10.434782608695654</v>
      </c>
    </row>
    <row r="961" spans="1:4" x14ac:dyDescent="0.3">
      <c r="A961" s="2" t="s">
        <v>962</v>
      </c>
      <c r="B961">
        <v>4.1666666666666666E-3</v>
      </c>
      <c r="C961">
        <v>4.3478260869565223E-2</v>
      </c>
      <c r="D961">
        <f t="shared" si="14"/>
        <v>10.434782608695654</v>
      </c>
    </row>
    <row r="962" spans="1:4" x14ac:dyDescent="0.3">
      <c r="A962" s="2" t="s">
        <v>963</v>
      </c>
      <c r="B962">
        <v>4.1666666666666666E-3</v>
      </c>
      <c r="C962">
        <v>4.3478260869565223E-2</v>
      </c>
      <c r="D962">
        <f t="shared" ref="D962:D1025" si="15">C962/B962</f>
        <v>10.434782608695654</v>
      </c>
    </row>
    <row r="963" spans="1:4" x14ac:dyDescent="0.3">
      <c r="A963" s="2" t="s">
        <v>964</v>
      </c>
      <c r="B963">
        <v>4.1666666666666666E-3</v>
      </c>
      <c r="C963">
        <v>4.3478260869565223E-2</v>
      </c>
      <c r="D963">
        <f t="shared" si="15"/>
        <v>10.434782608695654</v>
      </c>
    </row>
    <row r="964" spans="1:4" x14ac:dyDescent="0.3">
      <c r="A964" s="2" t="s">
        <v>965</v>
      </c>
      <c r="B964">
        <v>4.1666666666666666E-3</v>
      </c>
      <c r="C964">
        <v>4.3478260869565223E-2</v>
      </c>
      <c r="D964">
        <f t="shared" si="15"/>
        <v>10.434782608695654</v>
      </c>
    </row>
    <row r="965" spans="1:4" x14ac:dyDescent="0.3">
      <c r="A965" s="2" t="s">
        <v>966</v>
      </c>
      <c r="B965">
        <v>4.1666666666666666E-3</v>
      </c>
      <c r="C965">
        <v>4.3478260869565223E-2</v>
      </c>
      <c r="D965">
        <f t="shared" si="15"/>
        <v>10.434782608695654</v>
      </c>
    </row>
    <row r="966" spans="1:4" x14ac:dyDescent="0.3">
      <c r="A966" s="2" t="s">
        <v>967</v>
      </c>
      <c r="B966">
        <v>4.1666666666666666E-3</v>
      </c>
      <c r="C966">
        <v>4.3478260869565223E-2</v>
      </c>
      <c r="D966">
        <f t="shared" si="15"/>
        <v>10.434782608695654</v>
      </c>
    </row>
    <row r="967" spans="1:4" x14ac:dyDescent="0.3">
      <c r="A967" s="2" t="s">
        <v>968</v>
      </c>
      <c r="B967">
        <v>4.1666666666666666E-3</v>
      </c>
      <c r="C967">
        <v>4.3478260869565223E-2</v>
      </c>
      <c r="D967">
        <f t="shared" si="15"/>
        <v>10.434782608695654</v>
      </c>
    </row>
    <row r="968" spans="1:4" x14ac:dyDescent="0.3">
      <c r="A968" s="2" t="s">
        <v>969</v>
      </c>
      <c r="B968">
        <v>4.1666666666666666E-3</v>
      </c>
      <c r="C968">
        <v>4.3478260869565223E-2</v>
      </c>
      <c r="D968">
        <f t="shared" si="15"/>
        <v>10.434782608695654</v>
      </c>
    </row>
    <row r="969" spans="1:4" x14ac:dyDescent="0.3">
      <c r="A969" s="2" t="s">
        <v>970</v>
      </c>
      <c r="B969">
        <v>4.1666666666666666E-3</v>
      </c>
      <c r="C969">
        <v>4.3478260869565223E-2</v>
      </c>
      <c r="D969">
        <f t="shared" si="15"/>
        <v>10.434782608695654</v>
      </c>
    </row>
    <row r="970" spans="1:4" x14ac:dyDescent="0.3">
      <c r="A970" s="2" t="s">
        <v>971</v>
      </c>
      <c r="B970">
        <v>4.1666666666666666E-3</v>
      </c>
      <c r="C970">
        <v>4.3478260869565223E-2</v>
      </c>
      <c r="D970">
        <f t="shared" si="15"/>
        <v>10.434782608695654</v>
      </c>
    </row>
    <row r="971" spans="1:4" x14ac:dyDescent="0.3">
      <c r="A971" s="2" t="s">
        <v>972</v>
      </c>
      <c r="B971">
        <v>4.1666666666666666E-3</v>
      </c>
      <c r="C971">
        <v>4.3478260869565223E-2</v>
      </c>
      <c r="D971">
        <f t="shared" si="15"/>
        <v>10.434782608695654</v>
      </c>
    </row>
    <row r="972" spans="1:4" x14ac:dyDescent="0.3">
      <c r="A972" s="2" t="s">
        <v>973</v>
      </c>
      <c r="B972">
        <v>4.1666666666666666E-3</v>
      </c>
      <c r="C972">
        <v>4.3478260869565223E-2</v>
      </c>
      <c r="D972">
        <f t="shared" si="15"/>
        <v>10.434782608695654</v>
      </c>
    </row>
    <row r="973" spans="1:4" x14ac:dyDescent="0.3">
      <c r="A973" s="2" t="s">
        <v>974</v>
      </c>
      <c r="B973">
        <v>4.1666666666666666E-3</v>
      </c>
      <c r="C973">
        <v>4.3478260869565223E-2</v>
      </c>
      <c r="D973">
        <f t="shared" si="15"/>
        <v>10.434782608695654</v>
      </c>
    </row>
    <row r="974" spans="1:4" x14ac:dyDescent="0.3">
      <c r="A974" s="2" t="s">
        <v>975</v>
      </c>
      <c r="B974">
        <v>4.1666666666666666E-3</v>
      </c>
      <c r="C974">
        <v>4.3478260869565223E-2</v>
      </c>
      <c r="D974">
        <f t="shared" si="15"/>
        <v>10.434782608695654</v>
      </c>
    </row>
    <row r="975" spans="1:4" x14ac:dyDescent="0.3">
      <c r="A975" s="2" t="s">
        <v>976</v>
      </c>
      <c r="B975">
        <v>4.1666666666666666E-3</v>
      </c>
      <c r="C975">
        <v>4.3478260869565223E-2</v>
      </c>
      <c r="D975">
        <f t="shared" si="15"/>
        <v>10.434782608695654</v>
      </c>
    </row>
    <row r="976" spans="1:4" x14ac:dyDescent="0.3">
      <c r="A976" s="2" t="s">
        <v>977</v>
      </c>
      <c r="B976">
        <v>4.1666666666666666E-3</v>
      </c>
      <c r="C976">
        <v>4.3478260869565223E-2</v>
      </c>
      <c r="D976">
        <f t="shared" si="15"/>
        <v>10.434782608695654</v>
      </c>
    </row>
    <row r="977" spans="1:4" x14ac:dyDescent="0.3">
      <c r="A977" s="2" t="s">
        <v>978</v>
      </c>
      <c r="B977">
        <v>4.1666666666666666E-3</v>
      </c>
      <c r="C977">
        <v>4.3478260869565223E-2</v>
      </c>
      <c r="D977">
        <f t="shared" si="15"/>
        <v>10.434782608695654</v>
      </c>
    </row>
    <row r="978" spans="1:4" x14ac:dyDescent="0.3">
      <c r="A978" s="2" t="s">
        <v>979</v>
      </c>
      <c r="B978">
        <v>4.1666666666666666E-3</v>
      </c>
      <c r="C978">
        <v>4.3478260869565223E-2</v>
      </c>
      <c r="D978">
        <f t="shared" si="15"/>
        <v>10.434782608695654</v>
      </c>
    </row>
    <row r="979" spans="1:4" x14ac:dyDescent="0.3">
      <c r="A979" s="2" t="s">
        <v>980</v>
      </c>
      <c r="B979">
        <v>4.1666666666666666E-3</v>
      </c>
      <c r="C979">
        <v>4.3478260869565223E-2</v>
      </c>
      <c r="D979">
        <f t="shared" si="15"/>
        <v>10.434782608695654</v>
      </c>
    </row>
    <row r="980" spans="1:4" x14ac:dyDescent="0.3">
      <c r="A980" s="2" t="s">
        <v>981</v>
      </c>
      <c r="B980">
        <v>4.1666666666666666E-3</v>
      </c>
      <c r="C980">
        <v>4.3478260869565223E-2</v>
      </c>
      <c r="D980">
        <f t="shared" si="15"/>
        <v>10.434782608695654</v>
      </c>
    </row>
    <row r="981" spans="1:4" x14ac:dyDescent="0.3">
      <c r="A981" s="2" t="s">
        <v>982</v>
      </c>
      <c r="B981">
        <v>4.1666666666666666E-3</v>
      </c>
      <c r="C981">
        <v>4.3478260869565223E-2</v>
      </c>
      <c r="D981">
        <f t="shared" si="15"/>
        <v>10.434782608695654</v>
      </c>
    </row>
    <row r="982" spans="1:4" x14ac:dyDescent="0.3">
      <c r="A982" s="2" t="s">
        <v>983</v>
      </c>
      <c r="B982">
        <v>4.1666666666666666E-3</v>
      </c>
      <c r="C982">
        <v>4.3478260869565223E-2</v>
      </c>
      <c r="D982">
        <f t="shared" si="15"/>
        <v>10.434782608695654</v>
      </c>
    </row>
    <row r="983" spans="1:4" x14ac:dyDescent="0.3">
      <c r="A983" s="2" t="s">
        <v>984</v>
      </c>
      <c r="B983">
        <v>4.1666666666666666E-3</v>
      </c>
      <c r="C983">
        <v>4.3478260869565223E-2</v>
      </c>
      <c r="D983">
        <f t="shared" si="15"/>
        <v>10.434782608695654</v>
      </c>
    </row>
    <row r="984" spans="1:4" x14ac:dyDescent="0.3">
      <c r="A984" s="2" t="s">
        <v>985</v>
      </c>
      <c r="B984">
        <v>4.1666666666666666E-3</v>
      </c>
      <c r="C984">
        <v>4.3478260869565223E-2</v>
      </c>
      <c r="D984">
        <f t="shared" si="15"/>
        <v>10.434782608695654</v>
      </c>
    </row>
    <row r="985" spans="1:4" x14ac:dyDescent="0.3">
      <c r="A985" s="2" t="s">
        <v>986</v>
      </c>
      <c r="B985">
        <v>4.1666666666666666E-3</v>
      </c>
      <c r="C985">
        <v>4.3478260869565223E-2</v>
      </c>
      <c r="D985">
        <f t="shared" si="15"/>
        <v>10.434782608695654</v>
      </c>
    </row>
    <row r="986" spans="1:4" x14ac:dyDescent="0.3">
      <c r="A986" s="2" t="s">
        <v>987</v>
      </c>
      <c r="B986">
        <v>4.1666666666666666E-3</v>
      </c>
      <c r="C986">
        <v>4.3478260869565223E-2</v>
      </c>
      <c r="D986">
        <f t="shared" si="15"/>
        <v>10.434782608695654</v>
      </c>
    </row>
    <row r="987" spans="1:4" x14ac:dyDescent="0.3">
      <c r="A987" s="2" t="s">
        <v>988</v>
      </c>
      <c r="B987">
        <v>4.1666666666666666E-3</v>
      </c>
      <c r="C987">
        <v>4.3478260869565223E-2</v>
      </c>
      <c r="D987">
        <f t="shared" si="15"/>
        <v>10.434782608695654</v>
      </c>
    </row>
    <row r="988" spans="1:4" x14ac:dyDescent="0.3">
      <c r="A988" s="2" t="s">
        <v>989</v>
      </c>
      <c r="B988">
        <v>4.1666666666666666E-3</v>
      </c>
      <c r="C988">
        <v>4.3478260869565223E-2</v>
      </c>
      <c r="D988">
        <f t="shared" si="15"/>
        <v>10.434782608695654</v>
      </c>
    </row>
    <row r="989" spans="1:4" x14ac:dyDescent="0.3">
      <c r="A989" s="2" t="s">
        <v>990</v>
      </c>
      <c r="B989">
        <v>4.1666666666666666E-3</v>
      </c>
      <c r="C989">
        <v>4.3478260869565223E-2</v>
      </c>
      <c r="D989">
        <f t="shared" si="15"/>
        <v>10.434782608695654</v>
      </c>
    </row>
    <row r="990" spans="1:4" x14ac:dyDescent="0.3">
      <c r="A990" s="2" t="s">
        <v>991</v>
      </c>
      <c r="B990">
        <v>4.1666666666666666E-3</v>
      </c>
      <c r="C990">
        <v>4.3478260869565223E-2</v>
      </c>
      <c r="D990">
        <f t="shared" si="15"/>
        <v>10.434782608695654</v>
      </c>
    </row>
    <row r="991" spans="1:4" x14ac:dyDescent="0.3">
      <c r="A991" s="2" t="s">
        <v>992</v>
      </c>
      <c r="B991">
        <v>4.1666666666666666E-3</v>
      </c>
      <c r="C991">
        <v>4.3478260869565223E-2</v>
      </c>
      <c r="D991">
        <f t="shared" si="15"/>
        <v>10.434782608695654</v>
      </c>
    </row>
    <row r="992" spans="1:4" x14ac:dyDescent="0.3">
      <c r="A992" s="2" t="s">
        <v>993</v>
      </c>
      <c r="B992">
        <v>4.1666666666666666E-3</v>
      </c>
      <c r="C992">
        <v>4.3478260869565223E-2</v>
      </c>
      <c r="D992">
        <f t="shared" si="15"/>
        <v>10.434782608695654</v>
      </c>
    </row>
    <row r="993" spans="1:4" x14ac:dyDescent="0.3">
      <c r="A993" s="2" t="s">
        <v>994</v>
      </c>
      <c r="B993">
        <v>4.1666666666666666E-3</v>
      </c>
      <c r="C993">
        <v>4.3478260869565223E-2</v>
      </c>
      <c r="D993">
        <f t="shared" si="15"/>
        <v>10.434782608695654</v>
      </c>
    </row>
    <row r="994" spans="1:4" x14ac:dyDescent="0.3">
      <c r="A994" s="2" t="s">
        <v>995</v>
      </c>
      <c r="B994">
        <v>4.1666666666666666E-3</v>
      </c>
      <c r="C994">
        <v>4.3478260869565223E-2</v>
      </c>
      <c r="D994">
        <f t="shared" si="15"/>
        <v>10.434782608695654</v>
      </c>
    </row>
    <row r="995" spans="1:4" x14ac:dyDescent="0.3">
      <c r="A995" s="2" t="s">
        <v>996</v>
      </c>
      <c r="B995">
        <v>4.1666666666666666E-3</v>
      </c>
      <c r="C995">
        <v>4.3478260869565223E-2</v>
      </c>
      <c r="D995">
        <f t="shared" si="15"/>
        <v>10.434782608695654</v>
      </c>
    </row>
    <row r="996" spans="1:4" x14ac:dyDescent="0.3">
      <c r="A996" s="2" t="s">
        <v>997</v>
      </c>
      <c r="B996">
        <v>4.1666666666666666E-3</v>
      </c>
      <c r="C996">
        <v>4.3478260869565223E-2</v>
      </c>
      <c r="D996">
        <f t="shared" si="15"/>
        <v>10.434782608695654</v>
      </c>
    </row>
    <row r="997" spans="1:4" x14ac:dyDescent="0.3">
      <c r="A997" s="2" t="s">
        <v>998</v>
      </c>
      <c r="B997">
        <v>4.1666666666666666E-3</v>
      </c>
      <c r="C997">
        <v>4.3478260869565223E-2</v>
      </c>
      <c r="D997">
        <f t="shared" si="15"/>
        <v>10.434782608695654</v>
      </c>
    </row>
    <row r="998" spans="1:4" x14ac:dyDescent="0.3">
      <c r="A998" s="2" t="s">
        <v>999</v>
      </c>
      <c r="B998">
        <v>4.1666666666666666E-3</v>
      </c>
      <c r="C998">
        <v>4.3478260869565223E-2</v>
      </c>
      <c r="D998">
        <f t="shared" si="15"/>
        <v>10.434782608695654</v>
      </c>
    </row>
    <row r="999" spans="1:4" x14ac:dyDescent="0.3">
      <c r="A999" s="2" t="s">
        <v>1000</v>
      </c>
      <c r="B999">
        <v>4.1666666666666666E-3</v>
      </c>
      <c r="C999">
        <v>4.3478260869565223E-2</v>
      </c>
      <c r="D999">
        <f t="shared" si="15"/>
        <v>10.434782608695654</v>
      </c>
    </row>
    <row r="1000" spans="1:4" x14ac:dyDescent="0.3">
      <c r="A1000" s="2" t="s">
        <v>1001</v>
      </c>
      <c r="B1000">
        <v>4.1666666666666666E-3</v>
      </c>
      <c r="C1000">
        <v>4.3478260869565223E-2</v>
      </c>
      <c r="D1000">
        <f t="shared" si="15"/>
        <v>10.434782608695654</v>
      </c>
    </row>
    <row r="1001" spans="1:4" x14ac:dyDescent="0.3">
      <c r="A1001" s="2" t="s">
        <v>1002</v>
      </c>
      <c r="B1001">
        <v>4.1666666666666666E-3</v>
      </c>
      <c r="C1001">
        <v>4.3478260869565223E-2</v>
      </c>
      <c r="D1001">
        <f t="shared" si="15"/>
        <v>10.434782608695654</v>
      </c>
    </row>
    <row r="1002" spans="1:4" x14ac:dyDescent="0.3">
      <c r="A1002" s="2" t="s">
        <v>1003</v>
      </c>
      <c r="B1002">
        <v>4.1666666666666666E-3</v>
      </c>
      <c r="C1002">
        <v>4.3478260869565223E-2</v>
      </c>
      <c r="D1002">
        <f t="shared" si="15"/>
        <v>10.434782608695654</v>
      </c>
    </row>
    <row r="1003" spans="1:4" x14ac:dyDescent="0.3">
      <c r="A1003" s="2" t="s">
        <v>1004</v>
      </c>
      <c r="B1003">
        <v>4.1666666666666666E-3</v>
      </c>
      <c r="C1003">
        <v>4.3478260869565223E-2</v>
      </c>
      <c r="D1003">
        <f t="shared" si="15"/>
        <v>10.434782608695654</v>
      </c>
    </row>
    <row r="1004" spans="1:4" x14ac:dyDescent="0.3">
      <c r="A1004" s="2" t="s">
        <v>1005</v>
      </c>
      <c r="B1004">
        <v>4.1666666666666666E-3</v>
      </c>
      <c r="C1004">
        <v>4.3478260869565223E-2</v>
      </c>
      <c r="D1004">
        <f t="shared" si="15"/>
        <v>10.434782608695654</v>
      </c>
    </row>
    <row r="1005" spans="1:4" x14ac:dyDescent="0.3">
      <c r="A1005" s="2" t="s">
        <v>1006</v>
      </c>
      <c r="B1005">
        <v>4.1666666666666666E-3</v>
      </c>
      <c r="C1005">
        <v>4.3478260869565223E-2</v>
      </c>
      <c r="D1005">
        <f t="shared" si="15"/>
        <v>10.434782608695654</v>
      </c>
    </row>
    <row r="1006" spans="1:4" x14ac:dyDescent="0.3">
      <c r="A1006" s="2" t="s">
        <v>1007</v>
      </c>
      <c r="B1006">
        <v>4.1666666666666666E-3</v>
      </c>
      <c r="C1006">
        <v>4.3478260869565223E-2</v>
      </c>
      <c r="D1006">
        <f t="shared" si="15"/>
        <v>10.434782608695654</v>
      </c>
    </row>
    <row r="1007" spans="1:4" x14ac:dyDescent="0.3">
      <c r="A1007" s="2" t="s">
        <v>1008</v>
      </c>
      <c r="B1007">
        <v>4.1666666666666666E-3</v>
      </c>
      <c r="C1007">
        <v>4.3478260869565223E-2</v>
      </c>
      <c r="D1007">
        <f t="shared" si="15"/>
        <v>10.434782608695654</v>
      </c>
    </row>
    <row r="1008" spans="1:4" x14ac:dyDescent="0.3">
      <c r="A1008" s="2" t="s">
        <v>1009</v>
      </c>
      <c r="B1008">
        <v>4.1666666666666666E-3</v>
      </c>
      <c r="C1008">
        <v>4.3478260869565223E-2</v>
      </c>
      <c r="D1008">
        <f t="shared" si="15"/>
        <v>10.434782608695654</v>
      </c>
    </row>
    <row r="1009" spans="1:4" x14ac:dyDescent="0.3">
      <c r="A1009" s="2" t="s">
        <v>1010</v>
      </c>
      <c r="B1009">
        <v>4.1666666666666666E-3</v>
      </c>
      <c r="C1009">
        <v>4.3478260869565223E-2</v>
      </c>
      <c r="D1009">
        <f t="shared" si="15"/>
        <v>10.434782608695654</v>
      </c>
    </row>
    <row r="1010" spans="1:4" x14ac:dyDescent="0.3">
      <c r="A1010" s="2" t="s">
        <v>1011</v>
      </c>
      <c r="B1010">
        <v>4.1666666666666666E-3</v>
      </c>
      <c r="C1010">
        <v>4.3478260869565223E-2</v>
      </c>
      <c r="D1010">
        <f t="shared" si="15"/>
        <v>10.434782608695654</v>
      </c>
    </row>
    <row r="1011" spans="1:4" x14ac:dyDescent="0.3">
      <c r="A1011" s="2" t="s">
        <v>1012</v>
      </c>
      <c r="B1011">
        <v>4.1666666666666666E-3</v>
      </c>
      <c r="C1011">
        <v>4.3478260869565223E-2</v>
      </c>
      <c r="D1011">
        <f t="shared" si="15"/>
        <v>10.434782608695654</v>
      </c>
    </row>
    <row r="1012" spans="1:4" x14ac:dyDescent="0.3">
      <c r="A1012" s="2" t="s">
        <v>1013</v>
      </c>
      <c r="B1012">
        <v>4.1666666666666666E-3</v>
      </c>
      <c r="C1012">
        <v>4.3478260869565223E-2</v>
      </c>
      <c r="D1012">
        <f t="shared" si="15"/>
        <v>10.434782608695654</v>
      </c>
    </row>
    <row r="1013" spans="1:4" x14ac:dyDescent="0.3">
      <c r="A1013" s="2" t="s">
        <v>1014</v>
      </c>
      <c r="B1013">
        <v>4.1666666666666666E-3</v>
      </c>
      <c r="C1013">
        <v>4.3478260869565223E-2</v>
      </c>
      <c r="D1013">
        <f t="shared" si="15"/>
        <v>10.434782608695654</v>
      </c>
    </row>
    <row r="1014" spans="1:4" x14ac:dyDescent="0.3">
      <c r="A1014" s="2" t="s">
        <v>1015</v>
      </c>
      <c r="B1014">
        <v>4.1666666666666666E-3</v>
      </c>
      <c r="C1014">
        <v>4.3478260869565223E-2</v>
      </c>
      <c r="D1014">
        <f t="shared" si="15"/>
        <v>10.434782608695654</v>
      </c>
    </row>
    <row r="1015" spans="1:4" x14ac:dyDescent="0.3">
      <c r="A1015" s="2" t="s">
        <v>1016</v>
      </c>
      <c r="B1015">
        <v>4.1666666666666666E-3</v>
      </c>
      <c r="C1015">
        <v>4.3478260869565223E-2</v>
      </c>
      <c r="D1015">
        <f t="shared" si="15"/>
        <v>10.434782608695654</v>
      </c>
    </row>
    <row r="1016" spans="1:4" x14ac:dyDescent="0.3">
      <c r="A1016" s="2" t="s">
        <v>1017</v>
      </c>
      <c r="B1016">
        <v>4.1666666666666666E-3</v>
      </c>
      <c r="C1016">
        <v>4.3478260869565223E-2</v>
      </c>
      <c r="D1016">
        <f t="shared" si="15"/>
        <v>10.434782608695654</v>
      </c>
    </row>
    <row r="1017" spans="1:4" x14ac:dyDescent="0.3">
      <c r="A1017" s="2" t="s">
        <v>1018</v>
      </c>
      <c r="B1017">
        <v>4.1666666666666666E-3</v>
      </c>
      <c r="C1017">
        <v>4.3478260869565223E-2</v>
      </c>
      <c r="D1017">
        <f t="shared" si="15"/>
        <v>10.434782608695654</v>
      </c>
    </row>
    <row r="1018" spans="1:4" x14ac:dyDescent="0.3">
      <c r="A1018" s="2" t="s">
        <v>1019</v>
      </c>
      <c r="B1018">
        <v>4.1666666666666666E-3</v>
      </c>
      <c r="C1018">
        <v>4.3478260869565223E-2</v>
      </c>
      <c r="D1018">
        <f t="shared" si="15"/>
        <v>10.434782608695654</v>
      </c>
    </row>
    <row r="1019" spans="1:4" x14ac:dyDescent="0.3">
      <c r="A1019" s="2" t="s">
        <v>1020</v>
      </c>
      <c r="B1019">
        <v>4.1666666666666666E-3</v>
      </c>
      <c r="C1019">
        <v>4.3478260869565223E-2</v>
      </c>
      <c r="D1019">
        <f t="shared" si="15"/>
        <v>10.434782608695654</v>
      </c>
    </row>
    <row r="1020" spans="1:4" x14ac:dyDescent="0.3">
      <c r="A1020" s="2" t="s">
        <v>1021</v>
      </c>
      <c r="B1020">
        <v>4.1666666666666666E-3</v>
      </c>
      <c r="C1020">
        <v>4.3478260869565223E-2</v>
      </c>
      <c r="D1020">
        <f t="shared" si="15"/>
        <v>10.434782608695654</v>
      </c>
    </row>
    <row r="1021" spans="1:4" x14ac:dyDescent="0.3">
      <c r="A1021" s="2" t="s">
        <v>1022</v>
      </c>
      <c r="B1021">
        <v>4.1666666666666666E-3</v>
      </c>
      <c r="C1021">
        <v>4.3478260869565223E-2</v>
      </c>
      <c r="D1021">
        <f t="shared" si="15"/>
        <v>10.434782608695654</v>
      </c>
    </row>
    <row r="1022" spans="1:4" x14ac:dyDescent="0.3">
      <c r="A1022" s="2" t="s">
        <v>1023</v>
      </c>
      <c r="B1022">
        <v>4.1666666666666666E-3</v>
      </c>
      <c r="C1022">
        <v>4.3478260869565223E-2</v>
      </c>
      <c r="D1022">
        <f t="shared" si="15"/>
        <v>10.434782608695654</v>
      </c>
    </row>
    <row r="1023" spans="1:4" x14ac:dyDescent="0.3">
      <c r="A1023" s="2" t="s">
        <v>1024</v>
      </c>
      <c r="B1023">
        <v>4.1666666666666666E-3</v>
      </c>
      <c r="C1023">
        <v>4.3478260869565223E-2</v>
      </c>
      <c r="D1023">
        <f t="shared" si="15"/>
        <v>10.434782608695654</v>
      </c>
    </row>
    <row r="1024" spans="1:4" x14ac:dyDescent="0.3">
      <c r="A1024" s="2" t="s">
        <v>1025</v>
      </c>
      <c r="B1024">
        <v>4.1666666666666666E-3</v>
      </c>
      <c r="C1024">
        <v>4.3478260869565223E-2</v>
      </c>
      <c r="D1024">
        <f t="shared" si="15"/>
        <v>10.434782608695654</v>
      </c>
    </row>
    <row r="1025" spans="1:4" x14ac:dyDescent="0.3">
      <c r="A1025" s="2" t="s">
        <v>1026</v>
      </c>
      <c r="B1025">
        <v>4.1666666666666666E-3</v>
      </c>
      <c r="C1025">
        <v>4.3478260869565223E-2</v>
      </c>
      <c r="D1025">
        <f t="shared" si="15"/>
        <v>10.434782608695654</v>
      </c>
    </row>
    <row r="1026" spans="1:4" x14ac:dyDescent="0.3">
      <c r="A1026" s="2" t="s">
        <v>1027</v>
      </c>
      <c r="B1026">
        <v>4.1666666666666666E-3</v>
      </c>
      <c r="C1026">
        <v>4.3478260869565223E-2</v>
      </c>
      <c r="D1026">
        <f t="shared" ref="D1026:D1089" si="16">C1026/B1026</f>
        <v>10.434782608695654</v>
      </c>
    </row>
    <row r="1027" spans="1:4" x14ac:dyDescent="0.3">
      <c r="A1027" s="2" t="s">
        <v>1028</v>
      </c>
      <c r="B1027">
        <v>4.1666666666666666E-3</v>
      </c>
      <c r="C1027">
        <v>4.3478260869565223E-2</v>
      </c>
      <c r="D1027">
        <f t="shared" si="16"/>
        <v>10.434782608695654</v>
      </c>
    </row>
    <row r="1028" spans="1:4" x14ac:dyDescent="0.3">
      <c r="A1028" s="2" t="s">
        <v>1029</v>
      </c>
      <c r="B1028">
        <v>4.1666666666666666E-3</v>
      </c>
      <c r="C1028">
        <v>4.3478260869565223E-2</v>
      </c>
      <c r="D1028">
        <f t="shared" si="16"/>
        <v>10.434782608695654</v>
      </c>
    </row>
    <row r="1029" spans="1:4" x14ac:dyDescent="0.3">
      <c r="A1029" s="2" t="s">
        <v>1030</v>
      </c>
      <c r="B1029">
        <v>4.1666666666666666E-3</v>
      </c>
      <c r="C1029">
        <v>4.3478260869565223E-2</v>
      </c>
      <c r="D1029">
        <f t="shared" si="16"/>
        <v>10.434782608695654</v>
      </c>
    </row>
    <row r="1030" spans="1:4" x14ac:dyDescent="0.3">
      <c r="A1030" s="2" t="s">
        <v>1031</v>
      </c>
      <c r="B1030">
        <v>4.1666666666666666E-3</v>
      </c>
      <c r="C1030">
        <v>4.3478260869565223E-2</v>
      </c>
      <c r="D1030">
        <f t="shared" si="16"/>
        <v>10.434782608695654</v>
      </c>
    </row>
    <row r="1031" spans="1:4" x14ac:dyDescent="0.3">
      <c r="A1031" s="2" t="s">
        <v>1032</v>
      </c>
      <c r="B1031">
        <v>4.1666666666666666E-3</v>
      </c>
      <c r="C1031">
        <v>4.3478260869565223E-2</v>
      </c>
      <c r="D1031">
        <f t="shared" si="16"/>
        <v>10.434782608695654</v>
      </c>
    </row>
    <row r="1032" spans="1:4" x14ac:dyDescent="0.3">
      <c r="A1032" s="2" t="s">
        <v>1033</v>
      </c>
      <c r="B1032">
        <v>4.1666666666666666E-3</v>
      </c>
      <c r="C1032">
        <v>4.3478260869565223E-2</v>
      </c>
      <c r="D1032">
        <f t="shared" si="16"/>
        <v>10.434782608695654</v>
      </c>
    </row>
    <row r="1033" spans="1:4" x14ac:dyDescent="0.3">
      <c r="A1033" s="2" t="s">
        <v>1034</v>
      </c>
      <c r="B1033">
        <v>4.1666666666666666E-3</v>
      </c>
      <c r="C1033">
        <v>4.3478260869565223E-2</v>
      </c>
      <c r="D1033">
        <f t="shared" si="16"/>
        <v>10.434782608695654</v>
      </c>
    </row>
    <row r="1034" spans="1:4" x14ac:dyDescent="0.3">
      <c r="A1034" s="2" t="s">
        <v>1035</v>
      </c>
      <c r="B1034">
        <v>4.1666666666666666E-3</v>
      </c>
      <c r="C1034">
        <v>4.3478260869565223E-2</v>
      </c>
      <c r="D1034">
        <f t="shared" si="16"/>
        <v>10.434782608695654</v>
      </c>
    </row>
    <row r="1035" spans="1:4" x14ac:dyDescent="0.3">
      <c r="A1035" s="2" t="s">
        <v>1036</v>
      </c>
      <c r="B1035">
        <v>4.1666666666666666E-3</v>
      </c>
      <c r="C1035">
        <v>4.3478260869565223E-2</v>
      </c>
      <c r="D1035">
        <f t="shared" si="16"/>
        <v>10.434782608695654</v>
      </c>
    </row>
    <row r="1036" spans="1:4" x14ac:dyDescent="0.3">
      <c r="A1036" s="2" t="s">
        <v>1037</v>
      </c>
      <c r="B1036">
        <v>4.1666666666666666E-3</v>
      </c>
      <c r="C1036">
        <v>4.3478260869565223E-2</v>
      </c>
      <c r="D1036">
        <f t="shared" si="16"/>
        <v>10.434782608695654</v>
      </c>
    </row>
    <row r="1037" spans="1:4" x14ac:dyDescent="0.3">
      <c r="A1037" s="2" t="s">
        <v>1038</v>
      </c>
      <c r="B1037">
        <v>4.1666666666666666E-3</v>
      </c>
      <c r="C1037">
        <v>4.3478260869565223E-2</v>
      </c>
      <c r="D1037">
        <f t="shared" si="16"/>
        <v>10.434782608695654</v>
      </c>
    </row>
    <row r="1038" spans="1:4" x14ac:dyDescent="0.3">
      <c r="A1038" s="2" t="s">
        <v>1039</v>
      </c>
      <c r="B1038">
        <v>4.1666666666666666E-3</v>
      </c>
      <c r="C1038">
        <v>4.3478260869565223E-2</v>
      </c>
      <c r="D1038">
        <f t="shared" si="16"/>
        <v>10.434782608695654</v>
      </c>
    </row>
    <row r="1039" spans="1:4" x14ac:dyDescent="0.3">
      <c r="A1039" s="2" t="s">
        <v>1040</v>
      </c>
      <c r="B1039">
        <v>4.1666666666666666E-3</v>
      </c>
      <c r="C1039">
        <v>4.3478260869565223E-2</v>
      </c>
      <c r="D1039">
        <f t="shared" si="16"/>
        <v>10.434782608695654</v>
      </c>
    </row>
    <row r="1040" spans="1:4" x14ac:dyDescent="0.3">
      <c r="A1040" s="2" t="s">
        <v>1041</v>
      </c>
      <c r="B1040">
        <v>4.1666666666666666E-3</v>
      </c>
      <c r="C1040">
        <v>4.3478260869565223E-2</v>
      </c>
      <c r="D1040">
        <f t="shared" si="16"/>
        <v>10.434782608695654</v>
      </c>
    </row>
    <row r="1041" spans="1:4" x14ac:dyDescent="0.3">
      <c r="A1041" s="2" t="s">
        <v>1042</v>
      </c>
      <c r="B1041">
        <v>4.1666666666666666E-3</v>
      </c>
      <c r="C1041">
        <v>4.3478260869565223E-2</v>
      </c>
      <c r="D1041">
        <f t="shared" si="16"/>
        <v>10.434782608695654</v>
      </c>
    </row>
    <row r="1042" spans="1:4" x14ac:dyDescent="0.3">
      <c r="A1042" s="2" t="s">
        <v>1043</v>
      </c>
      <c r="B1042">
        <v>4.1666666666666666E-3</v>
      </c>
      <c r="C1042">
        <v>4.3478260869565223E-2</v>
      </c>
      <c r="D1042">
        <f t="shared" si="16"/>
        <v>10.434782608695654</v>
      </c>
    </row>
    <row r="1043" spans="1:4" x14ac:dyDescent="0.3">
      <c r="A1043" s="2" t="s">
        <v>1044</v>
      </c>
      <c r="B1043">
        <v>4.1666666666666666E-3</v>
      </c>
      <c r="C1043">
        <v>4.3478260869565223E-2</v>
      </c>
      <c r="D1043">
        <f t="shared" si="16"/>
        <v>10.434782608695654</v>
      </c>
    </row>
    <row r="1044" spans="1:4" x14ac:dyDescent="0.3">
      <c r="A1044" s="2" t="s">
        <v>1045</v>
      </c>
      <c r="B1044">
        <v>4.1666666666666666E-3</v>
      </c>
      <c r="C1044">
        <v>4.3478260869565223E-2</v>
      </c>
      <c r="D1044">
        <f t="shared" si="16"/>
        <v>10.434782608695654</v>
      </c>
    </row>
    <row r="1045" spans="1:4" x14ac:dyDescent="0.3">
      <c r="A1045" s="2" t="s">
        <v>1046</v>
      </c>
      <c r="B1045">
        <v>4.1666666666666666E-3</v>
      </c>
      <c r="C1045">
        <v>4.3478260869565223E-2</v>
      </c>
      <c r="D1045">
        <f t="shared" si="16"/>
        <v>10.434782608695654</v>
      </c>
    </row>
    <row r="1046" spans="1:4" x14ac:dyDescent="0.3">
      <c r="A1046" s="2" t="s">
        <v>1047</v>
      </c>
      <c r="B1046">
        <v>4.1666666666666666E-3</v>
      </c>
      <c r="C1046">
        <v>4.3478260869565223E-2</v>
      </c>
      <c r="D1046">
        <f t="shared" si="16"/>
        <v>10.434782608695654</v>
      </c>
    </row>
    <row r="1047" spans="1:4" x14ac:dyDescent="0.3">
      <c r="A1047" s="2" t="s">
        <v>1048</v>
      </c>
      <c r="B1047">
        <v>4.1666666666666666E-3</v>
      </c>
      <c r="C1047">
        <v>4.3478260869565223E-2</v>
      </c>
      <c r="D1047">
        <f t="shared" si="16"/>
        <v>10.434782608695654</v>
      </c>
    </row>
    <row r="1048" spans="1:4" x14ac:dyDescent="0.3">
      <c r="A1048" s="2" t="s">
        <v>1049</v>
      </c>
      <c r="B1048">
        <v>4.1666666666666666E-3</v>
      </c>
      <c r="C1048">
        <v>4.3478260869565223E-2</v>
      </c>
      <c r="D1048">
        <f t="shared" si="16"/>
        <v>10.434782608695654</v>
      </c>
    </row>
    <row r="1049" spans="1:4" x14ac:dyDescent="0.3">
      <c r="A1049" s="2" t="s">
        <v>1050</v>
      </c>
      <c r="B1049">
        <v>4.1666666666666666E-3</v>
      </c>
      <c r="C1049">
        <v>4.3478260869565223E-2</v>
      </c>
      <c r="D1049">
        <f t="shared" si="16"/>
        <v>10.434782608695654</v>
      </c>
    </row>
    <row r="1050" spans="1:4" x14ac:dyDescent="0.3">
      <c r="A1050" s="2" t="s">
        <v>1051</v>
      </c>
      <c r="B1050">
        <v>4.1666666666666666E-3</v>
      </c>
      <c r="C1050">
        <v>4.3478260869565223E-2</v>
      </c>
      <c r="D1050">
        <f t="shared" si="16"/>
        <v>10.434782608695654</v>
      </c>
    </row>
    <row r="1051" spans="1:4" x14ac:dyDescent="0.3">
      <c r="A1051" s="2" t="s">
        <v>1052</v>
      </c>
      <c r="B1051">
        <v>4.1666666666666666E-3</v>
      </c>
      <c r="C1051">
        <v>4.3478260869565223E-2</v>
      </c>
      <c r="D1051">
        <f t="shared" si="16"/>
        <v>10.434782608695654</v>
      </c>
    </row>
    <row r="1052" spans="1:4" x14ac:dyDescent="0.3">
      <c r="A1052" s="2" t="s">
        <v>1053</v>
      </c>
      <c r="B1052">
        <v>4.1666666666666666E-3</v>
      </c>
      <c r="C1052">
        <v>4.3478260869565223E-2</v>
      </c>
      <c r="D1052">
        <f t="shared" si="16"/>
        <v>10.434782608695654</v>
      </c>
    </row>
    <row r="1053" spans="1:4" x14ac:dyDescent="0.3">
      <c r="A1053" s="2" t="s">
        <v>1054</v>
      </c>
      <c r="B1053">
        <v>4.1666666666666666E-3</v>
      </c>
      <c r="C1053">
        <v>4.3478260869565223E-2</v>
      </c>
      <c r="D1053">
        <f t="shared" si="16"/>
        <v>10.434782608695654</v>
      </c>
    </row>
    <row r="1054" spans="1:4" x14ac:dyDescent="0.3">
      <c r="A1054" s="2" t="s">
        <v>1055</v>
      </c>
      <c r="B1054">
        <v>4.1666666666666666E-3</v>
      </c>
      <c r="C1054">
        <v>4.3478260869565223E-2</v>
      </c>
      <c r="D1054">
        <f t="shared" si="16"/>
        <v>10.434782608695654</v>
      </c>
    </row>
    <row r="1055" spans="1:4" x14ac:dyDescent="0.3">
      <c r="A1055" s="2" t="s">
        <v>1056</v>
      </c>
      <c r="B1055">
        <v>4.1666666666666666E-3</v>
      </c>
      <c r="C1055">
        <v>4.3478260869565223E-2</v>
      </c>
      <c r="D1055">
        <f t="shared" si="16"/>
        <v>10.434782608695654</v>
      </c>
    </row>
    <row r="1056" spans="1:4" x14ac:dyDescent="0.3">
      <c r="A1056" s="2" t="s">
        <v>1057</v>
      </c>
      <c r="B1056">
        <v>4.1666666666666666E-3</v>
      </c>
      <c r="C1056">
        <v>4.3478260869565223E-2</v>
      </c>
      <c r="D1056">
        <f t="shared" si="16"/>
        <v>10.434782608695654</v>
      </c>
    </row>
    <row r="1057" spans="1:4" x14ac:dyDescent="0.3">
      <c r="A1057" s="2" t="s">
        <v>1058</v>
      </c>
      <c r="B1057">
        <v>4.1666666666666666E-3</v>
      </c>
      <c r="C1057">
        <v>4.3478260869565223E-2</v>
      </c>
      <c r="D1057">
        <f t="shared" si="16"/>
        <v>10.434782608695654</v>
      </c>
    </row>
    <row r="1058" spans="1:4" x14ac:dyDescent="0.3">
      <c r="A1058" s="2" t="s">
        <v>1059</v>
      </c>
      <c r="B1058">
        <v>4.1666666666666666E-3</v>
      </c>
      <c r="C1058">
        <v>4.3478260869565223E-2</v>
      </c>
      <c r="D1058">
        <f t="shared" si="16"/>
        <v>10.434782608695654</v>
      </c>
    </row>
    <row r="1059" spans="1:4" x14ac:dyDescent="0.3">
      <c r="A1059" s="2" t="s">
        <v>1060</v>
      </c>
      <c r="B1059">
        <v>4.1666666666666666E-3</v>
      </c>
      <c r="C1059">
        <v>4.3478260869565223E-2</v>
      </c>
      <c r="D1059">
        <f t="shared" si="16"/>
        <v>10.434782608695654</v>
      </c>
    </row>
    <row r="1060" spans="1:4" x14ac:dyDescent="0.3">
      <c r="A1060" s="2" t="s">
        <v>1061</v>
      </c>
      <c r="B1060">
        <v>4.1666666666666666E-3</v>
      </c>
      <c r="C1060">
        <v>4.3478260869565223E-2</v>
      </c>
      <c r="D1060">
        <f t="shared" si="16"/>
        <v>10.434782608695654</v>
      </c>
    </row>
    <row r="1061" spans="1:4" x14ac:dyDescent="0.3">
      <c r="A1061" s="2" t="s">
        <v>1062</v>
      </c>
      <c r="B1061">
        <v>4.1666666666666666E-3</v>
      </c>
      <c r="C1061">
        <v>4.3478260869565223E-2</v>
      </c>
      <c r="D1061">
        <f t="shared" si="16"/>
        <v>10.434782608695654</v>
      </c>
    </row>
    <row r="1062" spans="1:4" x14ac:dyDescent="0.3">
      <c r="A1062" s="2" t="s">
        <v>1063</v>
      </c>
      <c r="B1062">
        <v>4.1666666666666666E-3</v>
      </c>
      <c r="C1062">
        <v>4.3478260869565223E-2</v>
      </c>
      <c r="D1062">
        <f t="shared" si="16"/>
        <v>10.434782608695654</v>
      </c>
    </row>
    <row r="1063" spans="1:4" x14ac:dyDescent="0.3">
      <c r="A1063" s="2" t="s">
        <v>1064</v>
      </c>
      <c r="B1063">
        <v>4.1666666666666666E-3</v>
      </c>
      <c r="C1063">
        <v>4.3478260869565223E-2</v>
      </c>
      <c r="D1063">
        <f t="shared" si="16"/>
        <v>10.434782608695654</v>
      </c>
    </row>
    <row r="1064" spans="1:4" x14ac:dyDescent="0.3">
      <c r="A1064" s="2" t="s">
        <v>1065</v>
      </c>
      <c r="B1064">
        <v>4.1666666666666666E-3</v>
      </c>
      <c r="C1064">
        <v>4.3478260869565223E-2</v>
      </c>
      <c r="D1064">
        <f t="shared" si="16"/>
        <v>10.434782608695654</v>
      </c>
    </row>
    <row r="1065" spans="1:4" x14ac:dyDescent="0.3">
      <c r="A1065" s="2" t="s">
        <v>1066</v>
      </c>
      <c r="B1065">
        <v>4.1666666666666666E-3</v>
      </c>
      <c r="C1065">
        <v>4.3478260869565223E-2</v>
      </c>
      <c r="D1065">
        <f t="shared" si="16"/>
        <v>10.434782608695654</v>
      </c>
    </row>
    <row r="1066" spans="1:4" x14ac:dyDescent="0.3">
      <c r="A1066" s="2" t="s">
        <v>1067</v>
      </c>
      <c r="B1066">
        <v>4.1666666666666666E-3</v>
      </c>
      <c r="C1066">
        <v>4.3478260869565223E-2</v>
      </c>
      <c r="D1066">
        <f t="shared" si="16"/>
        <v>10.434782608695654</v>
      </c>
    </row>
    <row r="1067" spans="1:4" x14ac:dyDescent="0.3">
      <c r="A1067" s="2" t="s">
        <v>1068</v>
      </c>
      <c r="B1067">
        <v>4.1666666666666666E-3</v>
      </c>
      <c r="C1067">
        <v>4.3478260869565223E-2</v>
      </c>
      <c r="D1067">
        <f t="shared" si="16"/>
        <v>10.434782608695654</v>
      </c>
    </row>
    <row r="1068" spans="1:4" x14ac:dyDescent="0.3">
      <c r="A1068" s="2" t="s">
        <v>1069</v>
      </c>
      <c r="B1068">
        <v>4.1666666666666666E-3</v>
      </c>
      <c r="C1068">
        <v>4.3478260869565223E-2</v>
      </c>
      <c r="D1068">
        <f t="shared" si="16"/>
        <v>10.434782608695654</v>
      </c>
    </row>
    <row r="1069" spans="1:4" x14ac:dyDescent="0.3">
      <c r="A1069" s="2" t="s">
        <v>1070</v>
      </c>
      <c r="B1069">
        <v>4.1666666666666666E-3</v>
      </c>
      <c r="C1069">
        <v>4.3478260869565223E-2</v>
      </c>
      <c r="D1069">
        <f t="shared" si="16"/>
        <v>10.434782608695654</v>
      </c>
    </row>
    <row r="1070" spans="1:4" x14ac:dyDescent="0.3">
      <c r="A1070" s="2" t="s">
        <v>1071</v>
      </c>
      <c r="B1070">
        <v>4.1666666666666666E-3</v>
      </c>
      <c r="C1070">
        <v>4.3478260869565223E-2</v>
      </c>
      <c r="D1070">
        <f t="shared" si="16"/>
        <v>10.434782608695654</v>
      </c>
    </row>
    <row r="1071" spans="1:4" x14ac:dyDescent="0.3">
      <c r="A1071" s="2" t="s">
        <v>1072</v>
      </c>
      <c r="B1071">
        <v>4.1666666666666666E-3</v>
      </c>
      <c r="C1071">
        <v>4.3478260869565223E-2</v>
      </c>
      <c r="D1071">
        <f t="shared" si="16"/>
        <v>10.434782608695654</v>
      </c>
    </row>
    <row r="1072" spans="1:4" x14ac:dyDescent="0.3">
      <c r="A1072" s="2" t="s">
        <v>1073</v>
      </c>
      <c r="B1072">
        <v>4.1666666666666666E-3</v>
      </c>
      <c r="C1072">
        <v>4.3478260869565223E-2</v>
      </c>
      <c r="D1072">
        <f t="shared" si="16"/>
        <v>10.434782608695654</v>
      </c>
    </row>
    <row r="1073" spans="1:4" x14ac:dyDescent="0.3">
      <c r="A1073" s="2" t="s">
        <v>1074</v>
      </c>
      <c r="B1073">
        <v>4.1666666666666666E-3</v>
      </c>
      <c r="C1073">
        <v>4.3478260869565223E-2</v>
      </c>
      <c r="D1073">
        <f t="shared" si="16"/>
        <v>10.434782608695654</v>
      </c>
    </row>
    <row r="1074" spans="1:4" x14ac:dyDescent="0.3">
      <c r="A1074" s="2" t="s">
        <v>1075</v>
      </c>
      <c r="B1074">
        <v>4.1666666666666666E-3</v>
      </c>
      <c r="C1074">
        <v>4.3478260869565223E-2</v>
      </c>
      <c r="D1074">
        <f t="shared" si="16"/>
        <v>10.434782608695654</v>
      </c>
    </row>
    <row r="1075" spans="1:4" x14ac:dyDescent="0.3">
      <c r="A1075" s="2" t="s">
        <v>1076</v>
      </c>
      <c r="B1075">
        <v>4.1666666666666666E-3</v>
      </c>
      <c r="C1075">
        <v>4.3478260869565223E-2</v>
      </c>
      <c r="D1075">
        <f t="shared" si="16"/>
        <v>10.434782608695654</v>
      </c>
    </row>
    <row r="1076" spans="1:4" x14ac:dyDescent="0.3">
      <c r="A1076" s="2" t="s">
        <v>1077</v>
      </c>
      <c r="B1076">
        <v>4.1666666666666666E-3</v>
      </c>
      <c r="C1076">
        <v>4.3478260869565223E-2</v>
      </c>
      <c r="D1076">
        <f t="shared" si="16"/>
        <v>10.434782608695654</v>
      </c>
    </row>
    <row r="1077" spans="1:4" x14ac:dyDescent="0.3">
      <c r="A1077" s="2" t="s">
        <v>1078</v>
      </c>
      <c r="B1077">
        <v>4.1666666666666666E-3</v>
      </c>
      <c r="C1077">
        <v>4.3478260869565223E-2</v>
      </c>
      <c r="D1077">
        <f t="shared" si="16"/>
        <v>10.434782608695654</v>
      </c>
    </row>
    <row r="1078" spans="1:4" x14ac:dyDescent="0.3">
      <c r="A1078" s="2" t="s">
        <v>1079</v>
      </c>
      <c r="B1078">
        <v>4.1666666666666666E-3</v>
      </c>
      <c r="C1078">
        <v>4.3478260869565223E-2</v>
      </c>
      <c r="D1078">
        <f t="shared" si="16"/>
        <v>10.434782608695654</v>
      </c>
    </row>
    <row r="1079" spans="1:4" x14ac:dyDescent="0.3">
      <c r="A1079" s="2" t="s">
        <v>1080</v>
      </c>
      <c r="B1079">
        <v>4.1666666666666666E-3</v>
      </c>
      <c r="C1079">
        <v>4.3478260869565223E-2</v>
      </c>
      <c r="D1079">
        <f t="shared" si="16"/>
        <v>10.434782608695654</v>
      </c>
    </row>
    <row r="1080" spans="1:4" x14ac:dyDescent="0.3">
      <c r="A1080" s="2" t="s">
        <v>1081</v>
      </c>
      <c r="B1080">
        <v>4.1666666666666666E-3</v>
      </c>
      <c r="C1080">
        <v>4.3478260869565223E-2</v>
      </c>
      <c r="D1080">
        <f t="shared" si="16"/>
        <v>10.434782608695654</v>
      </c>
    </row>
    <row r="1081" spans="1:4" x14ac:dyDescent="0.3">
      <c r="A1081" s="2" t="s">
        <v>1082</v>
      </c>
      <c r="B1081">
        <v>4.1666666666666666E-3</v>
      </c>
      <c r="C1081">
        <v>4.3478260869565223E-2</v>
      </c>
      <c r="D1081">
        <f t="shared" si="16"/>
        <v>10.434782608695654</v>
      </c>
    </row>
    <row r="1082" spans="1:4" x14ac:dyDescent="0.3">
      <c r="A1082" s="2" t="s">
        <v>1083</v>
      </c>
      <c r="B1082">
        <v>4.1666666666666666E-3</v>
      </c>
      <c r="C1082">
        <v>4.3478260869565223E-2</v>
      </c>
      <c r="D1082">
        <f t="shared" si="16"/>
        <v>10.434782608695654</v>
      </c>
    </row>
    <row r="1083" spans="1:4" x14ac:dyDescent="0.3">
      <c r="A1083" s="2" t="s">
        <v>1084</v>
      </c>
      <c r="B1083">
        <v>4.1666666666666666E-3</v>
      </c>
      <c r="C1083">
        <v>4.3478260869565223E-2</v>
      </c>
      <c r="D1083">
        <f t="shared" si="16"/>
        <v>10.434782608695654</v>
      </c>
    </row>
    <row r="1084" spans="1:4" x14ac:dyDescent="0.3">
      <c r="A1084" s="2" t="s">
        <v>1085</v>
      </c>
      <c r="B1084">
        <v>4.1666666666666666E-3</v>
      </c>
      <c r="C1084">
        <v>4.3478260869565223E-2</v>
      </c>
      <c r="D1084">
        <f t="shared" si="16"/>
        <v>10.434782608695654</v>
      </c>
    </row>
    <row r="1085" spans="1:4" x14ac:dyDescent="0.3">
      <c r="A1085" s="2" t="s">
        <v>1086</v>
      </c>
      <c r="B1085">
        <v>4.1666666666666666E-3</v>
      </c>
      <c r="C1085">
        <v>4.3478260869565223E-2</v>
      </c>
      <c r="D1085">
        <f t="shared" si="16"/>
        <v>10.434782608695654</v>
      </c>
    </row>
    <row r="1086" spans="1:4" x14ac:dyDescent="0.3">
      <c r="A1086" s="2" t="s">
        <v>1087</v>
      </c>
      <c r="B1086">
        <v>4.1666666666666666E-3</v>
      </c>
      <c r="C1086">
        <v>4.3478260869565223E-2</v>
      </c>
      <c r="D1086">
        <f t="shared" si="16"/>
        <v>10.434782608695654</v>
      </c>
    </row>
    <row r="1087" spans="1:4" x14ac:dyDescent="0.3">
      <c r="A1087" s="2" t="s">
        <v>1088</v>
      </c>
      <c r="B1087">
        <v>4.1666666666666666E-3</v>
      </c>
      <c r="C1087">
        <v>4.3478260869565223E-2</v>
      </c>
      <c r="D1087">
        <f t="shared" si="16"/>
        <v>10.434782608695654</v>
      </c>
    </row>
    <row r="1088" spans="1:4" x14ac:dyDescent="0.3">
      <c r="A1088" s="2" t="s">
        <v>1089</v>
      </c>
      <c r="B1088">
        <v>4.1666666666666666E-3</v>
      </c>
      <c r="C1088">
        <v>4.3478260869565223E-2</v>
      </c>
      <c r="D1088">
        <f t="shared" si="16"/>
        <v>10.434782608695654</v>
      </c>
    </row>
    <row r="1089" spans="1:4" x14ac:dyDescent="0.3">
      <c r="A1089" s="2" t="s">
        <v>1090</v>
      </c>
      <c r="B1089">
        <v>4.1666666666666666E-3</v>
      </c>
      <c r="C1089">
        <v>4.3478260869565223E-2</v>
      </c>
      <c r="D1089">
        <f t="shared" si="16"/>
        <v>10.434782608695654</v>
      </c>
    </row>
    <row r="1090" spans="1:4" x14ac:dyDescent="0.3">
      <c r="A1090" s="2" t="s">
        <v>1091</v>
      </c>
      <c r="B1090">
        <v>4.1666666666666666E-3</v>
      </c>
      <c r="C1090">
        <v>4.3478260869565223E-2</v>
      </c>
      <c r="D1090">
        <f t="shared" ref="D1090:D1153" si="17">C1090/B1090</f>
        <v>10.434782608695654</v>
      </c>
    </row>
    <row r="1091" spans="1:4" x14ac:dyDescent="0.3">
      <c r="A1091" s="2" t="s">
        <v>1092</v>
      </c>
      <c r="B1091">
        <v>4.1666666666666666E-3</v>
      </c>
      <c r="C1091">
        <v>4.3478260869565223E-2</v>
      </c>
      <c r="D1091">
        <f t="shared" si="17"/>
        <v>10.434782608695654</v>
      </c>
    </row>
    <row r="1092" spans="1:4" x14ac:dyDescent="0.3">
      <c r="A1092" s="2" t="s">
        <v>1093</v>
      </c>
      <c r="B1092">
        <v>4.1666666666666666E-3</v>
      </c>
      <c r="C1092">
        <v>4.3478260869565223E-2</v>
      </c>
      <c r="D1092">
        <f t="shared" si="17"/>
        <v>10.434782608695654</v>
      </c>
    </row>
    <row r="1093" spans="1:4" x14ac:dyDescent="0.3">
      <c r="A1093" s="2" t="s">
        <v>1094</v>
      </c>
      <c r="B1093">
        <v>4.1666666666666666E-3</v>
      </c>
      <c r="C1093">
        <v>4.3478260869565223E-2</v>
      </c>
      <c r="D1093">
        <f t="shared" si="17"/>
        <v>10.434782608695654</v>
      </c>
    </row>
    <row r="1094" spans="1:4" x14ac:dyDescent="0.3">
      <c r="A1094" s="2" t="s">
        <v>1095</v>
      </c>
      <c r="B1094">
        <v>4.1666666666666666E-3</v>
      </c>
      <c r="C1094">
        <v>4.3478260869565223E-2</v>
      </c>
      <c r="D1094">
        <f t="shared" si="17"/>
        <v>10.434782608695654</v>
      </c>
    </row>
    <row r="1095" spans="1:4" x14ac:dyDescent="0.3">
      <c r="A1095" s="2" t="s">
        <v>1096</v>
      </c>
      <c r="B1095">
        <v>4.1666666666666666E-3</v>
      </c>
      <c r="C1095">
        <v>4.3478260869565223E-2</v>
      </c>
      <c r="D1095">
        <f t="shared" si="17"/>
        <v>10.434782608695654</v>
      </c>
    </row>
    <row r="1096" spans="1:4" x14ac:dyDescent="0.3">
      <c r="A1096" s="2" t="s">
        <v>1097</v>
      </c>
      <c r="B1096">
        <v>4.1666666666666666E-3</v>
      </c>
      <c r="C1096">
        <v>2.1739130434782612E-2</v>
      </c>
      <c r="D1096">
        <f t="shared" si="17"/>
        <v>5.2173913043478271</v>
      </c>
    </row>
    <row r="1097" spans="1:4" x14ac:dyDescent="0.3">
      <c r="A1097" s="2" t="s">
        <v>1098</v>
      </c>
      <c r="B1097">
        <v>4.1666666666666666E-3</v>
      </c>
      <c r="C1097">
        <v>2.1739130434782612E-2</v>
      </c>
      <c r="D1097">
        <f t="shared" si="17"/>
        <v>5.2173913043478271</v>
      </c>
    </row>
    <row r="1098" spans="1:4" x14ac:dyDescent="0.3">
      <c r="A1098" s="2" t="s">
        <v>1099</v>
      </c>
      <c r="B1098">
        <v>4.1666666666666666E-3</v>
      </c>
      <c r="C1098">
        <v>2.1739130434782612E-2</v>
      </c>
      <c r="D1098">
        <f t="shared" si="17"/>
        <v>5.2173913043478271</v>
      </c>
    </row>
    <row r="1099" spans="1:4" x14ac:dyDescent="0.3">
      <c r="A1099" s="2" t="s">
        <v>1100</v>
      </c>
      <c r="B1099">
        <v>4.1666666666666666E-3</v>
      </c>
      <c r="C1099">
        <v>2.1739130434782612E-2</v>
      </c>
      <c r="D1099">
        <f t="shared" si="17"/>
        <v>5.2173913043478271</v>
      </c>
    </row>
    <row r="1100" spans="1:4" x14ac:dyDescent="0.3">
      <c r="A1100" s="2" t="s">
        <v>1101</v>
      </c>
      <c r="B1100">
        <v>4.1666666666666666E-3</v>
      </c>
      <c r="C1100">
        <v>2.1739130434782612E-2</v>
      </c>
      <c r="D1100">
        <f t="shared" si="17"/>
        <v>5.2173913043478271</v>
      </c>
    </row>
    <row r="1101" spans="1:4" x14ac:dyDescent="0.3">
      <c r="A1101" s="2" t="s">
        <v>1102</v>
      </c>
      <c r="B1101">
        <v>4.1666666666666666E-3</v>
      </c>
      <c r="C1101">
        <v>2.1739130434782612E-2</v>
      </c>
      <c r="D1101">
        <f t="shared" si="17"/>
        <v>5.2173913043478271</v>
      </c>
    </row>
    <row r="1102" spans="1:4" x14ac:dyDescent="0.3">
      <c r="A1102" s="2" t="s">
        <v>1103</v>
      </c>
      <c r="B1102">
        <v>4.1666666666666666E-3</v>
      </c>
      <c r="C1102">
        <v>2.1739130434782612E-2</v>
      </c>
      <c r="D1102">
        <f t="shared" si="17"/>
        <v>5.2173913043478271</v>
      </c>
    </row>
    <row r="1103" spans="1:4" x14ac:dyDescent="0.3">
      <c r="A1103" s="2" t="s">
        <v>1104</v>
      </c>
      <c r="B1103">
        <v>4.1666666666666666E-3</v>
      </c>
      <c r="C1103">
        <v>2.1739130434782612E-2</v>
      </c>
      <c r="D1103">
        <f t="shared" si="17"/>
        <v>5.2173913043478271</v>
      </c>
    </row>
    <row r="1104" spans="1:4" x14ac:dyDescent="0.3">
      <c r="A1104" s="2" t="s">
        <v>1105</v>
      </c>
      <c r="B1104">
        <v>4.1666666666666666E-3</v>
      </c>
      <c r="C1104">
        <v>2.1739130434782612E-2</v>
      </c>
      <c r="D1104">
        <f t="shared" si="17"/>
        <v>5.2173913043478271</v>
      </c>
    </row>
    <row r="1105" spans="1:4" x14ac:dyDescent="0.3">
      <c r="A1105" s="2" t="s">
        <v>1106</v>
      </c>
      <c r="B1105">
        <v>4.1666666666666666E-3</v>
      </c>
      <c r="C1105">
        <v>2.1739130434782612E-2</v>
      </c>
      <c r="D1105">
        <f t="shared" si="17"/>
        <v>5.2173913043478271</v>
      </c>
    </row>
    <row r="1106" spans="1:4" x14ac:dyDescent="0.3">
      <c r="A1106" s="2" t="s">
        <v>1107</v>
      </c>
      <c r="B1106">
        <v>4.1666666666666666E-3</v>
      </c>
      <c r="C1106">
        <v>2.1739130434782612E-2</v>
      </c>
      <c r="D1106">
        <f t="shared" si="17"/>
        <v>5.2173913043478271</v>
      </c>
    </row>
    <row r="1107" spans="1:4" x14ac:dyDescent="0.3">
      <c r="A1107" s="2" t="s">
        <v>1108</v>
      </c>
      <c r="B1107">
        <v>4.1666666666666666E-3</v>
      </c>
      <c r="C1107">
        <v>2.1739130434782612E-2</v>
      </c>
      <c r="D1107">
        <f t="shared" si="17"/>
        <v>5.2173913043478271</v>
      </c>
    </row>
    <row r="1108" spans="1:4" x14ac:dyDescent="0.3">
      <c r="A1108" s="2" t="s">
        <v>1109</v>
      </c>
      <c r="B1108">
        <v>4.1666666666666666E-3</v>
      </c>
      <c r="C1108">
        <v>2.1739130434782612E-2</v>
      </c>
      <c r="D1108">
        <f t="shared" si="17"/>
        <v>5.2173913043478271</v>
      </c>
    </row>
    <row r="1109" spans="1:4" x14ac:dyDescent="0.3">
      <c r="A1109" s="2" t="s">
        <v>1110</v>
      </c>
      <c r="B1109">
        <v>4.1666666666666666E-3</v>
      </c>
      <c r="C1109">
        <v>2.1739130434782612E-2</v>
      </c>
      <c r="D1109">
        <f t="shared" si="17"/>
        <v>5.2173913043478271</v>
      </c>
    </row>
    <row r="1110" spans="1:4" x14ac:dyDescent="0.3">
      <c r="A1110" s="2" t="s">
        <v>1111</v>
      </c>
      <c r="B1110">
        <v>4.1666666666666666E-3</v>
      </c>
      <c r="C1110">
        <v>2.1739130434782612E-2</v>
      </c>
      <c r="D1110">
        <f t="shared" si="17"/>
        <v>5.2173913043478271</v>
      </c>
    </row>
    <row r="1111" spans="1:4" x14ac:dyDescent="0.3">
      <c r="A1111" s="2" t="s">
        <v>1112</v>
      </c>
      <c r="B1111">
        <v>4.1666666666666666E-3</v>
      </c>
      <c r="C1111">
        <v>2.1739130434782612E-2</v>
      </c>
      <c r="D1111">
        <f t="shared" si="17"/>
        <v>5.2173913043478271</v>
      </c>
    </row>
    <row r="1112" spans="1:4" x14ac:dyDescent="0.3">
      <c r="A1112" s="2" t="s">
        <v>1113</v>
      </c>
      <c r="B1112">
        <v>4.1666666666666666E-3</v>
      </c>
      <c r="C1112">
        <v>2.1739130434782612E-2</v>
      </c>
      <c r="D1112">
        <f t="shared" si="17"/>
        <v>5.2173913043478271</v>
      </c>
    </row>
    <row r="1113" spans="1:4" x14ac:dyDescent="0.3">
      <c r="A1113" s="2" t="s">
        <v>1114</v>
      </c>
      <c r="B1113">
        <v>4.1666666666666666E-3</v>
      </c>
      <c r="C1113">
        <v>2.1739130434782612E-2</v>
      </c>
      <c r="D1113">
        <f t="shared" si="17"/>
        <v>5.2173913043478271</v>
      </c>
    </row>
    <row r="1114" spans="1:4" x14ac:dyDescent="0.3">
      <c r="A1114" s="2" t="s">
        <v>1115</v>
      </c>
      <c r="B1114">
        <v>4.1666666666666666E-3</v>
      </c>
      <c r="C1114">
        <v>2.1739130434782612E-2</v>
      </c>
      <c r="D1114">
        <f t="shared" si="17"/>
        <v>5.2173913043478271</v>
      </c>
    </row>
    <row r="1115" spans="1:4" x14ac:dyDescent="0.3">
      <c r="A1115" s="2" t="s">
        <v>1116</v>
      </c>
      <c r="B1115">
        <v>4.1666666666666666E-3</v>
      </c>
      <c r="C1115">
        <v>2.1739130434782612E-2</v>
      </c>
      <c r="D1115">
        <f t="shared" si="17"/>
        <v>5.2173913043478271</v>
      </c>
    </row>
    <row r="1116" spans="1:4" x14ac:dyDescent="0.3">
      <c r="A1116" s="2" t="s">
        <v>1117</v>
      </c>
      <c r="B1116">
        <v>4.1666666666666666E-3</v>
      </c>
      <c r="C1116">
        <v>2.1739130434782612E-2</v>
      </c>
      <c r="D1116">
        <f t="shared" si="17"/>
        <v>5.2173913043478271</v>
      </c>
    </row>
    <row r="1117" spans="1:4" x14ac:dyDescent="0.3">
      <c r="A1117" s="2" t="s">
        <v>1118</v>
      </c>
      <c r="B1117">
        <v>4.1666666666666666E-3</v>
      </c>
      <c r="C1117">
        <v>2.1739130434782612E-2</v>
      </c>
      <c r="D1117">
        <f t="shared" si="17"/>
        <v>5.2173913043478271</v>
      </c>
    </row>
    <row r="1118" spans="1:4" x14ac:dyDescent="0.3">
      <c r="A1118" s="2" t="s">
        <v>1119</v>
      </c>
      <c r="B1118">
        <v>4.1666666666666666E-3</v>
      </c>
      <c r="C1118">
        <v>2.1739130434782612E-2</v>
      </c>
      <c r="D1118">
        <f t="shared" si="17"/>
        <v>5.2173913043478271</v>
      </c>
    </row>
    <row r="1119" spans="1:4" x14ac:dyDescent="0.3">
      <c r="A1119" s="2" t="s">
        <v>1120</v>
      </c>
      <c r="B1119">
        <v>4.1666666666666666E-3</v>
      </c>
      <c r="C1119">
        <v>2.1739130434782612E-2</v>
      </c>
      <c r="D1119">
        <f t="shared" si="17"/>
        <v>5.2173913043478271</v>
      </c>
    </row>
    <row r="1120" spans="1:4" x14ac:dyDescent="0.3">
      <c r="A1120" s="2" t="s">
        <v>1121</v>
      </c>
      <c r="B1120">
        <v>4.1666666666666666E-3</v>
      </c>
      <c r="C1120">
        <v>2.1739130434782612E-2</v>
      </c>
      <c r="D1120">
        <f t="shared" si="17"/>
        <v>5.2173913043478271</v>
      </c>
    </row>
    <row r="1121" spans="1:4" x14ac:dyDescent="0.3">
      <c r="A1121" s="2" t="s">
        <v>1122</v>
      </c>
      <c r="B1121">
        <v>4.1666666666666666E-3</v>
      </c>
      <c r="C1121">
        <v>2.1739130434782612E-2</v>
      </c>
      <c r="D1121">
        <f t="shared" si="17"/>
        <v>5.2173913043478271</v>
      </c>
    </row>
    <row r="1122" spans="1:4" x14ac:dyDescent="0.3">
      <c r="A1122" s="2" t="s">
        <v>1123</v>
      </c>
      <c r="B1122">
        <v>4.1666666666666666E-3</v>
      </c>
      <c r="C1122">
        <v>2.1739130434782612E-2</v>
      </c>
      <c r="D1122">
        <f t="shared" si="17"/>
        <v>5.2173913043478271</v>
      </c>
    </row>
    <row r="1123" spans="1:4" x14ac:dyDescent="0.3">
      <c r="A1123" s="2" t="s">
        <v>1124</v>
      </c>
      <c r="B1123">
        <v>4.1666666666666666E-3</v>
      </c>
      <c r="C1123">
        <v>2.1739130434782612E-2</v>
      </c>
      <c r="D1123">
        <f t="shared" si="17"/>
        <v>5.2173913043478271</v>
      </c>
    </row>
    <row r="1124" spans="1:4" x14ac:dyDescent="0.3">
      <c r="A1124" s="2" t="s">
        <v>1125</v>
      </c>
      <c r="B1124">
        <v>4.1666666666666666E-3</v>
      </c>
      <c r="C1124">
        <v>2.1739130434782612E-2</v>
      </c>
      <c r="D1124">
        <f t="shared" si="17"/>
        <v>5.2173913043478271</v>
      </c>
    </row>
    <row r="1125" spans="1:4" x14ac:dyDescent="0.3">
      <c r="A1125" s="2" t="s">
        <v>1126</v>
      </c>
      <c r="B1125">
        <v>4.1666666666666666E-3</v>
      </c>
      <c r="C1125">
        <v>2.1739130434782612E-2</v>
      </c>
      <c r="D1125">
        <f t="shared" si="17"/>
        <v>5.2173913043478271</v>
      </c>
    </row>
    <row r="1126" spans="1:4" x14ac:dyDescent="0.3">
      <c r="A1126" s="2" t="s">
        <v>1127</v>
      </c>
      <c r="B1126">
        <v>4.1666666666666666E-3</v>
      </c>
      <c r="C1126">
        <v>2.1739130434782612E-2</v>
      </c>
      <c r="D1126">
        <f t="shared" si="17"/>
        <v>5.2173913043478271</v>
      </c>
    </row>
    <row r="1127" spans="1:4" x14ac:dyDescent="0.3">
      <c r="A1127" s="2" t="s">
        <v>1128</v>
      </c>
      <c r="B1127">
        <v>4.1666666666666666E-3</v>
      </c>
      <c r="C1127">
        <v>2.1739130434782612E-2</v>
      </c>
      <c r="D1127">
        <f t="shared" si="17"/>
        <v>5.2173913043478271</v>
      </c>
    </row>
    <row r="1128" spans="1:4" x14ac:dyDescent="0.3">
      <c r="A1128" s="2" t="s">
        <v>1129</v>
      </c>
      <c r="B1128">
        <v>4.1666666666666666E-3</v>
      </c>
      <c r="C1128">
        <v>2.1739130434782612E-2</v>
      </c>
      <c r="D1128">
        <f t="shared" si="17"/>
        <v>5.2173913043478271</v>
      </c>
    </row>
    <row r="1129" spans="1:4" x14ac:dyDescent="0.3">
      <c r="A1129" s="2" t="s">
        <v>1130</v>
      </c>
      <c r="B1129">
        <v>4.1666666666666666E-3</v>
      </c>
      <c r="C1129">
        <v>2.1739130434782612E-2</v>
      </c>
      <c r="D1129">
        <f t="shared" si="17"/>
        <v>5.2173913043478271</v>
      </c>
    </row>
    <row r="1130" spans="1:4" x14ac:dyDescent="0.3">
      <c r="A1130" s="2" t="s">
        <v>1131</v>
      </c>
      <c r="B1130">
        <v>4.1666666666666666E-3</v>
      </c>
      <c r="C1130">
        <v>2.1739130434782612E-2</v>
      </c>
      <c r="D1130">
        <f t="shared" si="17"/>
        <v>5.2173913043478271</v>
      </c>
    </row>
    <row r="1131" spans="1:4" x14ac:dyDescent="0.3">
      <c r="A1131" s="2" t="s">
        <v>1132</v>
      </c>
      <c r="B1131">
        <v>4.1666666666666666E-3</v>
      </c>
      <c r="C1131">
        <v>2.1739130434782612E-2</v>
      </c>
      <c r="D1131">
        <f t="shared" si="17"/>
        <v>5.2173913043478271</v>
      </c>
    </row>
    <row r="1132" spans="1:4" x14ac:dyDescent="0.3">
      <c r="A1132" s="2" t="s">
        <v>1133</v>
      </c>
      <c r="B1132">
        <v>4.1666666666666666E-3</v>
      </c>
      <c r="C1132">
        <v>2.1739130434782612E-2</v>
      </c>
      <c r="D1132">
        <f t="shared" si="17"/>
        <v>5.2173913043478271</v>
      </c>
    </row>
    <row r="1133" spans="1:4" x14ac:dyDescent="0.3">
      <c r="A1133" s="2" t="s">
        <v>1134</v>
      </c>
      <c r="B1133">
        <v>4.1666666666666666E-3</v>
      </c>
      <c r="C1133">
        <v>2.1739130434782612E-2</v>
      </c>
      <c r="D1133">
        <f t="shared" si="17"/>
        <v>5.2173913043478271</v>
      </c>
    </row>
    <row r="1134" spans="1:4" x14ac:dyDescent="0.3">
      <c r="A1134" s="2" t="s">
        <v>1135</v>
      </c>
      <c r="B1134">
        <v>4.1666666666666666E-3</v>
      </c>
      <c r="C1134">
        <v>2.1739130434782612E-2</v>
      </c>
      <c r="D1134">
        <f t="shared" si="17"/>
        <v>5.2173913043478271</v>
      </c>
    </row>
    <row r="1135" spans="1:4" x14ac:dyDescent="0.3">
      <c r="A1135" s="2" t="s">
        <v>1136</v>
      </c>
      <c r="B1135">
        <v>4.1666666666666666E-3</v>
      </c>
      <c r="C1135">
        <v>2.1739130434782612E-2</v>
      </c>
      <c r="D1135">
        <f t="shared" si="17"/>
        <v>5.2173913043478271</v>
      </c>
    </row>
    <row r="1136" spans="1:4" x14ac:dyDescent="0.3">
      <c r="A1136" s="2" t="s">
        <v>1137</v>
      </c>
      <c r="B1136">
        <v>4.1666666666666666E-3</v>
      </c>
      <c r="C1136">
        <v>2.1739130434782612E-2</v>
      </c>
      <c r="D1136">
        <f t="shared" si="17"/>
        <v>5.2173913043478271</v>
      </c>
    </row>
    <row r="1137" spans="1:4" x14ac:dyDescent="0.3">
      <c r="A1137" s="2" t="s">
        <v>1138</v>
      </c>
      <c r="B1137">
        <v>4.1666666666666666E-3</v>
      </c>
      <c r="C1137">
        <v>2.1739130434782612E-2</v>
      </c>
      <c r="D1137">
        <f t="shared" si="17"/>
        <v>5.2173913043478271</v>
      </c>
    </row>
    <row r="1138" spans="1:4" x14ac:dyDescent="0.3">
      <c r="A1138" s="2" t="s">
        <v>1139</v>
      </c>
      <c r="B1138">
        <v>4.1666666666666666E-3</v>
      </c>
      <c r="C1138">
        <v>2.1739130434782612E-2</v>
      </c>
      <c r="D1138">
        <f t="shared" si="17"/>
        <v>5.2173913043478271</v>
      </c>
    </row>
    <row r="1139" spans="1:4" x14ac:dyDescent="0.3">
      <c r="A1139" s="2" t="s">
        <v>1140</v>
      </c>
      <c r="B1139">
        <v>4.1666666666666666E-3</v>
      </c>
      <c r="C1139">
        <v>2.1739130434782612E-2</v>
      </c>
      <c r="D1139">
        <f t="shared" si="17"/>
        <v>5.2173913043478271</v>
      </c>
    </row>
    <row r="1140" spans="1:4" x14ac:dyDescent="0.3">
      <c r="A1140" s="2" t="s">
        <v>1141</v>
      </c>
      <c r="B1140">
        <v>4.1666666666666666E-3</v>
      </c>
      <c r="C1140">
        <v>2.1739130434782612E-2</v>
      </c>
      <c r="D1140">
        <f t="shared" si="17"/>
        <v>5.2173913043478271</v>
      </c>
    </row>
    <row r="1141" spans="1:4" x14ac:dyDescent="0.3">
      <c r="A1141" s="2" t="s">
        <v>1142</v>
      </c>
      <c r="B1141">
        <v>4.1666666666666666E-3</v>
      </c>
      <c r="C1141">
        <v>2.1739130434782612E-2</v>
      </c>
      <c r="D1141">
        <f t="shared" si="17"/>
        <v>5.2173913043478271</v>
      </c>
    </row>
    <row r="1142" spans="1:4" x14ac:dyDescent="0.3">
      <c r="A1142" s="2" t="s">
        <v>1143</v>
      </c>
      <c r="B1142">
        <v>4.1666666666666666E-3</v>
      </c>
      <c r="C1142">
        <v>2.1739130434782612E-2</v>
      </c>
      <c r="D1142">
        <f t="shared" si="17"/>
        <v>5.2173913043478271</v>
      </c>
    </row>
    <row r="1143" spans="1:4" x14ac:dyDescent="0.3">
      <c r="A1143" s="2" t="s">
        <v>1144</v>
      </c>
      <c r="B1143">
        <v>4.1666666666666666E-3</v>
      </c>
      <c r="C1143">
        <v>2.1739130434782612E-2</v>
      </c>
      <c r="D1143">
        <f t="shared" si="17"/>
        <v>5.2173913043478271</v>
      </c>
    </row>
    <row r="1144" spans="1:4" x14ac:dyDescent="0.3">
      <c r="A1144" s="2" t="s">
        <v>1145</v>
      </c>
      <c r="B1144">
        <v>4.1666666666666666E-3</v>
      </c>
      <c r="C1144">
        <v>2.1739130434782612E-2</v>
      </c>
      <c r="D1144">
        <f t="shared" si="17"/>
        <v>5.2173913043478271</v>
      </c>
    </row>
    <row r="1145" spans="1:4" x14ac:dyDescent="0.3">
      <c r="A1145" s="2" t="s">
        <v>1146</v>
      </c>
      <c r="B1145">
        <v>4.1666666666666666E-3</v>
      </c>
      <c r="C1145">
        <v>2.1739130434782612E-2</v>
      </c>
      <c r="D1145">
        <f t="shared" si="17"/>
        <v>5.2173913043478271</v>
      </c>
    </row>
    <row r="1146" spans="1:4" x14ac:dyDescent="0.3">
      <c r="A1146" s="2" t="s">
        <v>1147</v>
      </c>
      <c r="B1146">
        <v>4.1666666666666666E-3</v>
      </c>
      <c r="C1146">
        <v>2.1739130434782612E-2</v>
      </c>
      <c r="D1146">
        <f t="shared" si="17"/>
        <v>5.2173913043478271</v>
      </c>
    </row>
    <row r="1147" spans="1:4" x14ac:dyDescent="0.3">
      <c r="A1147" s="2" t="s">
        <v>1148</v>
      </c>
      <c r="B1147">
        <v>4.1666666666666666E-3</v>
      </c>
      <c r="C1147">
        <v>2.1739130434782612E-2</v>
      </c>
      <c r="D1147">
        <f t="shared" si="17"/>
        <v>5.2173913043478271</v>
      </c>
    </row>
    <row r="1148" spans="1:4" x14ac:dyDescent="0.3">
      <c r="A1148" s="2" t="s">
        <v>1149</v>
      </c>
      <c r="B1148">
        <v>4.1666666666666666E-3</v>
      </c>
      <c r="C1148">
        <v>2.1739130434782612E-2</v>
      </c>
      <c r="D1148">
        <f t="shared" si="17"/>
        <v>5.2173913043478271</v>
      </c>
    </row>
    <row r="1149" spans="1:4" x14ac:dyDescent="0.3">
      <c r="A1149" s="2" t="s">
        <v>1150</v>
      </c>
      <c r="B1149">
        <v>4.1666666666666666E-3</v>
      </c>
      <c r="C1149">
        <v>2.1739130434782612E-2</v>
      </c>
      <c r="D1149">
        <f t="shared" si="17"/>
        <v>5.2173913043478271</v>
      </c>
    </row>
    <row r="1150" spans="1:4" x14ac:dyDescent="0.3">
      <c r="A1150" s="2" t="s">
        <v>1151</v>
      </c>
      <c r="B1150">
        <v>4.1666666666666666E-3</v>
      </c>
      <c r="C1150">
        <v>2.1739130434782612E-2</v>
      </c>
      <c r="D1150">
        <f t="shared" si="17"/>
        <v>5.2173913043478271</v>
      </c>
    </row>
    <row r="1151" spans="1:4" x14ac:dyDescent="0.3">
      <c r="A1151" s="2" t="s">
        <v>1152</v>
      </c>
      <c r="B1151">
        <v>4.1666666666666666E-3</v>
      </c>
      <c r="C1151">
        <v>2.1739130434782612E-2</v>
      </c>
      <c r="D1151">
        <f t="shared" si="17"/>
        <v>5.2173913043478271</v>
      </c>
    </row>
    <row r="1152" spans="1:4" x14ac:dyDescent="0.3">
      <c r="A1152" s="2" t="s">
        <v>1153</v>
      </c>
      <c r="B1152">
        <v>4.1666666666666666E-3</v>
      </c>
      <c r="C1152">
        <v>2.1739130434782612E-2</v>
      </c>
      <c r="D1152">
        <f t="shared" si="17"/>
        <v>5.2173913043478271</v>
      </c>
    </row>
    <row r="1153" spans="1:4" x14ac:dyDescent="0.3">
      <c r="A1153" s="2" t="s">
        <v>1154</v>
      </c>
      <c r="B1153">
        <v>4.1666666666666666E-3</v>
      </c>
      <c r="C1153">
        <v>2.1739130434782612E-2</v>
      </c>
      <c r="D1153">
        <f t="shared" si="17"/>
        <v>5.2173913043478271</v>
      </c>
    </row>
    <row r="1154" spans="1:4" x14ac:dyDescent="0.3">
      <c r="A1154" s="2" t="s">
        <v>1155</v>
      </c>
      <c r="B1154">
        <v>4.1666666666666666E-3</v>
      </c>
      <c r="C1154">
        <v>2.1739130434782612E-2</v>
      </c>
      <c r="D1154">
        <f t="shared" ref="D1154:D1217" si="18">C1154/B1154</f>
        <v>5.2173913043478271</v>
      </c>
    </row>
    <row r="1155" spans="1:4" x14ac:dyDescent="0.3">
      <c r="A1155" s="2" t="s">
        <v>1156</v>
      </c>
      <c r="B1155">
        <v>4.1666666666666666E-3</v>
      </c>
      <c r="C1155">
        <v>2.1739130434782612E-2</v>
      </c>
      <c r="D1155">
        <f t="shared" si="18"/>
        <v>5.2173913043478271</v>
      </c>
    </row>
    <row r="1156" spans="1:4" x14ac:dyDescent="0.3">
      <c r="A1156" s="2" t="s">
        <v>1157</v>
      </c>
      <c r="B1156">
        <v>4.1666666666666666E-3</v>
      </c>
      <c r="C1156">
        <v>2.1739130434782612E-2</v>
      </c>
      <c r="D1156">
        <f t="shared" si="18"/>
        <v>5.2173913043478271</v>
      </c>
    </row>
    <row r="1157" spans="1:4" x14ac:dyDescent="0.3">
      <c r="A1157" s="2" t="s">
        <v>1158</v>
      </c>
      <c r="B1157">
        <v>4.1666666666666666E-3</v>
      </c>
      <c r="C1157">
        <v>2.1739130434782612E-2</v>
      </c>
      <c r="D1157">
        <f t="shared" si="18"/>
        <v>5.2173913043478271</v>
      </c>
    </row>
    <row r="1158" spans="1:4" x14ac:dyDescent="0.3">
      <c r="A1158" s="2" t="s">
        <v>1159</v>
      </c>
      <c r="B1158">
        <v>4.1666666666666666E-3</v>
      </c>
      <c r="C1158">
        <v>2.1739130434782612E-2</v>
      </c>
      <c r="D1158">
        <f t="shared" si="18"/>
        <v>5.2173913043478271</v>
      </c>
    </row>
    <row r="1159" spans="1:4" x14ac:dyDescent="0.3">
      <c r="A1159" s="2" t="s">
        <v>1160</v>
      </c>
      <c r="B1159">
        <v>4.1666666666666666E-3</v>
      </c>
      <c r="C1159">
        <v>2.1739130434782612E-2</v>
      </c>
      <c r="D1159">
        <f t="shared" si="18"/>
        <v>5.2173913043478271</v>
      </c>
    </row>
    <row r="1160" spans="1:4" x14ac:dyDescent="0.3">
      <c r="A1160" s="2" t="s">
        <v>1161</v>
      </c>
      <c r="B1160">
        <v>4.1666666666666666E-3</v>
      </c>
      <c r="C1160">
        <v>2.1739130434782612E-2</v>
      </c>
      <c r="D1160">
        <f t="shared" si="18"/>
        <v>5.2173913043478271</v>
      </c>
    </row>
    <row r="1161" spans="1:4" x14ac:dyDescent="0.3">
      <c r="A1161" s="2" t="s">
        <v>1162</v>
      </c>
      <c r="B1161">
        <v>4.1666666666666666E-3</v>
      </c>
      <c r="C1161">
        <v>2.1739130434782612E-2</v>
      </c>
      <c r="D1161">
        <f t="shared" si="18"/>
        <v>5.2173913043478271</v>
      </c>
    </row>
    <row r="1162" spans="1:4" x14ac:dyDescent="0.3">
      <c r="A1162" s="2" t="s">
        <v>1163</v>
      </c>
      <c r="B1162">
        <v>4.1666666666666666E-3</v>
      </c>
      <c r="C1162">
        <v>2.1739130434782612E-2</v>
      </c>
      <c r="D1162">
        <f t="shared" si="18"/>
        <v>5.2173913043478271</v>
      </c>
    </row>
    <row r="1163" spans="1:4" x14ac:dyDescent="0.3">
      <c r="A1163" s="2" t="s">
        <v>1164</v>
      </c>
      <c r="B1163">
        <v>4.1666666666666666E-3</v>
      </c>
      <c r="C1163">
        <v>2.1739130434782612E-2</v>
      </c>
      <c r="D1163">
        <f t="shared" si="18"/>
        <v>5.2173913043478271</v>
      </c>
    </row>
    <row r="1164" spans="1:4" x14ac:dyDescent="0.3">
      <c r="A1164" s="2" t="s">
        <v>1165</v>
      </c>
      <c r="B1164">
        <v>4.1666666666666666E-3</v>
      </c>
      <c r="C1164">
        <v>2.1739130434782612E-2</v>
      </c>
      <c r="D1164">
        <f t="shared" si="18"/>
        <v>5.2173913043478271</v>
      </c>
    </row>
    <row r="1165" spans="1:4" x14ac:dyDescent="0.3">
      <c r="A1165" s="2" t="s">
        <v>1166</v>
      </c>
      <c r="B1165">
        <v>4.1666666666666666E-3</v>
      </c>
      <c r="C1165">
        <v>2.1739130434782612E-2</v>
      </c>
      <c r="D1165">
        <f t="shared" si="18"/>
        <v>5.2173913043478271</v>
      </c>
    </row>
    <row r="1166" spans="1:4" x14ac:dyDescent="0.3">
      <c r="A1166" s="2" t="s">
        <v>1167</v>
      </c>
      <c r="B1166">
        <v>4.1666666666666666E-3</v>
      </c>
      <c r="C1166">
        <v>2.1739130434782612E-2</v>
      </c>
      <c r="D1166">
        <f t="shared" si="18"/>
        <v>5.2173913043478271</v>
      </c>
    </row>
    <row r="1167" spans="1:4" x14ac:dyDescent="0.3">
      <c r="A1167" s="2" t="s">
        <v>1168</v>
      </c>
      <c r="B1167">
        <v>4.1666666666666666E-3</v>
      </c>
      <c r="C1167">
        <v>2.1739130434782612E-2</v>
      </c>
      <c r="D1167">
        <f t="shared" si="18"/>
        <v>5.2173913043478271</v>
      </c>
    </row>
    <row r="1168" spans="1:4" x14ac:dyDescent="0.3">
      <c r="A1168" s="2" t="s">
        <v>1169</v>
      </c>
      <c r="B1168">
        <v>4.1666666666666666E-3</v>
      </c>
      <c r="C1168">
        <v>2.1739130434782612E-2</v>
      </c>
      <c r="D1168">
        <f t="shared" si="18"/>
        <v>5.2173913043478271</v>
      </c>
    </row>
    <row r="1169" spans="1:4" x14ac:dyDescent="0.3">
      <c r="A1169" s="2" t="s">
        <v>1170</v>
      </c>
      <c r="B1169">
        <v>4.1666666666666666E-3</v>
      </c>
      <c r="C1169">
        <v>2.1739130434782612E-2</v>
      </c>
      <c r="D1169">
        <f t="shared" si="18"/>
        <v>5.2173913043478271</v>
      </c>
    </row>
    <row r="1170" spans="1:4" x14ac:dyDescent="0.3">
      <c r="A1170" s="2" t="s">
        <v>1171</v>
      </c>
      <c r="B1170">
        <v>4.1666666666666666E-3</v>
      </c>
      <c r="C1170">
        <v>2.1739130434782612E-2</v>
      </c>
      <c r="D1170">
        <f t="shared" si="18"/>
        <v>5.2173913043478271</v>
      </c>
    </row>
    <row r="1171" spans="1:4" x14ac:dyDescent="0.3">
      <c r="A1171" s="2" t="s">
        <v>1172</v>
      </c>
      <c r="B1171">
        <v>4.1666666666666666E-3</v>
      </c>
      <c r="C1171">
        <v>2.1739130434782612E-2</v>
      </c>
      <c r="D1171">
        <f t="shared" si="18"/>
        <v>5.2173913043478271</v>
      </c>
    </row>
    <row r="1172" spans="1:4" x14ac:dyDescent="0.3">
      <c r="A1172" s="2" t="s">
        <v>1173</v>
      </c>
      <c r="B1172">
        <v>4.1666666666666666E-3</v>
      </c>
      <c r="C1172">
        <v>2.1739130434782612E-2</v>
      </c>
      <c r="D1172">
        <f t="shared" si="18"/>
        <v>5.2173913043478271</v>
      </c>
    </row>
    <row r="1173" spans="1:4" x14ac:dyDescent="0.3">
      <c r="A1173" s="2" t="s">
        <v>1174</v>
      </c>
      <c r="B1173">
        <v>4.1666666666666666E-3</v>
      </c>
      <c r="C1173">
        <v>2.1739130434782612E-2</v>
      </c>
      <c r="D1173">
        <f t="shared" si="18"/>
        <v>5.2173913043478271</v>
      </c>
    </row>
    <row r="1174" spans="1:4" x14ac:dyDescent="0.3">
      <c r="A1174" s="2" t="s">
        <v>1175</v>
      </c>
      <c r="B1174">
        <v>4.1666666666666666E-3</v>
      </c>
      <c r="C1174">
        <v>2.1739130434782612E-2</v>
      </c>
      <c r="D1174">
        <f t="shared" si="18"/>
        <v>5.2173913043478271</v>
      </c>
    </row>
    <row r="1175" spans="1:4" x14ac:dyDescent="0.3">
      <c r="A1175" s="2" t="s">
        <v>1176</v>
      </c>
      <c r="B1175">
        <v>4.1666666666666666E-3</v>
      </c>
      <c r="C1175">
        <v>2.1739130434782612E-2</v>
      </c>
      <c r="D1175">
        <f t="shared" si="18"/>
        <v>5.2173913043478271</v>
      </c>
    </row>
    <row r="1176" spans="1:4" x14ac:dyDescent="0.3">
      <c r="A1176" s="2" t="s">
        <v>1177</v>
      </c>
      <c r="B1176">
        <v>4.1666666666666666E-3</v>
      </c>
      <c r="C1176">
        <v>2.1739130434782612E-2</v>
      </c>
      <c r="D1176">
        <f t="shared" si="18"/>
        <v>5.2173913043478271</v>
      </c>
    </row>
    <row r="1177" spans="1:4" x14ac:dyDescent="0.3">
      <c r="A1177" s="2" t="s">
        <v>1178</v>
      </c>
      <c r="B1177">
        <v>4.1666666666666666E-3</v>
      </c>
      <c r="C1177">
        <v>2.1739130434782612E-2</v>
      </c>
      <c r="D1177">
        <f t="shared" si="18"/>
        <v>5.2173913043478271</v>
      </c>
    </row>
    <row r="1178" spans="1:4" x14ac:dyDescent="0.3">
      <c r="A1178" s="2" t="s">
        <v>1179</v>
      </c>
      <c r="B1178">
        <v>4.1666666666666666E-3</v>
      </c>
      <c r="C1178">
        <v>2.1739130434782612E-2</v>
      </c>
      <c r="D1178">
        <f t="shared" si="18"/>
        <v>5.2173913043478271</v>
      </c>
    </row>
    <row r="1179" spans="1:4" x14ac:dyDescent="0.3">
      <c r="A1179" s="2" t="s">
        <v>1180</v>
      </c>
      <c r="B1179">
        <v>4.1666666666666666E-3</v>
      </c>
      <c r="C1179">
        <v>2.1739130434782612E-2</v>
      </c>
      <c r="D1179">
        <f t="shared" si="18"/>
        <v>5.2173913043478271</v>
      </c>
    </row>
    <row r="1180" spans="1:4" x14ac:dyDescent="0.3">
      <c r="A1180" s="2" t="s">
        <v>1181</v>
      </c>
      <c r="B1180">
        <v>4.1666666666666666E-3</v>
      </c>
      <c r="C1180">
        <v>2.1739130434782612E-2</v>
      </c>
      <c r="D1180">
        <f t="shared" si="18"/>
        <v>5.2173913043478271</v>
      </c>
    </row>
    <row r="1181" spans="1:4" x14ac:dyDescent="0.3">
      <c r="A1181" s="2" t="s">
        <v>1182</v>
      </c>
      <c r="B1181">
        <v>4.1666666666666666E-3</v>
      </c>
      <c r="C1181">
        <v>2.1739130434782612E-2</v>
      </c>
      <c r="D1181">
        <f t="shared" si="18"/>
        <v>5.2173913043478271</v>
      </c>
    </row>
    <row r="1182" spans="1:4" x14ac:dyDescent="0.3">
      <c r="A1182" s="2" t="s">
        <v>1183</v>
      </c>
      <c r="B1182">
        <v>4.1666666666666666E-3</v>
      </c>
      <c r="C1182">
        <v>2.1739130434782612E-2</v>
      </c>
      <c r="D1182">
        <f t="shared" si="18"/>
        <v>5.2173913043478271</v>
      </c>
    </row>
    <row r="1183" spans="1:4" x14ac:dyDescent="0.3">
      <c r="A1183" s="2" t="s">
        <v>1184</v>
      </c>
      <c r="B1183">
        <v>4.1666666666666666E-3</v>
      </c>
      <c r="C1183">
        <v>2.1739130434782612E-2</v>
      </c>
      <c r="D1183">
        <f t="shared" si="18"/>
        <v>5.2173913043478271</v>
      </c>
    </row>
    <row r="1184" spans="1:4" x14ac:dyDescent="0.3">
      <c r="A1184" s="2" t="s">
        <v>1185</v>
      </c>
      <c r="B1184">
        <v>4.1666666666666666E-3</v>
      </c>
      <c r="C1184">
        <v>2.1739130434782612E-2</v>
      </c>
      <c r="D1184">
        <f t="shared" si="18"/>
        <v>5.2173913043478271</v>
      </c>
    </row>
    <row r="1185" spans="1:4" x14ac:dyDescent="0.3">
      <c r="A1185" s="2" t="s">
        <v>1186</v>
      </c>
      <c r="B1185">
        <v>4.1666666666666666E-3</v>
      </c>
      <c r="C1185">
        <v>2.1739130434782612E-2</v>
      </c>
      <c r="D1185">
        <f t="shared" si="18"/>
        <v>5.2173913043478271</v>
      </c>
    </row>
    <row r="1186" spans="1:4" x14ac:dyDescent="0.3">
      <c r="A1186" s="2" t="s">
        <v>1187</v>
      </c>
      <c r="B1186">
        <v>4.1666666666666666E-3</v>
      </c>
      <c r="C1186">
        <v>2.1739130434782612E-2</v>
      </c>
      <c r="D1186">
        <f t="shared" si="18"/>
        <v>5.2173913043478271</v>
      </c>
    </row>
    <row r="1187" spans="1:4" x14ac:dyDescent="0.3">
      <c r="A1187" s="2" t="s">
        <v>1188</v>
      </c>
      <c r="B1187">
        <v>4.1666666666666666E-3</v>
      </c>
      <c r="C1187">
        <v>2.1739130434782612E-2</v>
      </c>
      <c r="D1187">
        <f t="shared" si="18"/>
        <v>5.2173913043478271</v>
      </c>
    </row>
    <row r="1188" spans="1:4" x14ac:dyDescent="0.3">
      <c r="A1188" s="2" t="s">
        <v>1189</v>
      </c>
      <c r="B1188">
        <v>4.1666666666666666E-3</v>
      </c>
      <c r="C1188">
        <v>2.1739130434782612E-2</v>
      </c>
      <c r="D1188">
        <f t="shared" si="18"/>
        <v>5.2173913043478271</v>
      </c>
    </row>
    <row r="1189" spans="1:4" x14ac:dyDescent="0.3">
      <c r="A1189" s="2" t="s">
        <v>1190</v>
      </c>
      <c r="B1189">
        <v>4.1666666666666666E-3</v>
      </c>
      <c r="C1189">
        <v>2.1739130434782612E-2</v>
      </c>
      <c r="D1189">
        <f t="shared" si="18"/>
        <v>5.2173913043478271</v>
      </c>
    </row>
    <row r="1190" spans="1:4" x14ac:dyDescent="0.3">
      <c r="A1190" s="2" t="s">
        <v>1191</v>
      </c>
      <c r="B1190">
        <v>4.1666666666666666E-3</v>
      </c>
      <c r="C1190">
        <v>2.1739130434782612E-2</v>
      </c>
      <c r="D1190">
        <f t="shared" si="18"/>
        <v>5.2173913043478271</v>
      </c>
    </row>
    <row r="1191" spans="1:4" x14ac:dyDescent="0.3">
      <c r="A1191" s="2" t="s">
        <v>1192</v>
      </c>
      <c r="B1191">
        <v>4.1666666666666666E-3</v>
      </c>
      <c r="C1191">
        <v>2.1739130434782612E-2</v>
      </c>
      <c r="D1191">
        <f t="shared" si="18"/>
        <v>5.2173913043478271</v>
      </c>
    </row>
    <row r="1192" spans="1:4" x14ac:dyDescent="0.3">
      <c r="A1192" s="2" t="s">
        <v>1193</v>
      </c>
      <c r="B1192">
        <v>4.1666666666666666E-3</v>
      </c>
      <c r="C1192">
        <v>2.1739130434782612E-2</v>
      </c>
      <c r="D1192">
        <f t="shared" si="18"/>
        <v>5.2173913043478271</v>
      </c>
    </row>
    <row r="1193" spans="1:4" x14ac:dyDescent="0.3">
      <c r="A1193" s="2" t="s">
        <v>1194</v>
      </c>
      <c r="B1193">
        <v>4.1666666666666666E-3</v>
      </c>
      <c r="C1193">
        <v>2.1739130434782612E-2</v>
      </c>
      <c r="D1193">
        <f t="shared" si="18"/>
        <v>5.2173913043478271</v>
      </c>
    </row>
    <row r="1194" spans="1:4" x14ac:dyDescent="0.3">
      <c r="A1194" s="2" t="s">
        <v>1195</v>
      </c>
      <c r="B1194">
        <v>4.1666666666666666E-3</v>
      </c>
      <c r="C1194">
        <v>2.1739130434782612E-2</v>
      </c>
      <c r="D1194">
        <f t="shared" si="18"/>
        <v>5.2173913043478271</v>
      </c>
    </row>
    <row r="1195" spans="1:4" x14ac:dyDescent="0.3">
      <c r="A1195" s="2" t="s">
        <v>1196</v>
      </c>
      <c r="B1195">
        <v>4.1666666666666666E-3</v>
      </c>
      <c r="C1195">
        <v>2.1739130434782612E-2</v>
      </c>
      <c r="D1195">
        <f t="shared" si="18"/>
        <v>5.2173913043478271</v>
      </c>
    </row>
    <row r="1196" spans="1:4" x14ac:dyDescent="0.3">
      <c r="A1196" s="2" t="s">
        <v>1197</v>
      </c>
      <c r="B1196">
        <v>4.1666666666666666E-3</v>
      </c>
      <c r="C1196">
        <v>2.1739130434782612E-2</v>
      </c>
      <c r="D1196">
        <f t="shared" si="18"/>
        <v>5.2173913043478271</v>
      </c>
    </row>
    <row r="1197" spans="1:4" x14ac:dyDescent="0.3">
      <c r="A1197" s="2" t="s">
        <v>1198</v>
      </c>
      <c r="B1197">
        <v>4.1666666666666666E-3</v>
      </c>
      <c r="C1197">
        <v>2.1739130434782612E-2</v>
      </c>
      <c r="D1197">
        <f t="shared" si="18"/>
        <v>5.2173913043478271</v>
      </c>
    </row>
    <row r="1198" spans="1:4" x14ac:dyDescent="0.3">
      <c r="A1198" s="2" t="s">
        <v>1199</v>
      </c>
      <c r="B1198">
        <v>4.1666666666666666E-3</v>
      </c>
      <c r="C1198">
        <v>2.1739130434782612E-2</v>
      </c>
      <c r="D1198">
        <f t="shared" si="18"/>
        <v>5.2173913043478271</v>
      </c>
    </row>
    <row r="1199" spans="1:4" x14ac:dyDescent="0.3">
      <c r="A1199" s="2" t="s">
        <v>1200</v>
      </c>
      <c r="B1199">
        <v>4.1666666666666666E-3</v>
      </c>
      <c r="C1199">
        <v>2.1739130434782612E-2</v>
      </c>
      <c r="D1199">
        <f t="shared" si="18"/>
        <v>5.2173913043478271</v>
      </c>
    </row>
    <row r="1200" spans="1:4" x14ac:dyDescent="0.3">
      <c r="A1200" s="2" t="s">
        <v>1201</v>
      </c>
      <c r="B1200">
        <v>4.1666666666666666E-3</v>
      </c>
      <c r="C1200">
        <v>2.1739130434782612E-2</v>
      </c>
      <c r="D1200">
        <f t="shared" si="18"/>
        <v>5.2173913043478271</v>
      </c>
    </row>
    <row r="1201" spans="1:4" x14ac:dyDescent="0.3">
      <c r="A1201" s="2" t="s">
        <v>1202</v>
      </c>
      <c r="B1201">
        <v>4.1666666666666666E-3</v>
      </c>
      <c r="C1201">
        <v>2.1739130434782612E-2</v>
      </c>
      <c r="D1201">
        <f t="shared" si="18"/>
        <v>5.2173913043478271</v>
      </c>
    </row>
    <row r="1202" spans="1:4" x14ac:dyDescent="0.3">
      <c r="A1202" s="2" t="s">
        <v>1203</v>
      </c>
      <c r="B1202">
        <v>4.1666666666666666E-3</v>
      </c>
      <c r="C1202">
        <v>2.1739130434782612E-2</v>
      </c>
      <c r="D1202">
        <f t="shared" si="18"/>
        <v>5.2173913043478271</v>
      </c>
    </row>
    <row r="1203" spans="1:4" x14ac:dyDescent="0.3">
      <c r="A1203" s="2" t="s">
        <v>1204</v>
      </c>
      <c r="B1203">
        <v>4.1666666666666666E-3</v>
      </c>
      <c r="C1203">
        <v>2.1739130434782612E-2</v>
      </c>
      <c r="D1203">
        <f t="shared" si="18"/>
        <v>5.2173913043478271</v>
      </c>
    </row>
    <row r="1204" spans="1:4" x14ac:dyDescent="0.3">
      <c r="A1204" s="2" t="s">
        <v>1205</v>
      </c>
      <c r="B1204">
        <v>4.1666666666666666E-3</v>
      </c>
      <c r="C1204">
        <v>2.1739130434782612E-2</v>
      </c>
      <c r="D1204">
        <f t="shared" si="18"/>
        <v>5.2173913043478271</v>
      </c>
    </row>
    <row r="1205" spans="1:4" x14ac:dyDescent="0.3">
      <c r="A1205" s="2" t="s">
        <v>1206</v>
      </c>
      <c r="B1205">
        <v>4.1666666666666666E-3</v>
      </c>
      <c r="C1205">
        <v>2.1739130434782612E-2</v>
      </c>
      <c r="D1205">
        <f t="shared" si="18"/>
        <v>5.2173913043478271</v>
      </c>
    </row>
    <row r="1206" spans="1:4" x14ac:dyDescent="0.3">
      <c r="A1206" s="2" t="s">
        <v>1207</v>
      </c>
      <c r="B1206">
        <v>4.1666666666666666E-3</v>
      </c>
      <c r="C1206">
        <v>2.1739130434782612E-2</v>
      </c>
      <c r="D1206">
        <f t="shared" si="18"/>
        <v>5.2173913043478271</v>
      </c>
    </row>
    <row r="1207" spans="1:4" x14ac:dyDescent="0.3">
      <c r="A1207" s="2" t="s">
        <v>1208</v>
      </c>
      <c r="B1207">
        <v>4.1666666666666666E-3</v>
      </c>
      <c r="C1207">
        <v>2.1739130434782612E-2</v>
      </c>
      <c r="D1207">
        <f t="shared" si="18"/>
        <v>5.2173913043478271</v>
      </c>
    </row>
    <row r="1208" spans="1:4" x14ac:dyDescent="0.3">
      <c r="A1208" s="2" t="s">
        <v>1209</v>
      </c>
      <c r="B1208">
        <v>4.1666666666666666E-3</v>
      </c>
      <c r="C1208">
        <v>2.1739130434782612E-2</v>
      </c>
      <c r="D1208">
        <f t="shared" si="18"/>
        <v>5.2173913043478271</v>
      </c>
    </row>
    <row r="1209" spans="1:4" x14ac:dyDescent="0.3">
      <c r="A1209" s="2" t="s">
        <v>1210</v>
      </c>
      <c r="B1209">
        <v>4.1666666666666666E-3</v>
      </c>
      <c r="C1209">
        <v>2.1739130434782612E-2</v>
      </c>
      <c r="D1209">
        <f t="shared" si="18"/>
        <v>5.2173913043478271</v>
      </c>
    </row>
    <row r="1210" spans="1:4" x14ac:dyDescent="0.3">
      <c r="A1210" s="2" t="s">
        <v>1211</v>
      </c>
      <c r="B1210">
        <v>4.1666666666666666E-3</v>
      </c>
      <c r="C1210">
        <v>2.1739130434782612E-2</v>
      </c>
      <c r="D1210">
        <f t="shared" si="18"/>
        <v>5.2173913043478271</v>
      </c>
    </row>
    <row r="1211" spans="1:4" x14ac:dyDescent="0.3">
      <c r="A1211" s="2" t="s">
        <v>1212</v>
      </c>
      <c r="B1211">
        <v>4.1666666666666666E-3</v>
      </c>
      <c r="C1211">
        <v>2.1739130434782612E-2</v>
      </c>
      <c r="D1211">
        <f t="shared" si="18"/>
        <v>5.2173913043478271</v>
      </c>
    </row>
    <row r="1212" spans="1:4" x14ac:dyDescent="0.3">
      <c r="A1212" s="2" t="s">
        <v>1213</v>
      </c>
      <c r="B1212">
        <v>4.1666666666666666E-3</v>
      </c>
      <c r="C1212">
        <v>2.1739130434782612E-2</v>
      </c>
      <c r="D1212">
        <f t="shared" si="18"/>
        <v>5.2173913043478271</v>
      </c>
    </row>
    <row r="1213" spans="1:4" x14ac:dyDescent="0.3">
      <c r="A1213" s="2" t="s">
        <v>1214</v>
      </c>
      <c r="B1213">
        <v>4.1666666666666666E-3</v>
      </c>
      <c r="C1213">
        <v>2.1739130434782612E-2</v>
      </c>
      <c r="D1213">
        <f t="shared" si="18"/>
        <v>5.2173913043478271</v>
      </c>
    </row>
    <row r="1214" spans="1:4" x14ac:dyDescent="0.3">
      <c r="A1214" s="2" t="s">
        <v>1215</v>
      </c>
      <c r="B1214">
        <v>4.1666666666666666E-3</v>
      </c>
      <c r="C1214">
        <v>2.1739130434782612E-2</v>
      </c>
      <c r="D1214">
        <f t="shared" si="18"/>
        <v>5.2173913043478271</v>
      </c>
    </row>
    <row r="1215" spans="1:4" x14ac:dyDescent="0.3">
      <c r="A1215" s="2" t="s">
        <v>1216</v>
      </c>
      <c r="B1215">
        <v>4.1666666666666666E-3</v>
      </c>
      <c r="C1215">
        <v>2.1739130434782612E-2</v>
      </c>
      <c r="D1215">
        <f t="shared" si="18"/>
        <v>5.2173913043478271</v>
      </c>
    </row>
    <row r="1216" spans="1:4" x14ac:dyDescent="0.3">
      <c r="A1216" s="2" t="s">
        <v>1217</v>
      </c>
      <c r="B1216">
        <v>4.1666666666666666E-3</v>
      </c>
      <c r="C1216">
        <v>2.1739130434782612E-2</v>
      </c>
      <c r="D1216">
        <f t="shared" si="18"/>
        <v>5.2173913043478271</v>
      </c>
    </row>
    <row r="1217" spans="1:4" x14ac:dyDescent="0.3">
      <c r="A1217" s="2" t="s">
        <v>1218</v>
      </c>
      <c r="B1217">
        <v>4.1666666666666666E-3</v>
      </c>
      <c r="C1217">
        <v>2.1739130434782612E-2</v>
      </c>
      <c r="D1217">
        <f t="shared" si="18"/>
        <v>5.2173913043478271</v>
      </c>
    </row>
    <row r="1218" spans="1:4" x14ac:dyDescent="0.3">
      <c r="A1218" s="2" t="s">
        <v>1219</v>
      </c>
      <c r="B1218">
        <v>4.1666666666666666E-3</v>
      </c>
      <c r="C1218">
        <v>2.1739130434782612E-2</v>
      </c>
      <c r="D1218">
        <f t="shared" ref="D1218:D1281" si="19">C1218/B1218</f>
        <v>5.2173913043478271</v>
      </c>
    </row>
    <row r="1219" spans="1:4" x14ac:dyDescent="0.3">
      <c r="A1219" s="2" t="s">
        <v>1220</v>
      </c>
      <c r="B1219">
        <v>4.1666666666666666E-3</v>
      </c>
      <c r="C1219">
        <v>2.1739130434782612E-2</v>
      </c>
      <c r="D1219">
        <f t="shared" si="19"/>
        <v>5.2173913043478271</v>
      </c>
    </row>
    <row r="1220" spans="1:4" x14ac:dyDescent="0.3">
      <c r="A1220" s="2" t="s">
        <v>1221</v>
      </c>
      <c r="B1220">
        <v>4.1666666666666666E-3</v>
      </c>
      <c r="C1220">
        <v>2.1739130434782612E-2</v>
      </c>
      <c r="D1220">
        <f t="shared" si="19"/>
        <v>5.2173913043478271</v>
      </c>
    </row>
    <row r="1221" spans="1:4" x14ac:dyDescent="0.3">
      <c r="A1221" s="2" t="s">
        <v>1222</v>
      </c>
      <c r="B1221">
        <v>4.1666666666666666E-3</v>
      </c>
      <c r="C1221">
        <v>2.1739130434782612E-2</v>
      </c>
      <c r="D1221">
        <f t="shared" si="19"/>
        <v>5.2173913043478271</v>
      </c>
    </row>
    <row r="1222" spans="1:4" x14ac:dyDescent="0.3">
      <c r="A1222" s="2" t="s">
        <v>1223</v>
      </c>
      <c r="B1222">
        <v>4.1666666666666666E-3</v>
      </c>
      <c r="C1222">
        <v>2.1739130434782612E-2</v>
      </c>
      <c r="D1222">
        <f t="shared" si="19"/>
        <v>5.2173913043478271</v>
      </c>
    </row>
    <row r="1223" spans="1:4" x14ac:dyDescent="0.3">
      <c r="A1223" s="2" t="s">
        <v>1224</v>
      </c>
      <c r="B1223">
        <v>4.1666666666666666E-3</v>
      </c>
      <c r="C1223">
        <v>2.1739130434782612E-2</v>
      </c>
      <c r="D1223">
        <f t="shared" si="19"/>
        <v>5.2173913043478271</v>
      </c>
    </row>
    <row r="1224" spans="1:4" x14ac:dyDescent="0.3">
      <c r="A1224" s="2" t="s">
        <v>1225</v>
      </c>
      <c r="B1224">
        <v>4.1666666666666666E-3</v>
      </c>
      <c r="C1224">
        <v>2.1739130434782612E-2</v>
      </c>
      <c r="D1224">
        <f t="shared" si="19"/>
        <v>5.2173913043478271</v>
      </c>
    </row>
    <row r="1225" spans="1:4" x14ac:dyDescent="0.3">
      <c r="A1225" s="2" t="s">
        <v>1226</v>
      </c>
      <c r="B1225">
        <v>4.1666666666666666E-3</v>
      </c>
      <c r="C1225">
        <v>2.1739130434782612E-2</v>
      </c>
      <c r="D1225">
        <f t="shared" si="19"/>
        <v>5.2173913043478271</v>
      </c>
    </row>
    <row r="1226" spans="1:4" x14ac:dyDescent="0.3">
      <c r="A1226" s="2" t="s">
        <v>1227</v>
      </c>
      <c r="B1226">
        <v>4.1666666666666666E-3</v>
      </c>
      <c r="C1226">
        <v>2.1739130434782612E-2</v>
      </c>
      <c r="D1226">
        <f t="shared" si="19"/>
        <v>5.2173913043478271</v>
      </c>
    </row>
    <row r="1227" spans="1:4" x14ac:dyDescent="0.3">
      <c r="A1227" s="2" t="s">
        <v>1228</v>
      </c>
      <c r="B1227">
        <v>4.1666666666666666E-3</v>
      </c>
      <c r="C1227">
        <v>2.1739130434782612E-2</v>
      </c>
      <c r="D1227">
        <f t="shared" si="19"/>
        <v>5.2173913043478271</v>
      </c>
    </row>
    <row r="1228" spans="1:4" x14ac:dyDescent="0.3">
      <c r="A1228" s="2" t="s">
        <v>1229</v>
      </c>
      <c r="B1228">
        <v>4.1666666666666666E-3</v>
      </c>
      <c r="C1228">
        <v>2.1739130434782612E-2</v>
      </c>
      <c r="D1228">
        <f t="shared" si="19"/>
        <v>5.2173913043478271</v>
      </c>
    </row>
    <row r="1229" spans="1:4" x14ac:dyDescent="0.3">
      <c r="A1229" s="2" t="s">
        <v>1230</v>
      </c>
      <c r="B1229">
        <v>4.1666666666666666E-3</v>
      </c>
      <c r="C1229">
        <v>2.1739130434782612E-2</v>
      </c>
      <c r="D1229">
        <f t="shared" si="19"/>
        <v>5.2173913043478271</v>
      </c>
    </row>
    <row r="1230" spans="1:4" x14ac:dyDescent="0.3">
      <c r="A1230" s="2" t="s">
        <v>1231</v>
      </c>
      <c r="B1230">
        <v>4.1666666666666666E-3</v>
      </c>
      <c r="C1230">
        <v>2.1739130434782612E-2</v>
      </c>
      <c r="D1230">
        <f t="shared" si="19"/>
        <v>5.2173913043478271</v>
      </c>
    </row>
    <row r="1231" spans="1:4" x14ac:dyDescent="0.3">
      <c r="A1231" s="2" t="s">
        <v>1232</v>
      </c>
      <c r="B1231">
        <v>4.1666666666666666E-3</v>
      </c>
      <c r="C1231">
        <v>2.1739130434782612E-2</v>
      </c>
      <c r="D1231">
        <f t="shared" si="19"/>
        <v>5.2173913043478271</v>
      </c>
    </row>
    <row r="1232" spans="1:4" x14ac:dyDescent="0.3">
      <c r="A1232" s="2" t="s">
        <v>1233</v>
      </c>
      <c r="B1232">
        <v>4.1666666666666666E-3</v>
      </c>
      <c r="C1232">
        <v>2.1739130434782612E-2</v>
      </c>
      <c r="D1232">
        <f t="shared" si="19"/>
        <v>5.2173913043478271</v>
      </c>
    </row>
    <row r="1233" spans="1:4" x14ac:dyDescent="0.3">
      <c r="A1233" s="2" t="s">
        <v>1234</v>
      </c>
      <c r="B1233">
        <v>4.1666666666666666E-3</v>
      </c>
      <c r="C1233">
        <v>2.1739130434782612E-2</v>
      </c>
      <c r="D1233">
        <f t="shared" si="19"/>
        <v>5.2173913043478271</v>
      </c>
    </row>
    <row r="1234" spans="1:4" x14ac:dyDescent="0.3">
      <c r="A1234" s="2" t="s">
        <v>1235</v>
      </c>
      <c r="B1234">
        <v>4.1666666666666666E-3</v>
      </c>
      <c r="C1234">
        <v>2.1739130434782612E-2</v>
      </c>
      <c r="D1234">
        <f t="shared" si="19"/>
        <v>5.2173913043478271</v>
      </c>
    </row>
    <row r="1235" spans="1:4" x14ac:dyDescent="0.3">
      <c r="A1235" s="2" t="s">
        <v>1236</v>
      </c>
      <c r="B1235">
        <v>4.1666666666666666E-3</v>
      </c>
      <c r="C1235">
        <v>2.1739130434782612E-2</v>
      </c>
      <c r="D1235">
        <f t="shared" si="19"/>
        <v>5.2173913043478271</v>
      </c>
    </row>
    <row r="1236" spans="1:4" x14ac:dyDescent="0.3">
      <c r="A1236" s="2" t="s">
        <v>1237</v>
      </c>
      <c r="B1236">
        <v>4.1666666666666666E-3</v>
      </c>
      <c r="C1236">
        <v>2.1739130434782612E-2</v>
      </c>
      <c r="D1236">
        <f t="shared" si="19"/>
        <v>5.2173913043478271</v>
      </c>
    </row>
    <row r="1237" spans="1:4" x14ac:dyDescent="0.3">
      <c r="A1237" s="2" t="s">
        <v>1238</v>
      </c>
      <c r="B1237">
        <v>4.1666666666666666E-3</v>
      </c>
      <c r="C1237">
        <v>2.1739130434782612E-2</v>
      </c>
      <c r="D1237">
        <f t="shared" si="19"/>
        <v>5.2173913043478271</v>
      </c>
    </row>
    <row r="1238" spans="1:4" x14ac:dyDescent="0.3">
      <c r="A1238" s="2" t="s">
        <v>1239</v>
      </c>
      <c r="B1238">
        <v>4.1666666666666666E-3</v>
      </c>
      <c r="C1238">
        <v>2.1739130434782612E-2</v>
      </c>
      <c r="D1238">
        <f t="shared" si="19"/>
        <v>5.2173913043478271</v>
      </c>
    </row>
    <row r="1239" spans="1:4" x14ac:dyDescent="0.3">
      <c r="A1239" s="2" t="s">
        <v>1240</v>
      </c>
      <c r="B1239">
        <v>4.1666666666666666E-3</v>
      </c>
      <c r="C1239">
        <v>2.1739130434782612E-2</v>
      </c>
      <c r="D1239">
        <f t="shared" si="19"/>
        <v>5.2173913043478271</v>
      </c>
    </row>
    <row r="1240" spans="1:4" x14ac:dyDescent="0.3">
      <c r="A1240" s="2" t="s">
        <v>1241</v>
      </c>
      <c r="B1240">
        <v>4.1666666666666666E-3</v>
      </c>
      <c r="C1240">
        <v>2.1739130434782612E-2</v>
      </c>
      <c r="D1240">
        <f t="shared" si="19"/>
        <v>5.2173913043478271</v>
      </c>
    </row>
    <row r="1241" spans="1:4" x14ac:dyDescent="0.3">
      <c r="A1241" s="2" t="s">
        <v>1242</v>
      </c>
      <c r="B1241">
        <v>4.1666666666666666E-3</v>
      </c>
      <c r="C1241">
        <v>2.1739130434782612E-2</v>
      </c>
      <c r="D1241">
        <f t="shared" si="19"/>
        <v>5.2173913043478271</v>
      </c>
    </row>
    <row r="1242" spans="1:4" x14ac:dyDescent="0.3">
      <c r="A1242" s="2" t="s">
        <v>1243</v>
      </c>
      <c r="B1242">
        <v>4.1666666666666666E-3</v>
      </c>
      <c r="C1242">
        <v>2.1739130434782612E-2</v>
      </c>
      <c r="D1242">
        <f t="shared" si="19"/>
        <v>5.2173913043478271</v>
      </c>
    </row>
    <row r="1243" spans="1:4" x14ac:dyDescent="0.3">
      <c r="A1243" s="2" t="s">
        <v>1244</v>
      </c>
      <c r="B1243">
        <v>4.1666666666666666E-3</v>
      </c>
      <c r="C1243">
        <v>2.1739130434782612E-2</v>
      </c>
      <c r="D1243">
        <f t="shared" si="19"/>
        <v>5.2173913043478271</v>
      </c>
    </row>
    <row r="1244" spans="1:4" x14ac:dyDescent="0.3">
      <c r="A1244" s="2" t="s">
        <v>1245</v>
      </c>
      <c r="B1244">
        <v>4.1666666666666666E-3</v>
      </c>
      <c r="C1244">
        <v>2.1739130434782612E-2</v>
      </c>
      <c r="D1244">
        <f t="shared" si="19"/>
        <v>5.2173913043478271</v>
      </c>
    </row>
    <row r="1245" spans="1:4" x14ac:dyDescent="0.3">
      <c r="A1245" s="2" t="s">
        <v>1246</v>
      </c>
      <c r="B1245">
        <v>4.1666666666666666E-3</v>
      </c>
      <c r="C1245">
        <v>2.1739130434782612E-2</v>
      </c>
      <c r="D1245">
        <f t="shared" si="19"/>
        <v>5.2173913043478271</v>
      </c>
    </row>
    <row r="1246" spans="1:4" x14ac:dyDescent="0.3">
      <c r="A1246" s="2" t="s">
        <v>1247</v>
      </c>
      <c r="B1246">
        <v>4.1666666666666666E-3</v>
      </c>
      <c r="C1246">
        <v>2.1739130434782612E-2</v>
      </c>
      <c r="D1246">
        <f t="shared" si="19"/>
        <v>5.2173913043478271</v>
      </c>
    </row>
    <row r="1247" spans="1:4" x14ac:dyDescent="0.3">
      <c r="A1247" s="2" t="s">
        <v>1248</v>
      </c>
      <c r="B1247">
        <v>4.1666666666666666E-3</v>
      </c>
      <c r="C1247">
        <v>2.1739130434782612E-2</v>
      </c>
      <c r="D1247">
        <f t="shared" si="19"/>
        <v>5.2173913043478271</v>
      </c>
    </row>
    <row r="1248" spans="1:4" x14ac:dyDescent="0.3">
      <c r="A1248" s="2" t="s">
        <v>1249</v>
      </c>
      <c r="B1248">
        <v>4.1666666666666666E-3</v>
      </c>
      <c r="C1248">
        <v>2.1739130434782612E-2</v>
      </c>
      <c r="D1248">
        <f t="shared" si="19"/>
        <v>5.2173913043478271</v>
      </c>
    </row>
    <row r="1249" spans="1:4" x14ac:dyDescent="0.3">
      <c r="A1249" s="2" t="s">
        <v>1250</v>
      </c>
      <c r="B1249">
        <v>4.1666666666666666E-3</v>
      </c>
      <c r="C1249">
        <v>2.1739130434782612E-2</v>
      </c>
      <c r="D1249">
        <f t="shared" si="19"/>
        <v>5.2173913043478271</v>
      </c>
    </row>
    <row r="1250" spans="1:4" x14ac:dyDescent="0.3">
      <c r="A1250" s="2" t="s">
        <v>1251</v>
      </c>
      <c r="B1250">
        <v>4.1666666666666666E-3</v>
      </c>
      <c r="C1250">
        <v>2.1739130434782612E-2</v>
      </c>
      <c r="D1250">
        <f t="shared" si="19"/>
        <v>5.2173913043478271</v>
      </c>
    </row>
    <row r="1251" spans="1:4" x14ac:dyDescent="0.3">
      <c r="A1251" s="2" t="s">
        <v>1252</v>
      </c>
      <c r="B1251">
        <v>4.1666666666666666E-3</v>
      </c>
      <c r="C1251">
        <v>2.1739130434782612E-2</v>
      </c>
      <c r="D1251">
        <f t="shared" si="19"/>
        <v>5.2173913043478271</v>
      </c>
    </row>
    <row r="1252" spans="1:4" x14ac:dyDescent="0.3">
      <c r="A1252" s="2" t="s">
        <v>1253</v>
      </c>
      <c r="B1252">
        <v>4.1666666666666666E-3</v>
      </c>
      <c r="C1252">
        <v>2.1739130434782612E-2</v>
      </c>
      <c r="D1252">
        <f t="shared" si="19"/>
        <v>5.2173913043478271</v>
      </c>
    </row>
    <row r="1253" spans="1:4" x14ac:dyDescent="0.3">
      <c r="A1253" s="2" t="s">
        <v>1254</v>
      </c>
      <c r="B1253">
        <v>4.1666666666666666E-3</v>
      </c>
      <c r="C1253">
        <v>2.1739130434782612E-2</v>
      </c>
      <c r="D1253">
        <f t="shared" si="19"/>
        <v>5.2173913043478271</v>
      </c>
    </row>
    <row r="1254" spans="1:4" x14ac:dyDescent="0.3">
      <c r="A1254" s="2" t="s">
        <v>1255</v>
      </c>
      <c r="B1254">
        <v>4.1666666666666666E-3</v>
      </c>
      <c r="C1254">
        <v>2.1739130434782612E-2</v>
      </c>
      <c r="D1254">
        <f t="shared" si="19"/>
        <v>5.2173913043478271</v>
      </c>
    </row>
    <row r="1255" spans="1:4" x14ac:dyDescent="0.3">
      <c r="A1255" s="2" t="s">
        <v>1256</v>
      </c>
      <c r="B1255">
        <v>4.1666666666666666E-3</v>
      </c>
      <c r="C1255">
        <v>2.1739130434782612E-2</v>
      </c>
      <c r="D1255">
        <f t="shared" si="19"/>
        <v>5.2173913043478271</v>
      </c>
    </row>
    <row r="1256" spans="1:4" x14ac:dyDescent="0.3">
      <c r="A1256" s="2" t="s">
        <v>1257</v>
      </c>
      <c r="B1256">
        <v>4.1666666666666666E-3</v>
      </c>
      <c r="C1256">
        <v>2.1739130434782612E-2</v>
      </c>
      <c r="D1256">
        <f t="shared" si="19"/>
        <v>5.2173913043478271</v>
      </c>
    </row>
    <row r="1257" spans="1:4" x14ac:dyDescent="0.3">
      <c r="A1257" s="2" t="s">
        <v>1258</v>
      </c>
      <c r="B1257">
        <v>4.1666666666666666E-3</v>
      </c>
      <c r="C1257">
        <v>2.1739130434782612E-2</v>
      </c>
      <c r="D1257">
        <f t="shared" si="19"/>
        <v>5.2173913043478271</v>
      </c>
    </row>
    <row r="1258" spans="1:4" x14ac:dyDescent="0.3">
      <c r="A1258" s="2" t="s">
        <v>1259</v>
      </c>
      <c r="B1258">
        <v>4.1666666666666666E-3</v>
      </c>
      <c r="C1258">
        <v>2.1739130434782612E-2</v>
      </c>
      <c r="D1258">
        <f t="shared" si="19"/>
        <v>5.2173913043478271</v>
      </c>
    </row>
    <row r="1259" spans="1:4" x14ac:dyDescent="0.3">
      <c r="A1259" s="2" t="s">
        <v>1260</v>
      </c>
      <c r="B1259">
        <v>4.1666666666666666E-3</v>
      </c>
      <c r="C1259">
        <v>2.1739130434782612E-2</v>
      </c>
      <c r="D1259">
        <f t="shared" si="19"/>
        <v>5.2173913043478271</v>
      </c>
    </row>
    <row r="1260" spans="1:4" x14ac:dyDescent="0.3">
      <c r="A1260" s="2" t="s">
        <v>1261</v>
      </c>
      <c r="B1260">
        <v>4.1666666666666666E-3</v>
      </c>
      <c r="C1260">
        <v>2.1739130434782612E-2</v>
      </c>
      <c r="D1260">
        <f t="shared" si="19"/>
        <v>5.2173913043478271</v>
      </c>
    </row>
    <row r="1261" spans="1:4" x14ac:dyDescent="0.3">
      <c r="A1261" s="2" t="s">
        <v>1262</v>
      </c>
      <c r="B1261">
        <v>4.1666666666666666E-3</v>
      </c>
      <c r="C1261">
        <v>2.1739130434782612E-2</v>
      </c>
      <c r="D1261">
        <f t="shared" si="19"/>
        <v>5.2173913043478271</v>
      </c>
    </row>
    <row r="1262" spans="1:4" x14ac:dyDescent="0.3">
      <c r="A1262" s="2" t="s">
        <v>1263</v>
      </c>
      <c r="B1262">
        <v>4.1666666666666666E-3</v>
      </c>
      <c r="C1262">
        <v>2.1739130434782612E-2</v>
      </c>
      <c r="D1262">
        <f t="shared" si="19"/>
        <v>5.2173913043478271</v>
      </c>
    </row>
    <row r="1263" spans="1:4" x14ac:dyDescent="0.3">
      <c r="A1263" s="2" t="s">
        <v>1264</v>
      </c>
      <c r="B1263">
        <v>4.1666666666666666E-3</v>
      </c>
      <c r="C1263">
        <v>2.1739130434782612E-2</v>
      </c>
      <c r="D1263">
        <f t="shared" si="19"/>
        <v>5.2173913043478271</v>
      </c>
    </row>
    <row r="1264" spans="1:4" x14ac:dyDescent="0.3">
      <c r="A1264" s="2" t="s">
        <v>1265</v>
      </c>
      <c r="B1264">
        <v>4.1666666666666666E-3</v>
      </c>
      <c r="C1264">
        <v>2.1739130434782612E-2</v>
      </c>
      <c r="D1264">
        <f t="shared" si="19"/>
        <v>5.2173913043478271</v>
      </c>
    </row>
    <row r="1265" spans="1:4" x14ac:dyDescent="0.3">
      <c r="A1265" s="2" t="s">
        <v>1266</v>
      </c>
      <c r="B1265">
        <v>4.1666666666666666E-3</v>
      </c>
      <c r="C1265">
        <v>2.1739130434782612E-2</v>
      </c>
      <c r="D1265">
        <f t="shared" si="19"/>
        <v>5.2173913043478271</v>
      </c>
    </row>
    <row r="1266" spans="1:4" x14ac:dyDescent="0.3">
      <c r="A1266" s="2" t="s">
        <v>1267</v>
      </c>
      <c r="B1266">
        <v>4.1666666666666666E-3</v>
      </c>
      <c r="C1266">
        <v>2.1739130434782612E-2</v>
      </c>
      <c r="D1266">
        <f t="shared" si="19"/>
        <v>5.2173913043478271</v>
      </c>
    </row>
    <row r="1267" spans="1:4" x14ac:dyDescent="0.3">
      <c r="A1267" s="2" t="s">
        <v>1268</v>
      </c>
      <c r="B1267">
        <v>4.1666666666666666E-3</v>
      </c>
      <c r="C1267">
        <v>2.1739130434782612E-2</v>
      </c>
      <c r="D1267">
        <f t="shared" si="19"/>
        <v>5.2173913043478271</v>
      </c>
    </row>
    <row r="1268" spans="1:4" x14ac:dyDescent="0.3">
      <c r="A1268" s="2" t="s">
        <v>1269</v>
      </c>
      <c r="B1268">
        <v>4.1666666666666666E-3</v>
      </c>
      <c r="C1268">
        <v>2.1739130434782612E-2</v>
      </c>
      <c r="D1268">
        <f t="shared" si="19"/>
        <v>5.2173913043478271</v>
      </c>
    </row>
    <row r="1269" spans="1:4" x14ac:dyDescent="0.3">
      <c r="A1269" s="2" t="s">
        <v>1270</v>
      </c>
      <c r="B1269">
        <v>4.1666666666666666E-3</v>
      </c>
      <c r="C1269">
        <v>2.1739130434782612E-2</v>
      </c>
      <c r="D1269">
        <f t="shared" si="19"/>
        <v>5.2173913043478271</v>
      </c>
    </row>
    <row r="1270" spans="1:4" x14ac:dyDescent="0.3">
      <c r="A1270" s="2" t="s">
        <v>1271</v>
      </c>
      <c r="B1270">
        <v>4.1666666666666666E-3</v>
      </c>
      <c r="C1270">
        <v>2.1739130434782612E-2</v>
      </c>
      <c r="D1270">
        <f t="shared" si="19"/>
        <v>5.2173913043478271</v>
      </c>
    </row>
    <row r="1271" spans="1:4" x14ac:dyDescent="0.3">
      <c r="A1271" s="2" t="s">
        <v>1272</v>
      </c>
      <c r="B1271">
        <v>4.1666666666666666E-3</v>
      </c>
      <c r="C1271">
        <v>2.1739130434782612E-2</v>
      </c>
      <c r="D1271">
        <f t="shared" si="19"/>
        <v>5.2173913043478271</v>
      </c>
    </row>
    <row r="1272" spans="1:4" x14ac:dyDescent="0.3">
      <c r="A1272" s="2" t="s">
        <v>1273</v>
      </c>
      <c r="B1272">
        <v>4.1666666666666666E-3</v>
      </c>
      <c r="C1272">
        <v>2.1739130434782612E-2</v>
      </c>
      <c r="D1272">
        <f t="shared" si="19"/>
        <v>5.2173913043478271</v>
      </c>
    </row>
    <row r="1273" spans="1:4" x14ac:dyDescent="0.3">
      <c r="A1273" s="2" t="s">
        <v>1274</v>
      </c>
      <c r="B1273">
        <v>4.1666666666666666E-3</v>
      </c>
      <c r="C1273">
        <v>2.1739130434782612E-2</v>
      </c>
      <c r="D1273">
        <f t="shared" si="19"/>
        <v>5.2173913043478271</v>
      </c>
    </row>
    <row r="1274" spans="1:4" x14ac:dyDescent="0.3">
      <c r="A1274" s="2" t="s">
        <v>1275</v>
      </c>
      <c r="B1274">
        <v>4.1666666666666666E-3</v>
      </c>
      <c r="C1274">
        <v>2.1739130434782612E-2</v>
      </c>
      <c r="D1274">
        <f t="shared" si="19"/>
        <v>5.2173913043478271</v>
      </c>
    </row>
    <row r="1275" spans="1:4" x14ac:dyDescent="0.3">
      <c r="A1275" s="2" t="s">
        <v>1276</v>
      </c>
      <c r="B1275">
        <v>4.1666666666666666E-3</v>
      </c>
      <c r="C1275">
        <v>2.1739130434782612E-2</v>
      </c>
      <c r="D1275">
        <f t="shared" si="19"/>
        <v>5.2173913043478271</v>
      </c>
    </row>
    <row r="1276" spans="1:4" x14ac:dyDescent="0.3">
      <c r="A1276" s="2" t="s">
        <v>1277</v>
      </c>
      <c r="B1276">
        <v>4.1666666666666666E-3</v>
      </c>
      <c r="C1276">
        <v>2.1739130434782612E-2</v>
      </c>
      <c r="D1276">
        <f t="shared" si="19"/>
        <v>5.2173913043478271</v>
      </c>
    </row>
    <row r="1277" spans="1:4" x14ac:dyDescent="0.3">
      <c r="A1277" s="2" t="s">
        <v>1278</v>
      </c>
      <c r="B1277">
        <v>4.1666666666666666E-3</v>
      </c>
      <c r="C1277">
        <v>2.1739130434782612E-2</v>
      </c>
      <c r="D1277">
        <f t="shared" si="19"/>
        <v>5.2173913043478271</v>
      </c>
    </row>
    <row r="1278" spans="1:4" x14ac:dyDescent="0.3">
      <c r="A1278" s="2" t="s">
        <v>1279</v>
      </c>
      <c r="B1278">
        <v>4.1666666666666666E-3</v>
      </c>
      <c r="C1278">
        <v>2.1739130434782612E-2</v>
      </c>
      <c r="D1278">
        <f t="shared" si="19"/>
        <v>5.2173913043478271</v>
      </c>
    </row>
    <row r="1279" spans="1:4" x14ac:dyDescent="0.3">
      <c r="A1279" s="2" t="s">
        <v>1280</v>
      </c>
      <c r="B1279">
        <v>4.1666666666666666E-3</v>
      </c>
      <c r="C1279">
        <v>2.1739130434782612E-2</v>
      </c>
      <c r="D1279">
        <f t="shared" si="19"/>
        <v>5.2173913043478271</v>
      </c>
    </row>
    <row r="1280" spans="1:4" x14ac:dyDescent="0.3">
      <c r="A1280" s="2" t="s">
        <v>1281</v>
      </c>
      <c r="B1280">
        <v>4.1666666666666666E-3</v>
      </c>
      <c r="C1280">
        <v>2.1739130434782612E-2</v>
      </c>
      <c r="D1280">
        <f t="shared" si="19"/>
        <v>5.2173913043478271</v>
      </c>
    </row>
    <row r="1281" spans="1:4" x14ac:dyDescent="0.3">
      <c r="A1281" s="2" t="s">
        <v>1282</v>
      </c>
      <c r="B1281">
        <v>4.1666666666666666E-3</v>
      </c>
      <c r="C1281">
        <v>2.1739130434782612E-2</v>
      </c>
      <c r="D1281">
        <f t="shared" si="19"/>
        <v>5.2173913043478271</v>
      </c>
    </row>
    <row r="1282" spans="1:4" x14ac:dyDescent="0.3">
      <c r="A1282" s="2" t="s">
        <v>1283</v>
      </c>
      <c r="B1282">
        <v>4.1666666666666666E-3</v>
      </c>
      <c r="C1282">
        <v>2.1739130434782612E-2</v>
      </c>
      <c r="D1282">
        <f t="shared" ref="D1282:D1345" si="20">C1282/B1282</f>
        <v>5.2173913043478271</v>
      </c>
    </row>
    <row r="1283" spans="1:4" x14ac:dyDescent="0.3">
      <c r="A1283" s="2" t="s">
        <v>1284</v>
      </c>
      <c r="B1283">
        <v>4.1666666666666666E-3</v>
      </c>
      <c r="C1283">
        <v>2.1739130434782612E-2</v>
      </c>
      <c r="D1283">
        <f t="shared" si="20"/>
        <v>5.2173913043478271</v>
      </c>
    </row>
    <row r="1284" spans="1:4" x14ac:dyDescent="0.3">
      <c r="A1284" s="2" t="s">
        <v>1285</v>
      </c>
      <c r="B1284">
        <v>4.1666666666666666E-3</v>
      </c>
      <c r="C1284">
        <v>2.1739130434782612E-2</v>
      </c>
      <c r="D1284">
        <f t="shared" si="20"/>
        <v>5.2173913043478271</v>
      </c>
    </row>
    <row r="1285" spans="1:4" x14ac:dyDescent="0.3">
      <c r="A1285" s="2" t="s">
        <v>1286</v>
      </c>
      <c r="B1285">
        <v>4.1666666666666666E-3</v>
      </c>
      <c r="C1285">
        <v>2.1739130434782612E-2</v>
      </c>
      <c r="D1285">
        <f t="shared" si="20"/>
        <v>5.2173913043478271</v>
      </c>
    </row>
    <row r="1286" spans="1:4" x14ac:dyDescent="0.3">
      <c r="A1286" s="2" t="s">
        <v>1287</v>
      </c>
      <c r="B1286">
        <v>4.1666666666666666E-3</v>
      </c>
      <c r="C1286">
        <v>2.1739130434782612E-2</v>
      </c>
      <c r="D1286">
        <f t="shared" si="20"/>
        <v>5.2173913043478271</v>
      </c>
    </row>
    <row r="1287" spans="1:4" x14ac:dyDescent="0.3">
      <c r="A1287" s="2" t="s">
        <v>1288</v>
      </c>
      <c r="B1287">
        <v>4.1666666666666666E-3</v>
      </c>
      <c r="C1287">
        <v>2.1739130434782612E-2</v>
      </c>
      <c r="D1287">
        <f t="shared" si="20"/>
        <v>5.2173913043478271</v>
      </c>
    </row>
    <row r="1288" spans="1:4" x14ac:dyDescent="0.3">
      <c r="A1288" s="2" t="s">
        <v>1289</v>
      </c>
      <c r="B1288">
        <v>4.1666666666666666E-3</v>
      </c>
      <c r="C1288">
        <v>2.1739130434782612E-2</v>
      </c>
      <c r="D1288">
        <f t="shared" si="20"/>
        <v>5.2173913043478271</v>
      </c>
    </row>
    <row r="1289" spans="1:4" x14ac:dyDescent="0.3">
      <c r="A1289" s="2" t="s">
        <v>1290</v>
      </c>
      <c r="B1289">
        <v>4.1666666666666666E-3</v>
      </c>
      <c r="C1289">
        <v>2.1739130434782612E-2</v>
      </c>
      <c r="D1289">
        <f t="shared" si="20"/>
        <v>5.2173913043478271</v>
      </c>
    </row>
    <row r="1290" spans="1:4" x14ac:dyDescent="0.3">
      <c r="A1290" s="2" t="s">
        <v>1291</v>
      </c>
      <c r="B1290">
        <v>4.1666666666666666E-3</v>
      </c>
      <c r="C1290">
        <v>2.1739130434782612E-2</v>
      </c>
      <c r="D1290">
        <f t="shared" si="20"/>
        <v>5.2173913043478271</v>
      </c>
    </row>
    <row r="1291" spans="1:4" x14ac:dyDescent="0.3">
      <c r="A1291" s="2" t="s">
        <v>1292</v>
      </c>
      <c r="B1291">
        <v>4.1666666666666666E-3</v>
      </c>
      <c r="C1291">
        <v>2.1739130434782612E-2</v>
      </c>
      <c r="D1291">
        <f t="shared" si="20"/>
        <v>5.2173913043478271</v>
      </c>
    </row>
    <row r="1292" spans="1:4" x14ac:dyDescent="0.3">
      <c r="A1292" s="2" t="s">
        <v>1293</v>
      </c>
      <c r="B1292">
        <v>4.1666666666666666E-3</v>
      </c>
      <c r="C1292">
        <v>2.1739130434782612E-2</v>
      </c>
      <c r="D1292">
        <f t="shared" si="20"/>
        <v>5.2173913043478271</v>
      </c>
    </row>
    <row r="1293" spans="1:4" x14ac:dyDescent="0.3">
      <c r="A1293" s="2" t="s">
        <v>1294</v>
      </c>
      <c r="B1293">
        <v>4.1666666666666666E-3</v>
      </c>
      <c r="C1293">
        <v>2.1739130434782612E-2</v>
      </c>
      <c r="D1293">
        <f t="shared" si="20"/>
        <v>5.2173913043478271</v>
      </c>
    </row>
    <row r="1294" spans="1:4" x14ac:dyDescent="0.3">
      <c r="A1294" s="2" t="s">
        <v>1295</v>
      </c>
      <c r="B1294">
        <v>4.1666666666666666E-3</v>
      </c>
      <c r="C1294">
        <v>2.1739130434782612E-2</v>
      </c>
      <c r="D1294">
        <f t="shared" si="20"/>
        <v>5.2173913043478271</v>
      </c>
    </row>
    <row r="1295" spans="1:4" x14ac:dyDescent="0.3">
      <c r="A1295" s="2" t="s">
        <v>1296</v>
      </c>
      <c r="B1295">
        <v>4.1666666666666666E-3</v>
      </c>
      <c r="C1295">
        <v>2.1739130434782612E-2</v>
      </c>
      <c r="D1295">
        <f t="shared" si="20"/>
        <v>5.2173913043478271</v>
      </c>
    </row>
    <row r="1296" spans="1:4" x14ac:dyDescent="0.3">
      <c r="A1296" s="2" t="s">
        <v>1297</v>
      </c>
      <c r="B1296">
        <v>4.1666666666666666E-3</v>
      </c>
      <c r="C1296">
        <v>2.1739130434782612E-2</v>
      </c>
      <c r="D1296">
        <f t="shared" si="20"/>
        <v>5.2173913043478271</v>
      </c>
    </row>
    <row r="1297" spans="1:4" x14ac:dyDescent="0.3">
      <c r="A1297" s="2" t="s">
        <v>1298</v>
      </c>
      <c r="B1297">
        <v>4.1666666666666666E-3</v>
      </c>
      <c r="C1297">
        <v>2.1739130434782612E-2</v>
      </c>
      <c r="D1297">
        <f t="shared" si="20"/>
        <v>5.2173913043478271</v>
      </c>
    </row>
    <row r="1298" spans="1:4" x14ac:dyDescent="0.3">
      <c r="A1298" s="2" t="s">
        <v>1299</v>
      </c>
      <c r="B1298">
        <v>4.1666666666666666E-3</v>
      </c>
      <c r="C1298">
        <v>2.1739130434782612E-2</v>
      </c>
      <c r="D1298">
        <f t="shared" si="20"/>
        <v>5.2173913043478271</v>
      </c>
    </row>
    <row r="1299" spans="1:4" x14ac:dyDescent="0.3">
      <c r="A1299" s="2" t="s">
        <v>1300</v>
      </c>
      <c r="B1299">
        <v>4.1666666666666666E-3</v>
      </c>
      <c r="C1299">
        <v>2.1739130434782612E-2</v>
      </c>
      <c r="D1299">
        <f t="shared" si="20"/>
        <v>5.2173913043478271</v>
      </c>
    </row>
    <row r="1300" spans="1:4" x14ac:dyDescent="0.3">
      <c r="A1300" s="2" t="s">
        <v>1301</v>
      </c>
      <c r="B1300">
        <v>4.1666666666666666E-3</v>
      </c>
      <c r="C1300">
        <v>2.1739130434782612E-2</v>
      </c>
      <c r="D1300">
        <f t="shared" si="20"/>
        <v>5.2173913043478271</v>
      </c>
    </row>
    <row r="1301" spans="1:4" x14ac:dyDescent="0.3">
      <c r="A1301" s="2" t="s">
        <v>1302</v>
      </c>
      <c r="B1301">
        <v>4.1666666666666666E-3</v>
      </c>
      <c r="C1301">
        <v>2.1739130434782612E-2</v>
      </c>
      <c r="D1301">
        <f t="shared" si="20"/>
        <v>5.2173913043478271</v>
      </c>
    </row>
    <row r="1302" spans="1:4" x14ac:dyDescent="0.3">
      <c r="A1302" s="2" t="s">
        <v>1303</v>
      </c>
      <c r="B1302">
        <v>4.1666666666666666E-3</v>
      </c>
      <c r="C1302">
        <v>2.1739130434782612E-2</v>
      </c>
      <c r="D1302">
        <f t="shared" si="20"/>
        <v>5.2173913043478271</v>
      </c>
    </row>
    <row r="1303" spans="1:4" x14ac:dyDescent="0.3">
      <c r="A1303" s="2" t="s">
        <v>1304</v>
      </c>
      <c r="B1303">
        <v>4.1666666666666666E-3</v>
      </c>
      <c r="C1303">
        <v>2.1739130434782612E-2</v>
      </c>
      <c r="D1303">
        <f t="shared" si="20"/>
        <v>5.2173913043478271</v>
      </c>
    </row>
    <row r="1304" spans="1:4" x14ac:dyDescent="0.3">
      <c r="A1304" s="2" t="s">
        <v>1305</v>
      </c>
      <c r="B1304">
        <v>4.1666666666666666E-3</v>
      </c>
      <c r="C1304">
        <v>2.1739130434782612E-2</v>
      </c>
      <c r="D1304">
        <f t="shared" si="20"/>
        <v>5.2173913043478271</v>
      </c>
    </row>
    <row r="1305" spans="1:4" x14ac:dyDescent="0.3">
      <c r="A1305" s="2" t="s">
        <v>1306</v>
      </c>
      <c r="B1305">
        <v>4.1666666666666666E-3</v>
      </c>
      <c r="C1305">
        <v>2.1739130434782612E-2</v>
      </c>
      <c r="D1305">
        <f t="shared" si="20"/>
        <v>5.2173913043478271</v>
      </c>
    </row>
    <row r="1306" spans="1:4" x14ac:dyDescent="0.3">
      <c r="A1306" s="2" t="s">
        <v>1307</v>
      </c>
      <c r="B1306">
        <v>4.1666666666666666E-3</v>
      </c>
      <c r="C1306">
        <v>2.1739130434782612E-2</v>
      </c>
      <c r="D1306">
        <f t="shared" si="20"/>
        <v>5.2173913043478271</v>
      </c>
    </row>
    <row r="1307" spans="1:4" x14ac:dyDescent="0.3">
      <c r="A1307" s="2" t="s">
        <v>1308</v>
      </c>
      <c r="B1307">
        <v>4.1666666666666666E-3</v>
      </c>
      <c r="C1307">
        <v>2.1739130434782612E-2</v>
      </c>
      <c r="D1307">
        <f t="shared" si="20"/>
        <v>5.2173913043478271</v>
      </c>
    </row>
    <row r="1308" spans="1:4" x14ac:dyDescent="0.3">
      <c r="A1308" s="2" t="s">
        <v>1309</v>
      </c>
      <c r="B1308">
        <v>4.1666666666666666E-3</v>
      </c>
      <c r="C1308">
        <v>2.1739130434782612E-2</v>
      </c>
      <c r="D1308">
        <f t="shared" si="20"/>
        <v>5.2173913043478271</v>
      </c>
    </row>
    <row r="1309" spans="1:4" x14ac:dyDescent="0.3">
      <c r="A1309" s="2" t="s">
        <v>1310</v>
      </c>
      <c r="B1309">
        <v>4.1666666666666666E-3</v>
      </c>
      <c r="C1309">
        <v>2.1739130434782612E-2</v>
      </c>
      <c r="D1309">
        <f t="shared" si="20"/>
        <v>5.2173913043478271</v>
      </c>
    </row>
    <row r="1310" spans="1:4" x14ac:dyDescent="0.3">
      <c r="A1310" s="2" t="s">
        <v>1311</v>
      </c>
      <c r="B1310">
        <v>4.1666666666666666E-3</v>
      </c>
      <c r="C1310">
        <v>2.1739130434782612E-2</v>
      </c>
      <c r="D1310">
        <f t="shared" si="20"/>
        <v>5.2173913043478271</v>
      </c>
    </row>
    <row r="1311" spans="1:4" x14ac:dyDescent="0.3">
      <c r="A1311" s="2" t="s">
        <v>1312</v>
      </c>
      <c r="B1311">
        <v>4.1666666666666666E-3</v>
      </c>
      <c r="C1311">
        <v>2.1739130434782612E-2</v>
      </c>
      <c r="D1311">
        <f t="shared" si="20"/>
        <v>5.2173913043478271</v>
      </c>
    </row>
    <row r="1312" spans="1:4" x14ac:dyDescent="0.3">
      <c r="A1312" s="2" t="s">
        <v>1313</v>
      </c>
      <c r="B1312">
        <v>4.1666666666666666E-3</v>
      </c>
      <c r="C1312">
        <v>2.1739130434782612E-2</v>
      </c>
      <c r="D1312">
        <f t="shared" si="20"/>
        <v>5.2173913043478271</v>
      </c>
    </row>
    <row r="1313" spans="1:4" x14ac:dyDescent="0.3">
      <c r="A1313" s="2" t="s">
        <v>1314</v>
      </c>
      <c r="B1313">
        <v>4.1666666666666666E-3</v>
      </c>
      <c r="C1313">
        <v>2.1739130434782612E-2</v>
      </c>
      <c r="D1313">
        <f t="shared" si="20"/>
        <v>5.2173913043478271</v>
      </c>
    </row>
    <row r="1314" spans="1:4" x14ac:dyDescent="0.3">
      <c r="A1314" s="2" t="s">
        <v>1315</v>
      </c>
      <c r="B1314">
        <v>4.1666666666666666E-3</v>
      </c>
      <c r="C1314">
        <v>2.1739130434782612E-2</v>
      </c>
      <c r="D1314">
        <f t="shared" si="20"/>
        <v>5.2173913043478271</v>
      </c>
    </row>
    <row r="1315" spans="1:4" x14ac:dyDescent="0.3">
      <c r="A1315" s="2" t="s">
        <v>1316</v>
      </c>
      <c r="B1315">
        <v>4.1666666666666666E-3</v>
      </c>
      <c r="C1315">
        <v>2.1739130434782612E-2</v>
      </c>
      <c r="D1315">
        <f t="shared" si="20"/>
        <v>5.2173913043478271</v>
      </c>
    </row>
    <row r="1316" spans="1:4" x14ac:dyDescent="0.3">
      <c r="A1316" s="2" t="s">
        <v>1317</v>
      </c>
      <c r="B1316">
        <v>4.1666666666666666E-3</v>
      </c>
      <c r="C1316">
        <v>2.1739130434782612E-2</v>
      </c>
      <c r="D1316">
        <f t="shared" si="20"/>
        <v>5.2173913043478271</v>
      </c>
    </row>
    <row r="1317" spans="1:4" x14ac:dyDescent="0.3">
      <c r="A1317" s="2" t="s">
        <v>1318</v>
      </c>
      <c r="B1317">
        <v>4.1666666666666666E-3</v>
      </c>
      <c r="C1317">
        <v>2.1739130434782612E-2</v>
      </c>
      <c r="D1317">
        <f t="shared" si="20"/>
        <v>5.2173913043478271</v>
      </c>
    </row>
    <row r="1318" spans="1:4" x14ac:dyDescent="0.3">
      <c r="A1318" s="2" t="s">
        <v>1319</v>
      </c>
      <c r="B1318">
        <v>4.1666666666666666E-3</v>
      </c>
      <c r="C1318">
        <v>2.1739130434782612E-2</v>
      </c>
      <c r="D1318">
        <f t="shared" si="20"/>
        <v>5.2173913043478271</v>
      </c>
    </row>
    <row r="1319" spans="1:4" x14ac:dyDescent="0.3">
      <c r="A1319" s="2" t="s">
        <v>1320</v>
      </c>
      <c r="B1319">
        <v>4.1666666666666666E-3</v>
      </c>
      <c r="C1319">
        <v>2.1739130434782612E-2</v>
      </c>
      <c r="D1319">
        <f t="shared" si="20"/>
        <v>5.2173913043478271</v>
      </c>
    </row>
    <row r="1320" spans="1:4" x14ac:dyDescent="0.3">
      <c r="A1320" s="2" t="s">
        <v>1321</v>
      </c>
      <c r="B1320">
        <v>4.1666666666666666E-3</v>
      </c>
      <c r="C1320">
        <v>2.1739130434782612E-2</v>
      </c>
      <c r="D1320">
        <f t="shared" si="20"/>
        <v>5.2173913043478271</v>
      </c>
    </row>
    <row r="1321" spans="1:4" x14ac:dyDescent="0.3">
      <c r="A1321" s="2" t="s">
        <v>1322</v>
      </c>
      <c r="B1321">
        <v>4.1666666666666666E-3</v>
      </c>
      <c r="C1321">
        <v>2.1739130434782612E-2</v>
      </c>
      <c r="D1321">
        <f t="shared" si="20"/>
        <v>5.2173913043478271</v>
      </c>
    </row>
    <row r="1322" spans="1:4" x14ac:dyDescent="0.3">
      <c r="A1322" s="2" t="s">
        <v>1323</v>
      </c>
      <c r="B1322">
        <v>4.1666666666666666E-3</v>
      </c>
      <c r="C1322">
        <v>2.1739130434782612E-2</v>
      </c>
      <c r="D1322">
        <f t="shared" si="20"/>
        <v>5.2173913043478271</v>
      </c>
    </row>
    <row r="1323" spans="1:4" x14ac:dyDescent="0.3">
      <c r="A1323" s="2" t="s">
        <v>1324</v>
      </c>
      <c r="B1323">
        <v>4.1666666666666666E-3</v>
      </c>
      <c r="C1323">
        <v>2.1739130434782612E-2</v>
      </c>
      <c r="D1323">
        <f t="shared" si="20"/>
        <v>5.2173913043478271</v>
      </c>
    </row>
    <row r="1324" spans="1:4" x14ac:dyDescent="0.3">
      <c r="A1324" s="2" t="s">
        <v>1325</v>
      </c>
      <c r="B1324">
        <v>4.1666666666666666E-3</v>
      </c>
      <c r="C1324">
        <v>2.1739130434782612E-2</v>
      </c>
      <c r="D1324">
        <f t="shared" si="20"/>
        <v>5.2173913043478271</v>
      </c>
    </row>
    <row r="1325" spans="1:4" x14ac:dyDescent="0.3">
      <c r="A1325" s="2" t="s">
        <v>1326</v>
      </c>
      <c r="B1325">
        <v>4.1666666666666666E-3</v>
      </c>
      <c r="C1325">
        <v>2.1739130434782612E-2</v>
      </c>
      <c r="D1325">
        <f t="shared" si="20"/>
        <v>5.2173913043478271</v>
      </c>
    </row>
    <row r="1326" spans="1:4" x14ac:dyDescent="0.3">
      <c r="A1326" s="2" t="s">
        <v>1327</v>
      </c>
      <c r="B1326">
        <v>4.1666666666666666E-3</v>
      </c>
      <c r="C1326">
        <v>2.1739130434782612E-2</v>
      </c>
      <c r="D1326">
        <f t="shared" si="20"/>
        <v>5.2173913043478271</v>
      </c>
    </row>
    <row r="1327" spans="1:4" x14ac:dyDescent="0.3">
      <c r="A1327" s="2" t="s">
        <v>1328</v>
      </c>
      <c r="B1327">
        <v>4.1666666666666666E-3</v>
      </c>
      <c r="C1327">
        <v>2.1739130434782612E-2</v>
      </c>
      <c r="D1327">
        <f t="shared" si="20"/>
        <v>5.2173913043478271</v>
      </c>
    </row>
    <row r="1328" spans="1:4" x14ac:dyDescent="0.3">
      <c r="A1328" s="2" t="s">
        <v>1329</v>
      </c>
      <c r="B1328">
        <v>4.1666666666666666E-3</v>
      </c>
      <c r="C1328">
        <v>2.1739130434782612E-2</v>
      </c>
      <c r="D1328">
        <f t="shared" si="20"/>
        <v>5.2173913043478271</v>
      </c>
    </row>
    <row r="1329" spans="1:4" x14ac:dyDescent="0.3">
      <c r="A1329" s="2" t="s">
        <v>1330</v>
      </c>
      <c r="B1329">
        <v>4.1666666666666666E-3</v>
      </c>
      <c r="C1329">
        <v>2.1739130434782612E-2</v>
      </c>
      <c r="D1329">
        <f t="shared" si="20"/>
        <v>5.2173913043478271</v>
      </c>
    </row>
    <row r="1330" spans="1:4" x14ac:dyDescent="0.3">
      <c r="A1330" s="2" t="s">
        <v>1331</v>
      </c>
      <c r="B1330">
        <v>4.1666666666666666E-3</v>
      </c>
      <c r="C1330">
        <v>2.1739130434782612E-2</v>
      </c>
      <c r="D1330">
        <f t="shared" si="20"/>
        <v>5.2173913043478271</v>
      </c>
    </row>
    <row r="1331" spans="1:4" x14ac:dyDescent="0.3">
      <c r="A1331" s="2" t="s">
        <v>1332</v>
      </c>
      <c r="B1331">
        <v>4.1666666666666666E-3</v>
      </c>
      <c r="C1331">
        <v>2.1739130434782612E-2</v>
      </c>
      <c r="D1331">
        <f t="shared" si="20"/>
        <v>5.2173913043478271</v>
      </c>
    </row>
    <row r="1332" spans="1:4" x14ac:dyDescent="0.3">
      <c r="A1332" s="2" t="s">
        <v>1333</v>
      </c>
      <c r="B1332">
        <v>4.1666666666666666E-3</v>
      </c>
      <c r="C1332">
        <v>2.1739130434782612E-2</v>
      </c>
      <c r="D1332">
        <f t="shared" si="20"/>
        <v>5.2173913043478271</v>
      </c>
    </row>
    <row r="1333" spans="1:4" x14ac:dyDescent="0.3">
      <c r="A1333" s="2" t="s">
        <v>1334</v>
      </c>
      <c r="B1333">
        <v>4.1666666666666666E-3</v>
      </c>
      <c r="C1333">
        <v>2.1739130434782612E-2</v>
      </c>
      <c r="D1333">
        <f t="shared" si="20"/>
        <v>5.2173913043478271</v>
      </c>
    </row>
    <row r="1334" spans="1:4" x14ac:dyDescent="0.3">
      <c r="A1334" s="2" t="s">
        <v>1335</v>
      </c>
      <c r="B1334">
        <v>4.1666666666666666E-3</v>
      </c>
      <c r="C1334">
        <v>2.1739130434782612E-2</v>
      </c>
      <c r="D1334">
        <f t="shared" si="20"/>
        <v>5.2173913043478271</v>
      </c>
    </row>
    <row r="1335" spans="1:4" x14ac:dyDescent="0.3">
      <c r="A1335" s="2" t="s">
        <v>1336</v>
      </c>
      <c r="B1335">
        <v>4.1666666666666666E-3</v>
      </c>
      <c r="C1335">
        <v>2.1739130434782612E-2</v>
      </c>
      <c r="D1335">
        <f t="shared" si="20"/>
        <v>5.2173913043478271</v>
      </c>
    </row>
    <row r="1336" spans="1:4" x14ac:dyDescent="0.3">
      <c r="A1336" s="2" t="s">
        <v>1337</v>
      </c>
      <c r="B1336">
        <v>4.1666666666666666E-3</v>
      </c>
      <c r="C1336">
        <v>2.1739130434782612E-2</v>
      </c>
      <c r="D1336">
        <f t="shared" si="20"/>
        <v>5.2173913043478271</v>
      </c>
    </row>
    <row r="1337" spans="1:4" x14ac:dyDescent="0.3">
      <c r="A1337" s="2" t="s">
        <v>1338</v>
      </c>
      <c r="B1337">
        <v>4.1666666666666666E-3</v>
      </c>
      <c r="C1337">
        <v>2.1739130434782612E-2</v>
      </c>
      <c r="D1337">
        <f t="shared" si="20"/>
        <v>5.2173913043478271</v>
      </c>
    </row>
    <row r="1338" spans="1:4" x14ac:dyDescent="0.3">
      <c r="A1338" s="2" t="s">
        <v>1339</v>
      </c>
      <c r="B1338">
        <v>4.1666666666666666E-3</v>
      </c>
      <c r="C1338">
        <v>2.1739130434782612E-2</v>
      </c>
      <c r="D1338">
        <f t="shared" si="20"/>
        <v>5.2173913043478271</v>
      </c>
    </row>
    <row r="1339" spans="1:4" x14ac:dyDescent="0.3">
      <c r="A1339" s="2" t="s">
        <v>1340</v>
      </c>
      <c r="B1339">
        <v>4.1666666666666666E-3</v>
      </c>
      <c r="C1339">
        <v>2.1739130434782612E-2</v>
      </c>
      <c r="D1339">
        <f t="shared" si="20"/>
        <v>5.2173913043478271</v>
      </c>
    </row>
    <row r="1340" spans="1:4" x14ac:dyDescent="0.3">
      <c r="A1340" s="2" t="s">
        <v>1341</v>
      </c>
      <c r="B1340">
        <v>4.1666666666666666E-3</v>
      </c>
      <c r="C1340">
        <v>2.1739130434782612E-2</v>
      </c>
      <c r="D1340">
        <f t="shared" si="20"/>
        <v>5.2173913043478271</v>
      </c>
    </row>
    <row r="1341" spans="1:4" x14ac:dyDescent="0.3">
      <c r="A1341" s="2" t="s">
        <v>1342</v>
      </c>
      <c r="B1341">
        <v>4.1666666666666666E-3</v>
      </c>
      <c r="C1341">
        <v>2.1739130434782612E-2</v>
      </c>
      <c r="D1341">
        <f t="shared" si="20"/>
        <v>5.2173913043478271</v>
      </c>
    </row>
    <row r="1342" spans="1:4" x14ac:dyDescent="0.3">
      <c r="A1342" s="2" t="s">
        <v>1343</v>
      </c>
      <c r="B1342">
        <v>4.1666666666666666E-3</v>
      </c>
      <c r="C1342">
        <v>2.1739130434782612E-2</v>
      </c>
      <c r="D1342">
        <f t="shared" si="20"/>
        <v>5.2173913043478271</v>
      </c>
    </row>
    <row r="1343" spans="1:4" x14ac:dyDescent="0.3">
      <c r="A1343" s="2" t="s">
        <v>1344</v>
      </c>
      <c r="B1343">
        <v>4.1666666666666666E-3</v>
      </c>
      <c r="C1343">
        <v>2.1739130434782612E-2</v>
      </c>
      <c r="D1343">
        <f t="shared" si="20"/>
        <v>5.2173913043478271</v>
      </c>
    </row>
    <row r="1344" spans="1:4" x14ac:dyDescent="0.3">
      <c r="A1344" s="2" t="s">
        <v>1345</v>
      </c>
      <c r="B1344">
        <v>4.1666666666666666E-3</v>
      </c>
      <c r="C1344">
        <v>2.1739130434782612E-2</v>
      </c>
      <c r="D1344">
        <f t="shared" si="20"/>
        <v>5.2173913043478271</v>
      </c>
    </row>
    <row r="1345" spans="1:4" x14ac:dyDescent="0.3">
      <c r="A1345" s="2" t="s">
        <v>1346</v>
      </c>
      <c r="B1345">
        <v>4.1666666666666666E-3</v>
      </c>
      <c r="C1345">
        <v>2.1739130434782612E-2</v>
      </c>
      <c r="D1345">
        <f t="shared" si="20"/>
        <v>5.2173913043478271</v>
      </c>
    </row>
    <row r="1346" spans="1:4" x14ac:dyDescent="0.3">
      <c r="A1346" s="2" t="s">
        <v>1347</v>
      </c>
      <c r="B1346">
        <v>4.1666666666666666E-3</v>
      </c>
      <c r="C1346">
        <v>2.1739130434782612E-2</v>
      </c>
      <c r="D1346">
        <f t="shared" ref="D1346:D1409" si="21">C1346/B1346</f>
        <v>5.2173913043478271</v>
      </c>
    </row>
    <row r="1347" spans="1:4" x14ac:dyDescent="0.3">
      <c r="A1347" s="2" t="s">
        <v>1348</v>
      </c>
      <c r="B1347">
        <v>4.1666666666666666E-3</v>
      </c>
      <c r="C1347">
        <v>2.1739130434782612E-2</v>
      </c>
      <c r="D1347">
        <f t="shared" si="21"/>
        <v>5.2173913043478271</v>
      </c>
    </row>
    <row r="1348" spans="1:4" x14ac:dyDescent="0.3">
      <c r="A1348" s="2" t="s">
        <v>1349</v>
      </c>
      <c r="B1348">
        <v>4.1666666666666666E-3</v>
      </c>
      <c r="C1348">
        <v>2.1739130434782612E-2</v>
      </c>
      <c r="D1348">
        <f t="shared" si="21"/>
        <v>5.2173913043478271</v>
      </c>
    </row>
    <row r="1349" spans="1:4" x14ac:dyDescent="0.3">
      <c r="A1349" s="2" t="s">
        <v>1350</v>
      </c>
      <c r="B1349">
        <v>4.1666666666666666E-3</v>
      </c>
      <c r="C1349">
        <v>2.1739130434782612E-2</v>
      </c>
      <c r="D1349">
        <f t="shared" si="21"/>
        <v>5.2173913043478271</v>
      </c>
    </row>
    <row r="1350" spans="1:4" x14ac:dyDescent="0.3">
      <c r="A1350" s="2" t="s">
        <v>1351</v>
      </c>
      <c r="B1350">
        <v>4.1666666666666666E-3</v>
      </c>
      <c r="C1350">
        <v>2.1739130434782612E-2</v>
      </c>
      <c r="D1350">
        <f t="shared" si="21"/>
        <v>5.2173913043478271</v>
      </c>
    </row>
    <row r="1351" spans="1:4" x14ac:dyDescent="0.3">
      <c r="A1351" s="2" t="s">
        <v>1352</v>
      </c>
      <c r="B1351">
        <v>4.1666666666666666E-3</v>
      </c>
      <c r="C1351">
        <v>2.1739130434782612E-2</v>
      </c>
      <c r="D1351">
        <f t="shared" si="21"/>
        <v>5.2173913043478271</v>
      </c>
    </row>
    <row r="1352" spans="1:4" x14ac:dyDescent="0.3">
      <c r="A1352" s="2" t="s">
        <v>1353</v>
      </c>
      <c r="B1352">
        <v>4.1666666666666666E-3</v>
      </c>
      <c r="C1352">
        <v>2.1739130434782612E-2</v>
      </c>
      <c r="D1352">
        <f t="shared" si="21"/>
        <v>5.2173913043478271</v>
      </c>
    </row>
    <row r="1353" spans="1:4" x14ac:dyDescent="0.3">
      <c r="A1353" s="2" t="s">
        <v>1354</v>
      </c>
      <c r="B1353">
        <v>4.1666666666666666E-3</v>
      </c>
      <c r="C1353">
        <v>2.1739130434782612E-2</v>
      </c>
      <c r="D1353">
        <f t="shared" si="21"/>
        <v>5.2173913043478271</v>
      </c>
    </row>
    <row r="1354" spans="1:4" x14ac:dyDescent="0.3">
      <c r="A1354" s="2" t="s">
        <v>1355</v>
      </c>
      <c r="B1354">
        <v>4.1666666666666666E-3</v>
      </c>
      <c r="C1354">
        <v>2.1739130434782612E-2</v>
      </c>
      <c r="D1354">
        <f t="shared" si="21"/>
        <v>5.2173913043478271</v>
      </c>
    </row>
    <row r="1355" spans="1:4" x14ac:dyDescent="0.3">
      <c r="A1355" s="2" t="s">
        <v>1356</v>
      </c>
      <c r="B1355">
        <v>4.1666666666666666E-3</v>
      </c>
      <c r="C1355">
        <v>2.1739130434782612E-2</v>
      </c>
      <c r="D1355">
        <f t="shared" si="21"/>
        <v>5.2173913043478271</v>
      </c>
    </row>
    <row r="1356" spans="1:4" x14ac:dyDescent="0.3">
      <c r="A1356" s="2" t="s">
        <v>1357</v>
      </c>
      <c r="B1356">
        <v>4.1666666666666666E-3</v>
      </c>
      <c r="C1356">
        <v>2.1739130434782612E-2</v>
      </c>
      <c r="D1356">
        <f t="shared" si="21"/>
        <v>5.2173913043478271</v>
      </c>
    </row>
    <row r="1357" spans="1:4" x14ac:dyDescent="0.3">
      <c r="A1357" s="2" t="s">
        <v>1358</v>
      </c>
      <c r="B1357">
        <v>4.1666666666666666E-3</v>
      </c>
      <c r="C1357">
        <v>2.1739130434782612E-2</v>
      </c>
      <c r="D1357">
        <f t="shared" si="21"/>
        <v>5.2173913043478271</v>
      </c>
    </row>
    <row r="1358" spans="1:4" x14ac:dyDescent="0.3">
      <c r="A1358" s="2" t="s">
        <v>1359</v>
      </c>
      <c r="B1358">
        <v>4.1666666666666666E-3</v>
      </c>
      <c r="C1358">
        <v>2.1739130434782612E-2</v>
      </c>
      <c r="D1358">
        <f t="shared" si="21"/>
        <v>5.2173913043478271</v>
      </c>
    </row>
    <row r="1359" spans="1:4" x14ac:dyDescent="0.3">
      <c r="A1359" s="2" t="s">
        <v>1360</v>
      </c>
      <c r="B1359">
        <v>4.1666666666666666E-3</v>
      </c>
      <c r="C1359">
        <v>2.1739130434782612E-2</v>
      </c>
      <c r="D1359">
        <f t="shared" si="21"/>
        <v>5.2173913043478271</v>
      </c>
    </row>
    <row r="1360" spans="1:4" x14ac:dyDescent="0.3">
      <c r="A1360" s="2" t="s">
        <v>1361</v>
      </c>
      <c r="B1360">
        <v>4.1666666666666666E-3</v>
      </c>
      <c r="C1360">
        <v>2.1739130434782612E-2</v>
      </c>
      <c r="D1360">
        <f t="shared" si="21"/>
        <v>5.2173913043478271</v>
      </c>
    </row>
    <row r="1361" spans="1:4" x14ac:dyDescent="0.3">
      <c r="A1361" s="2" t="s">
        <v>1362</v>
      </c>
      <c r="B1361">
        <v>4.1666666666666666E-3</v>
      </c>
      <c r="C1361">
        <v>2.1739130434782612E-2</v>
      </c>
      <c r="D1361">
        <f t="shared" si="21"/>
        <v>5.2173913043478271</v>
      </c>
    </row>
    <row r="1362" spans="1:4" x14ac:dyDescent="0.3">
      <c r="A1362" s="2" t="s">
        <v>1363</v>
      </c>
      <c r="B1362">
        <v>4.1666666666666666E-3</v>
      </c>
      <c r="C1362">
        <v>2.1739130434782612E-2</v>
      </c>
      <c r="D1362">
        <f t="shared" si="21"/>
        <v>5.2173913043478271</v>
      </c>
    </row>
    <row r="1363" spans="1:4" x14ac:dyDescent="0.3">
      <c r="A1363" s="2" t="s">
        <v>1364</v>
      </c>
      <c r="B1363">
        <v>4.1666666666666666E-3</v>
      </c>
      <c r="C1363">
        <v>2.1739130434782612E-2</v>
      </c>
      <c r="D1363">
        <f t="shared" si="21"/>
        <v>5.2173913043478271</v>
      </c>
    </row>
    <row r="1364" spans="1:4" x14ac:dyDescent="0.3">
      <c r="A1364" s="2" t="s">
        <v>1365</v>
      </c>
      <c r="B1364">
        <v>4.1666666666666666E-3</v>
      </c>
      <c r="C1364">
        <v>2.1739130434782612E-2</v>
      </c>
      <c r="D1364">
        <f t="shared" si="21"/>
        <v>5.2173913043478271</v>
      </c>
    </row>
    <row r="1365" spans="1:4" x14ac:dyDescent="0.3">
      <c r="A1365" s="2" t="s">
        <v>1366</v>
      </c>
      <c r="B1365">
        <v>4.1666666666666666E-3</v>
      </c>
      <c r="C1365">
        <v>2.1739130434782612E-2</v>
      </c>
      <c r="D1365">
        <f t="shared" si="21"/>
        <v>5.2173913043478271</v>
      </c>
    </row>
    <row r="1366" spans="1:4" x14ac:dyDescent="0.3">
      <c r="A1366" s="2" t="s">
        <v>1367</v>
      </c>
      <c r="B1366">
        <v>4.1666666666666666E-3</v>
      </c>
      <c r="C1366">
        <v>2.1739130434782612E-2</v>
      </c>
      <c r="D1366">
        <f t="shared" si="21"/>
        <v>5.2173913043478271</v>
      </c>
    </row>
    <row r="1367" spans="1:4" x14ac:dyDescent="0.3">
      <c r="A1367" s="2" t="s">
        <v>1368</v>
      </c>
      <c r="B1367">
        <v>4.1666666666666666E-3</v>
      </c>
      <c r="C1367">
        <v>2.1739130434782612E-2</v>
      </c>
      <c r="D1367">
        <f t="shared" si="21"/>
        <v>5.2173913043478271</v>
      </c>
    </row>
    <row r="1368" spans="1:4" x14ac:dyDescent="0.3">
      <c r="A1368" s="2" t="s">
        <v>1369</v>
      </c>
      <c r="B1368">
        <v>4.1666666666666666E-3</v>
      </c>
      <c r="C1368">
        <v>2.1739130434782612E-2</v>
      </c>
      <c r="D1368">
        <f t="shared" si="21"/>
        <v>5.2173913043478271</v>
      </c>
    </row>
    <row r="1369" spans="1:4" x14ac:dyDescent="0.3">
      <c r="A1369" s="2" t="s">
        <v>1370</v>
      </c>
      <c r="B1369">
        <v>4.1666666666666666E-3</v>
      </c>
      <c r="C1369">
        <v>2.1739130434782612E-2</v>
      </c>
      <c r="D1369">
        <f t="shared" si="21"/>
        <v>5.2173913043478271</v>
      </c>
    </row>
    <row r="1370" spans="1:4" x14ac:dyDescent="0.3">
      <c r="A1370" s="2" t="s">
        <v>1371</v>
      </c>
      <c r="B1370">
        <v>4.1666666666666666E-3</v>
      </c>
      <c r="C1370">
        <v>2.1739130434782612E-2</v>
      </c>
      <c r="D1370">
        <f t="shared" si="21"/>
        <v>5.2173913043478271</v>
      </c>
    </row>
    <row r="1371" spans="1:4" x14ac:dyDescent="0.3">
      <c r="A1371" s="2" t="s">
        <v>1372</v>
      </c>
      <c r="B1371">
        <v>4.1666666666666666E-3</v>
      </c>
      <c r="C1371">
        <v>2.1739130434782612E-2</v>
      </c>
      <c r="D1371">
        <f t="shared" si="21"/>
        <v>5.2173913043478271</v>
      </c>
    </row>
    <row r="1372" spans="1:4" x14ac:dyDescent="0.3">
      <c r="A1372" s="2" t="s">
        <v>1373</v>
      </c>
      <c r="B1372">
        <v>4.1666666666666666E-3</v>
      </c>
      <c r="C1372">
        <v>2.1739130434782612E-2</v>
      </c>
      <c r="D1372">
        <f t="shared" si="21"/>
        <v>5.2173913043478271</v>
      </c>
    </row>
    <row r="1373" spans="1:4" x14ac:dyDescent="0.3">
      <c r="A1373" s="2" t="s">
        <v>1374</v>
      </c>
      <c r="B1373">
        <v>4.1666666666666666E-3</v>
      </c>
      <c r="C1373">
        <v>2.1739130434782612E-2</v>
      </c>
      <c r="D1373">
        <f t="shared" si="21"/>
        <v>5.2173913043478271</v>
      </c>
    </row>
    <row r="1374" spans="1:4" x14ac:dyDescent="0.3">
      <c r="A1374" s="2" t="s">
        <v>1375</v>
      </c>
      <c r="B1374">
        <v>4.1666666666666666E-3</v>
      </c>
      <c r="C1374">
        <v>2.1739130434782612E-2</v>
      </c>
      <c r="D1374">
        <f t="shared" si="21"/>
        <v>5.2173913043478271</v>
      </c>
    </row>
    <row r="1375" spans="1:4" x14ac:dyDescent="0.3">
      <c r="A1375" s="2" t="s">
        <v>1376</v>
      </c>
      <c r="B1375">
        <v>4.1666666666666666E-3</v>
      </c>
      <c r="C1375">
        <v>2.1739130434782612E-2</v>
      </c>
      <c r="D1375">
        <f t="shared" si="21"/>
        <v>5.2173913043478271</v>
      </c>
    </row>
    <row r="1376" spans="1:4" x14ac:dyDescent="0.3">
      <c r="A1376" s="2" t="s">
        <v>1377</v>
      </c>
      <c r="B1376">
        <v>4.1666666666666666E-3</v>
      </c>
      <c r="C1376">
        <v>2.1739130434782612E-2</v>
      </c>
      <c r="D1376">
        <f t="shared" si="21"/>
        <v>5.2173913043478271</v>
      </c>
    </row>
    <row r="1377" spans="1:4" x14ac:dyDescent="0.3">
      <c r="A1377" s="2" t="s">
        <v>1378</v>
      </c>
      <c r="B1377">
        <v>4.1666666666666666E-3</v>
      </c>
      <c r="C1377">
        <v>2.1739130434782612E-2</v>
      </c>
      <c r="D1377">
        <f t="shared" si="21"/>
        <v>5.2173913043478271</v>
      </c>
    </row>
    <row r="1378" spans="1:4" x14ac:dyDescent="0.3">
      <c r="A1378" s="2" t="s">
        <v>1379</v>
      </c>
      <c r="B1378">
        <v>4.1666666666666666E-3</v>
      </c>
      <c r="C1378">
        <v>2.1739130434782612E-2</v>
      </c>
      <c r="D1378">
        <f t="shared" si="21"/>
        <v>5.2173913043478271</v>
      </c>
    </row>
    <row r="1379" spans="1:4" x14ac:dyDescent="0.3">
      <c r="A1379" s="2" t="s">
        <v>1380</v>
      </c>
      <c r="B1379">
        <v>4.1666666666666666E-3</v>
      </c>
      <c r="C1379">
        <v>2.1739130434782612E-2</v>
      </c>
      <c r="D1379">
        <f t="shared" si="21"/>
        <v>5.2173913043478271</v>
      </c>
    </row>
    <row r="1380" spans="1:4" x14ac:dyDescent="0.3">
      <c r="A1380" s="2" t="s">
        <v>1381</v>
      </c>
      <c r="B1380">
        <v>4.1666666666666666E-3</v>
      </c>
      <c r="C1380">
        <v>2.1739130434782612E-2</v>
      </c>
      <c r="D1380">
        <f t="shared" si="21"/>
        <v>5.2173913043478271</v>
      </c>
    </row>
    <row r="1381" spans="1:4" x14ac:dyDescent="0.3">
      <c r="A1381" s="2" t="s">
        <v>1382</v>
      </c>
      <c r="B1381">
        <v>4.1666666666666666E-3</v>
      </c>
      <c r="C1381">
        <v>2.1739130434782612E-2</v>
      </c>
      <c r="D1381">
        <f t="shared" si="21"/>
        <v>5.2173913043478271</v>
      </c>
    </row>
    <row r="1382" spans="1:4" x14ac:dyDescent="0.3">
      <c r="A1382" s="2" t="s">
        <v>1383</v>
      </c>
      <c r="B1382">
        <v>4.1666666666666666E-3</v>
      </c>
      <c r="C1382">
        <v>2.1739130434782612E-2</v>
      </c>
      <c r="D1382">
        <f t="shared" si="21"/>
        <v>5.2173913043478271</v>
      </c>
    </row>
    <row r="1383" spans="1:4" x14ac:dyDescent="0.3">
      <c r="A1383" s="2" t="s">
        <v>1384</v>
      </c>
      <c r="B1383">
        <v>4.1666666666666666E-3</v>
      </c>
      <c r="C1383">
        <v>2.1739130434782612E-2</v>
      </c>
      <c r="D1383">
        <f t="shared" si="21"/>
        <v>5.2173913043478271</v>
      </c>
    </row>
    <row r="1384" spans="1:4" x14ac:dyDescent="0.3">
      <c r="A1384" s="2" t="s">
        <v>1385</v>
      </c>
      <c r="B1384">
        <v>4.1666666666666666E-3</v>
      </c>
      <c r="C1384">
        <v>2.1739130434782612E-2</v>
      </c>
      <c r="D1384">
        <f t="shared" si="21"/>
        <v>5.2173913043478271</v>
      </c>
    </row>
    <row r="1385" spans="1:4" x14ac:dyDescent="0.3">
      <c r="A1385" s="2" t="s">
        <v>1386</v>
      </c>
      <c r="B1385">
        <v>4.1666666666666666E-3</v>
      </c>
      <c r="C1385">
        <v>2.1739130434782612E-2</v>
      </c>
      <c r="D1385">
        <f t="shared" si="21"/>
        <v>5.2173913043478271</v>
      </c>
    </row>
    <row r="1386" spans="1:4" x14ac:dyDescent="0.3">
      <c r="A1386" s="2" t="s">
        <v>1387</v>
      </c>
      <c r="B1386">
        <v>4.1666666666666666E-3</v>
      </c>
      <c r="C1386">
        <v>2.1739130434782612E-2</v>
      </c>
      <c r="D1386">
        <f t="shared" si="21"/>
        <v>5.2173913043478271</v>
      </c>
    </row>
    <row r="1387" spans="1:4" x14ac:dyDescent="0.3">
      <c r="A1387" s="2" t="s">
        <v>1388</v>
      </c>
      <c r="B1387">
        <v>4.1666666666666666E-3</v>
      </c>
      <c r="C1387">
        <v>2.1739130434782612E-2</v>
      </c>
      <c r="D1387">
        <f t="shared" si="21"/>
        <v>5.2173913043478271</v>
      </c>
    </row>
    <row r="1388" spans="1:4" x14ac:dyDescent="0.3">
      <c r="A1388" s="2" t="s">
        <v>1389</v>
      </c>
      <c r="B1388">
        <v>4.1666666666666666E-3</v>
      </c>
      <c r="C1388">
        <v>2.1739130434782612E-2</v>
      </c>
      <c r="D1388">
        <f t="shared" si="21"/>
        <v>5.2173913043478271</v>
      </c>
    </row>
    <row r="1389" spans="1:4" x14ac:dyDescent="0.3">
      <c r="A1389" s="2" t="s">
        <v>1390</v>
      </c>
      <c r="B1389">
        <v>4.1666666666666666E-3</v>
      </c>
      <c r="C1389">
        <v>2.1739130434782612E-2</v>
      </c>
      <c r="D1389">
        <f t="shared" si="21"/>
        <v>5.2173913043478271</v>
      </c>
    </row>
    <row r="1390" spans="1:4" x14ac:dyDescent="0.3">
      <c r="A1390" s="2" t="s">
        <v>1391</v>
      </c>
      <c r="B1390">
        <v>4.1666666666666666E-3</v>
      </c>
      <c r="C1390">
        <v>2.1739130434782612E-2</v>
      </c>
      <c r="D1390">
        <f t="shared" si="21"/>
        <v>5.2173913043478271</v>
      </c>
    </row>
    <row r="1391" spans="1:4" x14ac:dyDescent="0.3">
      <c r="A1391" s="2" t="s">
        <v>1392</v>
      </c>
      <c r="B1391">
        <v>4.1666666666666666E-3</v>
      </c>
      <c r="C1391">
        <v>2.1739130434782612E-2</v>
      </c>
      <c r="D1391">
        <f t="shared" si="21"/>
        <v>5.2173913043478271</v>
      </c>
    </row>
    <row r="1392" spans="1:4" x14ac:dyDescent="0.3">
      <c r="A1392" s="2" t="s">
        <v>1393</v>
      </c>
      <c r="B1392">
        <v>4.1666666666666666E-3</v>
      </c>
      <c r="C1392">
        <v>2.1739130434782612E-2</v>
      </c>
      <c r="D1392">
        <f t="shared" si="21"/>
        <v>5.2173913043478271</v>
      </c>
    </row>
    <row r="1393" spans="1:4" x14ac:dyDescent="0.3">
      <c r="A1393" s="2" t="s">
        <v>1394</v>
      </c>
      <c r="B1393">
        <v>4.1666666666666666E-3</v>
      </c>
      <c r="C1393">
        <v>2.1739130434782612E-2</v>
      </c>
      <c r="D1393">
        <f t="shared" si="21"/>
        <v>5.2173913043478271</v>
      </c>
    </row>
    <row r="1394" spans="1:4" x14ac:dyDescent="0.3">
      <c r="A1394" s="2" t="s">
        <v>1395</v>
      </c>
      <c r="B1394">
        <v>4.1666666666666666E-3</v>
      </c>
      <c r="C1394">
        <v>2.1739130434782612E-2</v>
      </c>
      <c r="D1394">
        <f t="shared" si="21"/>
        <v>5.2173913043478271</v>
      </c>
    </row>
    <row r="1395" spans="1:4" x14ac:dyDescent="0.3">
      <c r="A1395" s="2" t="s">
        <v>1396</v>
      </c>
      <c r="B1395">
        <v>4.1666666666666666E-3</v>
      </c>
      <c r="C1395">
        <v>2.1739130434782612E-2</v>
      </c>
      <c r="D1395">
        <f t="shared" si="21"/>
        <v>5.2173913043478271</v>
      </c>
    </row>
    <row r="1396" spans="1:4" x14ac:dyDescent="0.3">
      <c r="A1396" s="2" t="s">
        <v>1397</v>
      </c>
      <c r="B1396">
        <v>4.1666666666666666E-3</v>
      </c>
      <c r="C1396">
        <v>2.1739130434782612E-2</v>
      </c>
      <c r="D1396">
        <f t="shared" si="21"/>
        <v>5.2173913043478271</v>
      </c>
    </row>
    <row r="1397" spans="1:4" x14ac:dyDescent="0.3">
      <c r="A1397" s="2" t="s">
        <v>1398</v>
      </c>
      <c r="B1397">
        <v>4.1666666666666666E-3</v>
      </c>
      <c r="C1397">
        <v>2.1739130434782612E-2</v>
      </c>
      <c r="D1397">
        <f t="shared" si="21"/>
        <v>5.2173913043478271</v>
      </c>
    </row>
    <row r="1398" spans="1:4" x14ac:dyDescent="0.3">
      <c r="A1398" s="2" t="s">
        <v>1399</v>
      </c>
      <c r="B1398">
        <v>4.1666666666666666E-3</v>
      </c>
      <c r="C1398">
        <v>2.1739130434782612E-2</v>
      </c>
      <c r="D1398">
        <f t="shared" si="21"/>
        <v>5.2173913043478271</v>
      </c>
    </row>
    <row r="1399" spans="1:4" x14ac:dyDescent="0.3">
      <c r="A1399" s="2" t="s">
        <v>1400</v>
      </c>
      <c r="B1399">
        <v>4.1666666666666666E-3</v>
      </c>
      <c r="C1399">
        <v>2.1739130434782612E-2</v>
      </c>
      <c r="D1399">
        <f t="shared" si="21"/>
        <v>5.2173913043478271</v>
      </c>
    </row>
    <row r="1400" spans="1:4" x14ac:dyDescent="0.3">
      <c r="A1400" s="2" t="s">
        <v>1401</v>
      </c>
      <c r="B1400">
        <v>4.1666666666666666E-3</v>
      </c>
      <c r="C1400">
        <v>2.1739130434782612E-2</v>
      </c>
      <c r="D1400">
        <f t="shared" si="21"/>
        <v>5.2173913043478271</v>
      </c>
    </row>
    <row r="1401" spans="1:4" x14ac:dyDescent="0.3">
      <c r="A1401" s="2" t="s">
        <v>1402</v>
      </c>
      <c r="B1401">
        <v>4.1666666666666666E-3</v>
      </c>
      <c r="C1401">
        <v>2.1739130434782612E-2</v>
      </c>
      <c r="D1401">
        <f t="shared" si="21"/>
        <v>5.2173913043478271</v>
      </c>
    </row>
    <row r="1402" spans="1:4" x14ac:dyDescent="0.3">
      <c r="A1402" s="2" t="s">
        <v>1403</v>
      </c>
      <c r="B1402">
        <v>4.1666666666666666E-3</v>
      </c>
      <c r="C1402">
        <v>2.1739130434782612E-2</v>
      </c>
      <c r="D1402">
        <f t="shared" si="21"/>
        <v>5.2173913043478271</v>
      </c>
    </row>
    <row r="1403" spans="1:4" x14ac:dyDescent="0.3">
      <c r="A1403" s="2" t="s">
        <v>1404</v>
      </c>
      <c r="B1403">
        <v>4.1666666666666666E-3</v>
      </c>
      <c r="C1403">
        <v>2.1739130434782612E-2</v>
      </c>
      <c r="D1403">
        <f t="shared" si="21"/>
        <v>5.2173913043478271</v>
      </c>
    </row>
    <row r="1404" spans="1:4" x14ac:dyDescent="0.3">
      <c r="A1404" s="2" t="s">
        <v>1405</v>
      </c>
      <c r="B1404">
        <v>4.1666666666666666E-3</v>
      </c>
      <c r="C1404">
        <v>2.1739130434782612E-2</v>
      </c>
      <c r="D1404">
        <f t="shared" si="21"/>
        <v>5.2173913043478271</v>
      </c>
    </row>
    <row r="1405" spans="1:4" x14ac:dyDescent="0.3">
      <c r="A1405" s="2" t="s">
        <v>1406</v>
      </c>
      <c r="B1405">
        <v>4.1666666666666666E-3</v>
      </c>
      <c r="C1405">
        <v>2.1739130434782612E-2</v>
      </c>
      <c r="D1405">
        <f t="shared" si="21"/>
        <v>5.2173913043478271</v>
      </c>
    </row>
    <row r="1406" spans="1:4" x14ac:dyDescent="0.3">
      <c r="A1406" s="2" t="s">
        <v>1407</v>
      </c>
      <c r="B1406">
        <v>4.1666666666666666E-3</v>
      </c>
      <c r="C1406">
        <v>2.1739130434782612E-2</v>
      </c>
      <c r="D1406">
        <f t="shared" si="21"/>
        <v>5.2173913043478271</v>
      </c>
    </row>
    <row r="1407" spans="1:4" x14ac:dyDescent="0.3">
      <c r="A1407" s="2" t="s">
        <v>1408</v>
      </c>
      <c r="B1407">
        <v>4.1666666666666666E-3</v>
      </c>
      <c r="C1407">
        <v>2.1739130434782612E-2</v>
      </c>
      <c r="D1407">
        <f t="shared" si="21"/>
        <v>5.2173913043478271</v>
      </c>
    </row>
    <row r="1408" spans="1:4" x14ac:dyDescent="0.3">
      <c r="A1408" s="2" t="s">
        <v>1409</v>
      </c>
      <c r="B1408">
        <v>4.1666666666666666E-3</v>
      </c>
      <c r="C1408">
        <v>2.1739130434782612E-2</v>
      </c>
      <c r="D1408">
        <f t="shared" si="21"/>
        <v>5.2173913043478271</v>
      </c>
    </row>
    <row r="1409" spans="1:4" x14ac:dyDescent="0.3">
      <c r="A1409" s="2" t="s">
        <v>1410</v>
      </c>
      <c r="B1409">
        <v>4.1666666666666666E-3</v>
      </c>
      <c r="C1409">
        <v>2.1739130434782612E-2</v>
      </c>
      <c r="D1409">
        <f t="shared" si="21"/>
        <v>5.2173913043478271</v>
      </c>
    </row>
    <row r="1410" spans="1:4" x14ac:dyDescent="0.3">
      <c r="A1410" s="2" t="s">
        <v>1411</v>
      </c>
      <c r="B1410">
        <v>4.1666666666666666E-3</v>
      </c>
      <c r="C1410">
        <v>2.1739130434782612E-2</v>
      </c>
      <c r="D1410">
        <f t="shared" ref="D1410:D1473" si="22">C1410/B1410</f>
        <v>5.2173913043478271</v>
      </c>
    </row>
    <row r="1411" spans="1:4" x14ac:dyDescent="0.3">
      <c r="A1411" s="2" t="s">
        <v>1412</v>
      </c>
      <c r="B1411">
        <v>4.1666666666666666E-3</v>
      </c>
      <c r="C1411">
        <v>2.1739130434782612E-2</v>
      </c>
      <c r="D1411">
        <f t="shared" si="22"/>
        <v>5.2173913043478271</v>
      </c>
    </row>
    <row r="1412" spans="1:4" x14ac:dyDescent="0.3">
      <c r="A1412" s="2" t="s">
        <v>1413</v>
      </c>
      <c r="B1412">
        <v>4.1666666666666666E-3</v>
      </c>
      <c r="C1412">
        <v>2.1739130434782612E-2</v>
      </c>
      <c r="D1412">
        <f t="shared" si="22"/>
        <v>5.2173913043478271</v>
      </c>
    </row>
    <row r="1413" spans="1:4" x14ac:dyDescent="0.3">
      <c r="A1413" s="2" t="s">
        <v>1414</v>
      </c>
      <c r="B1413">
        <v>4.1666666666666666E-3</v>
      </c>
      <c r="C1413">
        <v>2.1739130434782612E-2</v>
      </c>
      <c r="D1413">
        <f t="shared" si="22"/>
        <v>5.2173913043478271</v>
      </c>
    </row>
    <row r="1414" spans="1:4" x14ac:dyDescent="0.3">
      <c r="A1414" s="2" t="s">
        <v>1415</v>
      </c>
      <c r="B1414">
        <v>4.1666666666666666E-3</v>
      </c>
      <c r="C1414">
        <v>2.1739130434782612E-2</v>
      </c>
      <c r="D1414">
        <f t="shared" si="22"/>
        <v>5.2173913043478271</v>
      </c>
    </row>
    <row r="1415" spans="1:4" x14ac:dyDescent="0.3">
      <c r="A1415" s="2" t="s">
        <v>1416</v>
      </c>
      <c r="B1415">
        <v>4.1666666666666666E-3</v>
      </c>
      <c r="C1415">
        <v>2.1739130434782612E-2</v>
      </c>
      <c r="D1415">
        <f t="shared" si="22"/>
        <v>5.2173913043478271</v>
      </c>
    </row>
    <row r="1416" spans="1:4" x14ac:dyDescent="0.3">
      <c r="A1416" s="2" t="s">
        <v>1417</v>
      </c>
      <c r="B1416">
        <v>4.1666666666666666E-3</v>
      </c>
      <c r="C1416">
        <v>2.1739130434782612E-2</v>
      </c>
      <c r="D1416">
        <f t="shared" si="22"/>
        <v>5.2173913043478271</v>
      </c>
    </row>
    <row r="1417" spans="1:4" x14ac:dyDescent="0.3">
      <c r="A1417" s="2" t="s">
        <v>1418</v>
      </c>
      <c r="B1417">
        <v>4.1666666666666666E-3</v>
      </c>
      <c r="C1417">
        <v>2.1739130434782612E-2</v>
      </c>
      <c r="D1417">
        <f t="shared" si="22"/>
        <v>5.2173913043478271</v>
      </c>
    </row>
    <row r="1418" spans="1:4" x14ac:dyDescent="0.3">
      <c r="A1418" s="2" t="s">
        <v>1419</v>
      </c>
      <c r="B1418">
        <v>4.1666666666666666E-3</v>
      </c>
      <c r="C1418">
        <v>2.1739130434782612E-2</v>
      </c>
      <c r="D1418">
        <f t="shared" si="22"/>
        <v>5.2173913043478271</v>
      </c>
    </row>
    <row r="1419" spans="1:4" x14ac:dyDescent="0.3">
      <c r="A1419" s="2" t="s">
        <v>1420</v>
      </c>
      <c r="B1419">
        <v>4.1666666666666666E-3</v>
      </c>
      <c r="C1419">
        <v>2.1739130434782612E-2</v>
      </c>
      <c r="D1419">
        <f t="shared" si="22"/>
        <v>5.2173913043478271</v>
      </c>
    </row>
    <row r="1420" spans="1:4" x14ac:dyDescent="0.3">
      <c r="A1420" s="2" t="s">
        <v>1421</v>
      </c>
      <c r="B1420">
        <v>4.1666666666666666E-3</v>
      </c>
      <c r="C1420">
        <v>2.1739130434782612E-2</v>
      </c>
      <c r="D1420">
        <f t="shared" si="22"/>
        <v>5.2173913043478271</v>
      </c>
    </row>
    <row r="1421" spans="1:4" x14ac:dyDescent="0.3">
      <c r="A1421" s="2" t="s">
        <v>1422</v>
      </c>
      <c r="B1421">
        <v>4.1666666666666666E-3</v>
      </c>
      <c r="C1421">
        <v>2.1739130434782612E-2</v>
      </c>
      <c r="D1421">
        <f t="shared" si="22"/>
        <v>5.2173913043478271</v>
      </c>
    </row>
    <row r="1422" spans="1:4" x14ac:dyDescent="0.3">
      <c r="A1422" s="2" t="s">
        <v>1423</v>
      </c>
      <c r="B1422">
        <v>4.1666666666666666E-3</v>
      </c>
      <c r="C1422">
        <v>2.1739130434782612E-2</v>
      </c>
      <c r="D1422">
        <f t="shared" si="22"/>
        <v>5.2173913043478271</v>
      </c>
    </row>
    <row r="1423" spans="1:4" x14ac:dyDescent="0.3">
      <c r="A1423" s="2" t="s">
        <v>1424</v>
      </c>
      <c r="B1423">
        <v>4.1666666666666666E-3</v>
      </c>
      <c r="C1423">
        <v>2.1739130434782612E-2</v>
      </c>
      <c r="D1423">
        <f t="shared" si="22"/>
        <v>5.2173913043478271</v>
      </c>
    </row>
    <row r="1424" spans="1:4" x14ac:dyDescent="0.3">
      <c r="A1424" s="2" t="s">
        <v>1425</v>
      </c>
      <c r="B1424">
        <v>4.1666666666666666E-3</v>
      </c>
      <c r="C1424">
        <v>2.1739130434782612E-2</v>
      </c>
      <c r="D1424">
        <f t="shared" si="22"/>
        <v>5.2173913043478271</v>
      </c>
    </row>
    <row r="1425" spans="1:4" x14ac:dyDescent="0.3">
      <c r="A1425" s="2" t="s">
        <v>1426</v>
      </c>
      <c r="B1425">
        <v>4.1666666666666666E-3</v>
      </c>
      <c r="C1425">
        <v>2.1739130434782612E-2</v>
      </c>
      <c r="D1425">
        <f t="shared" si="22"/>
        <v>5.2173913043478271</v>
      </c>
    </row>
    <row r="1426" spans="1:4" x14ac:dyDescent="0.3">
      <c r="A1426" s="2" t="s">
        <v>1427</v>
      </c>
      <c r="B1426">
        <v>4.1666666666666666E-3</v>
      </c>
      <c r="C1426">
        <v>2.1739130434782612E-2</v>
      </c>
      <c r="D1426">
        <f t="shared" si="22"/>
        <v>5.2173913043478271</v>
      </c>
    </row>
    <row r="1427" spans="1:4" x14ac:dyDescent="0.3">
      <c r="A1427" s="2" t="s">
        <v>1428</v>
      </c>
      <c r="B1427">
        <v>4.1666666666666666E-3</v>
      </c>
      <c r="C1427">
        <v>2.1739130434782612E-2</v>
      </c>
      <c r="D1427">
        <f t="shared" si="22"/>
        <v>5.2173913043478271</v>
      </c>
    </row>
    <row r="1428" spans="1:4" x14ac:dyDescent="0.3">
      <c r="A1428" s="2" t="s">
        <v>1429</v>
      </c>
      <c r="B1428">
        <v>4.1666666666666666E-3</v>
      </c>
      <c r="C1428">
        <v>2.1739130434782612E-2</v>
      </c>
      <c r="D1428">
        <f t="shared" si="22"/>
        <v>5.2173913043478271</v>
      </c>
    </row>
    <row r="1429" spans="1:4" x14ac:dyDescent="0.3">
      <c r="A1429" s="2" t="s">
        <v>1430</v>
      </c>
      <c r="B1429">
        <v>4.1666666666666666E-3</v>
      </c>
      <c r="C1429">
        <v>2.1739130434782612E-2</v>
      </c>
      <c r="D1429">
        <f t="shared" si="22"/>
        <v>5.2173913043478271</v>
      </c>
    </row>
    <row r="1430" spans="1:4" x14ac:dyDescent="0.3">
      <c r="A1430" s="2" t="s">
        <v>1431</v>
      </c>
      <c r="B1430">
        <v>4.1666666666666666E-3</v>
      </c>
      <c r="C1430">
        <v>2.1739130434782612E-2</v>
      </c>
      <c r="D1430">
        <f t="shared" si="22"/>
        <v>5.2173913043478271</v>
      </c>
    </row>
    <row r="1431" spans="1:4" x14ac:dyDescent="0.3">
      <c r="A1431" s="2" t="s">
        <v>1432</v>
      </c>
      <c r="B1431">
        <v>4.1666666666666666E-3</v>
      </c>
      <c r="C1431">
        <v>2.1739130434782612E-2</v>
      </c>
      <c r="D1431">
        <f t="shared" si="22"/>
        <v>5.2173913043478271</v>
      </c>
    </row>
    <row r="1432" spans="1:4" x14ac:dyDescent="0.3">
      <c r="A1432" s="2" t="s">
        <v>1433</v>
      </c>
      <c r="B1432">
        <v>4.1666666666666666E-3</v>
      </c>
      <c r="C1432">
        <v>2.1739130434782612E-2</v>
      </c>
      <c r="D1432">
        <f t="shared" si="22"/>
        <v>5.2173913043478271</v>
      </c>
    </row>
    <row r="1433" spans="1:4" x14ac:dyDescent="0.3">
      <c r="A1433" s="2" t="s">
        <v>1434</v>
      </c>
      <c r="B1433">
        <v>4.1666666666666666E-3</v>
      </c>
      <c r="C1433">
        <v>2.1739130434782612E-2</v>
      </c>
      <c r="D1433">
        <f t="shared" si="22"/>
        <v>5.2173913043478271</v>
      </c>
    </row>
    <row r="1434" spans="1:4" x14ac:dyDescent="0.3">
      <c r="A1434" s="2" t="s">
        <v>1435</v>
      </c>
      <c r="B1434">
        <v>4.1666666666666666E-3</v>
      </c>
      <c r="C1434">
        <v>2.1739130434782612E-2</v>
      </c>
      <c r="D1434">
        <f t="shared" si="22"/>
        <v>5.2173913043478271</v>
      </c>
    </row>
    <row r="1435" spans="1:4" x14ac:dyDescent="0.3">
      <c r="A1435" s="2" t="s">
        <v>1436</v>
      </c>
      <c r="B1435">
        <v>4.1666666666666666E-3</v>
      </c>
      <c r="C1435">
        <v>2.1739130434782612E-2</v>
      </c>
      <c r="D1435">
        <f t="shared" si="22"/>
        <v>5.2173913043478271</v>
      </c>
    </row>
    <row r="1436" spans="1:4" x14ac:dyDescent="0.3">
      <c r="A1436" s="2" t="s">
        <v>1437</v>
      </c>
      <c r="B1436">
        <v>4.1666666666666666E-3</v>
      </c>
      <c r="C1436">
        <v>2.1739130434782612E-2</v>
      </c>
      <c r="D1436">
        <f t="shared" si="22"/>
        <v>5.2173913043478271</v>
      </c>
    </row>
    <row r="1437" spans="1:4" x14ac:dyDescent="0.3">
      <c r="A1437" s="2" t="s">
        <v>1438</v>
      </c>
      <c r="B1437">
        <v>4.1666666666666666E-3</v>
      </c>
      <c r="C1437">
        <v>2.1739130434782612E-2</v>
      </c>
      <c r="D1437">
        <f t="shared" si="22"/>
        <v>5.2173913043478271</v>
      </c>
    </row>
    <row r="1438" spans="1:4" x14ac:dyDescent="0.3">
      <c r="A1438" s="2" t="s">
        <v>1439</v>
      </c>
      <c r="B1438">
        <v>4.1666666666666666E-3</v>
      </c>
      <c r="C1438">
        <v>2.1739130434782612E-2</v>
      </c>
      <c r="D1438">
        <f t="shared" si="22"/>
        <v>5.2173913043478271</v>
      </c>
    </row>
    <row r="1439" spans="1:4" x14ac:dyDescent="0.3">
      <c r="A1439" s="2" t="s">
        <v>1440</v>
      </c>
      <c r="B1439">
        <v>4.1666666666666666E-3</v>
      </c>
      <c r="C1439">
        <v>2.1739130434782612E-2</v>
      </c>
      <c r="D1439">
        <f t="shared" si="22"/>
        <v>5.2173913043478271</v>
      </c>
    </row>
    <row r="1440" spans="1:4" x14ac:dyDescent="0.3">
      <c r="A1440" s="2" t="s">
        <v>1441</v>
      </c>
      <c r="B1440">
        <v>4.1666666666666666E-3</v>
      </c>
      <c r="C1440">
        <v>2.1739130434782612E-2</v>
      </c>
      <c r="D1440">
        <f t="shared" si="22"/>
        <v>5.2173913043478271</v>
      </c>
    </row>
    <row r="1441" spans="1:4" x14ac:dyDescent="0.3">
      <c r="A1441" s="2" t="s">
        <v>1442</v>
      </c>
      <c r="B1441">
        <v>4.1666666666666666E-3</v>
      </c>
      <c r="C1441">
        <v>2.1739130434782612E-2</v>
      </c>
      <c r="D1441">
        <f t="shared" si="22"/>
        <v>5.2173913043478271</v>
      </c>
    </row>
    <row r="1442" spans="1:4" x14ac:dyDescent="0.3">
      <c r="A1442" s="2" t="s">
        <v>1443</v>
      </c>
      <c r="B1442">
        <v>4.1666666666666666E-3</v>
      </c>
      <c r="C1442">
        <v>2.1739130434782612E-2</v>
      </c>
      <c r="D1442">
        <f t="shared" si="22"/>
        <v>5.2173913043478271</v>
      </c>
    </row>
    <row r="1443" spans="1:4" x14ac:dyDescent="0.3">
      <c r="A1443" s="2" t="s">
        <v>1444</v>
      </c>
      <c r="B1443">
        <v>4.1666666666666666E-3</v>
      </c>
      <c r="C1443">
        <v>2.1739130434782612E-2</v>
      </c>
      <c r="D1443">
        <f t="shared" si="22"/>
        <v>5.2173913043478271</v>
      </c>
    </row>
    <row r="1444" spans="1:4" x14ac:dyDescent="0.3">
      <c r="A1444" s="2" t="s">
        <v>1445</v>
      </c>
      <c r="B1444">
        <v>4.1666666666666666E-3</v>
      </c>
      <c r="C1444">
        <v>2.1739130434782612E-2</v>
      </c>
      <c r="D1444">
        <f t="shared" si="22"/>
        <v>5.2173913043478271</v>
      </c>
    </row>
    <row r="1445" spans="1:4" x14ac:dyDescent="0.3">
      <c r="A1445" s="2" t="s">
        <v>1446</v>
      </c>
      <c r="B1445">
        <v>4.1666666666666666E-3</v>
      </c>
      <c r="C1445">
        <v>2.1739130434782612E-2</v>
      </c>
      <c r="D1445">
        <f t="shared" si="22"/>
        <v>5.2173913043478271</v>
      </c>
    </row>
    <row r="1446" spans="1:4" x14ac:dyDescent="0.3">
      <c r="A1446" s="2" t="s">
        <v>1447</v>
      </c>
      <c r="B1446">
        <v>4.1666666666666666E-3</v>
      </c>
      <c r="C1446">
        <v>2.1739130434782612E-2</v>
      </c>
      <c r="D1446">
        <f t="shared" si="22"/>
        <v>5.2173913043478271</v>
      </c>
    </row>
    <row r="1447" spans="1:4" x14ac:dyDescent="0.3">
      <c r="A1447" s="2" t="s">
        <v>1448</v>
      </c>
      <c r="B1447">
        <v>4.1666666666666666E-3</v>
      </c>
      <c r="C1447">
        <v>2.1739130434782612E-2</v>
      </c>
      <c r="D1447">
        <f t="shared" si="22"/>
        <v>5.2173913043478271</v>
      </c>
    </row>
    <row r="1448" spans="1:4" x14ac:dyDescent="0.3">
      <c r="A1448" s="2" t="s">
        <v>1449</v>
      </c>
      <c r="B1448">
        <v>4.1666666666666666E-3</v>
      </c>
      <c r="C1448">
        <v>2.1739130434782612E-2</v>
      </c>
      <c r="D1448">
        <f t="shared" si="22"/>
        <v>5.2173913043478271</v>
      </c>
    </row>
    <row r="1449" spans="1:4" x14ac:dyDescent="0.3">
      <c r="A1449" s="2" t="s">
        <v>1450</v>
      </c>
      <c r="B1449">
        <v>4.1666666666666666E-3</v>
      </c>
      <c r="C1449">
        <v>2.1739130434782612E-2</v>
      </c>
      <c r="D1449">
        <f t="shared" si="22"/>
        <v>5.2173913043478271</v>
      </c>
    </row>
    <row r="1450" spans="1:4" x14ac:dyDescent="0.3">
      <c r="A1450" s="2" t="s">
        <v>1451</v>
      </c>
      <c r="B1450">
        <v>4.1666666666666666E-3</v>
      </c>
      <c r="C1450">
        <v>2.1739130434782612E-2</v>
      </c>
      <c r="D1450">
        <f t="shared" si="22"/>
        <v>5.2173913043478271</v>
      </c>
    </row>
    <row r="1451" spans="1:4" x14ac:dyDescent="0.3">
      <c r="A1451" s="2" t="s">
        <v>1452</v>
      </c>
      <c r="B1451">
        <v>4.1666666666666666E-3</v>
      </c>
      <c r="C1451">
        <v>2.1739130434782612E-2</v>
      </c>
      <c r="D1451">
        <f t="shared" si="22"/>
        <v>5.2173913043478271</v>
      </c>
    </row>
    <row r="1452" spans="1:4" x14ac:dyDescent="0.3">
      <c r="A1452" s="2" t="s">
        <v>1453</v>
      </c>
      <c r="B1452">
        <v>4.1666666666666666E-3</v>
      </c>
      <c r="C1452">
        <v>2.1739130434782612E-2</v>
      </c>
      <c r="D1452">
        <f t="shared" si="22"/>
        <v>5.2173913043478271</v>
      </c>
    </row>
    <row r="1453" spans="1:4" x14ac:dyDescent="0.3">
      <c r="A1453" s="2" t="s">
        <v>1454</v>
      </c>
      <c r="B1453">
        <v>4.1666666666666666E-3</v>
      </c>
      <c r="C1453">
        <v>2.1739130434782612E-2</v>
      </c>
      <c r="D1453">
        <f t="shared" si="22"/>
        <v>5.2173913043478271</v>
      </c>
    </row>
    <row r="1454" spans="1:4" x14ac:dyDescent="0.3">
      <c r="A1454" s="2" t="s">
        <v>1455</v>
      </c>
      <c r="B1454">
        <v>4.1666666666666666E-3</v>
      </c>
      <c r="C1454">
        <v>2.1739130434782612E-2</v>
      </c>
      <c r="D1454">
        <f t="shared" si="22"/>
        <v>5.2173913043478271</v>
      </c>
    </row>
    <row r="1455" spans="1:4" x14ac:dyDescent="0.3">
      <c r="A1455" s="2" t="s">
        <v>1456</v>
      </c>
      <c r="B1455">
        <v>4.1666666666666666E-3</v>
      </c>
      <c r="C1455">
        <v>2.1739130434782612E-2</v>
      </c>
      <c r="D1455">
        <f t="shared" si="22"/>
        <v>5.2173913043478271</v>
      </c>
    </row>
    <row r="1456" spans="1:4" x14ac:dyDescent="0.3">
      <c r="A1456" s="2" t="s">
        <v>1457</v>
      </c>
      <c r="B1456">
        <v>4.1666666666666666E-3</v>
      </c>
      <c r="C1456">
        <v>2.1739130434782612E-2</v>
      </c>
      <c r="D1456">
        <f t="shared" si="22"/>
        <v>5.2173913043478271</v>
      </c>
    </row>
    <row r="1457" spans="1:4" x14ac:dyDescent="0.3">
      <c r="A1457" s="2" t="s">
        <v>1458</v>
      </c>
      <c r="B1457">
        <v>4.1666666666666666E-3</v>
      </c>
      <c r="C1457">
        <v>2.1739130434782612E-2</v>
      </c>
      <c r="D1457">
        <f t="shared" si="22"/>
        <v>5.2173913043478271</v>
      </c>
    </row>
    <row r="1458" spans="1:4" x14ac:dyDescent="0.3">
      <c r="A1458" s="2" t="s">
        <v>1459</v>
      </c>
      <c r="B1458">
        <v>4.1666666666666666E-3</v>
      </c>
      <c r="C1458">
        <v>2.1739130434782612E-2</v>
      </c>
      <c r="D1458">
        <f t="shared" si="22"/>
        <v>5.2173913043478271</v>
      </c>
    </row>
    <row r="1459" spans="1:4" x14ac:dyDescent="0.3">
      <c r="A1459" s="2" t="s">
        <v>1460</v>
      </c>
      <c r="B1459">
        <v>4.1666666666666666E-3</v>
      </c>
      <c r="C1459">
        <v>2.1739130434782612E-2</v>
      </c>
      <c r="D1459">
        <f t="shared" si="22"/>
        <v>5.2173913043478271</v>
      </c>
    </row>
    <row r="1460" spans="1:4" x14ac:dyDescent="0.3">
      <c r="A1460" s="2" t="s">
        <v>1461</v>
      </c>
      <c r="B1460">
        <v>4.1666666666666666E-3</v>
      </c>
      <c r="C1460">
        <v>2.1739130434782612E-2</v>
      </c>
      <c r="D1460">
        <f t="shared" si="22"/>
        <v>5.2173913043478271</v>
      </c>
    </row>
    <row r="1461" spans="1:4" x14ac:dyDescent="0.3">
      <c r="A1461" s="2" t="s">
        <v>1462</v>
      </c>
      <c r="B1461">
        <v>4.1666666666666666E-3</v>
      </c>
      <c r="C1461">
        <v>2.1739130434782612E-2</v>
      </c>
      <c r="D1461">
        <f t="shared" si="22"/>
        <v>5.2173913043478271</v>
      </c>
    </row>
    <row r="1462" spans="1:4" x14ac:dyDescent="0.3">
      <c r="A1462" s="2" t="s">
        <v>1463</v>
      </c>
      <c r="B1462">
        <v>4.1666666666666666E-3</v>
      </c>
      <c r="C1462">
        <v>2.1739130434782612E-2</v>
      </c>
      <c r="D1462">
        <f t="shared" si="22"/>
        <v>5.2173913043478271</v>
      </c>
    </row>
    <row r="1463" spans="1:4" x14ac:dyDescent="0.3">
      <c r="A1463" s="2" t="s">
        <v>1464</v>
      </c>
      <c r="B1463">
        <v>4.1666666666666666E-3</v>
      </c>
      <c r="C1463">
        <v>2.1739130434782612E-2</v>
      </c>
      <c r="D1463">
        <f t="shared" si="22"/>
        <v>5.2173913043478271</v>
      </c>
    </row>
    <row r="1464" spans="1:4" x14ac:dyDescent="0.3">
      <c r="A1464" s="2" t="s">
        <v>1465</v>
      </c>
      <c r="B1464">
        <v>4.1666666666666666E-3</v>
      </c>
      <c r="C1464">
        <v>2.1739130434782612E-2</v>
      </c>
      <c r="D1464">
        <f t="shared" si="22"/>
        <v>5.2173913043478271</v>
      </c>
    </row>
    <row r="1465" spans="1:4" x14ac:dyDescent="0.3">
      <c r="A1465" s="2" t="s">
        <v>1466</v>
      </c>
      <c r="B1465">
        <v>4.1666666666666666E-3</v>
      </c>
      <c r="C1465">
        <v>2.1739130434782612E-2</v>
      </c>
      <c r="D1465">
        <f t="shared" si="22"/>
        <v>5.2173913043478271</v>
      </c>
    </row>
    <row r="1466" spans="1:4" x14ac:dyDescent="0.3">
      <c r="A1466" s="2" t="s">
        <v>1467</v>
      </c>
      <c r="B1466">
        <v>4.1666666666666666E-3</v>
      </c>
      <c r="C1466">
        <v>2.1739130434782612E-2</v>
      </c>
      <c r="D1466">
        <f t="shared" si="22"/>
        <v>5.2173913043478271</v>
      </c>
    </row>
    <row r="1467" spans="1:4" x14ac:dyDescent="0.3">
      <c r="A1467" s="2" t="s">
        <v>1468</v>
      </c>
      <c r="B1467">
        <v>4.1666666666666666E-3</v>
      </c>
      <c r="C1467">
        <v>2.1739130434782612E-2</v>
      </c>
      <c r="D1467">
        <f t="shared" si="22"/>
        <v>5.2173913043478271</v>
      </c>
    </row>
    <row r="1468" spans="1:4" x14ac:dyDescent="0.3">
      <c r="A1468" s="2" t="s">
        <v>1469</v>
      </c>
      <c r="B1468">
        <v>4.1666666666666666E-3</v>
      </c>
      <c r="C1468">
        <v>2.1739130434782612E-2</v>
      </c>
      <c r="D1468">
        <f t="shared" si="22"/>
        <v>5.2173913043478271</v>
      </c>
    </row>
    <row r="1469" spans="1:4" x14ac:dyDescent="0.3">
      <c r="A1469" s="2" t="s">
        <v>1470</v>
      </c>
      <c r="B1469">
        <v>4.1666666666666666E-3</v>
      </c>
      <c r="C1469">
        <v>2.1739130434782612E-2</v>
      </c>
      <c r="D1469">
        <f t="shared" si="22"/>
        <v>5.2173913043478271</v>
      </c>
    </row>
    <row r="1470" spans="1:4" x14ac:dyDescent="0.3">
      <c r="A1470" s="2" t="s">
        <v>1471</v>
      </c>
      <c r="B1470">
        <v>4.1666666666666666E-3</v>
      </c>
      <c r="C1470">
        <v>2.1739130434782612E-2</v>
      </c>
      <c r="D1470">
        <f t="shared" si="22"/>
        <v>5.2173913043478271</v>
      </c>
    </row>
    <row r="1471" spans="1:4" x14ac:dyDescent="0.3">
      <c r="A1471" s="2" t="s">
        <v>1472</v>
      </c>
      <c r="B1471">
        <v>4.1666666666666666E-3</v>
      </c>
      <c r="C1471">
        <v>2.1739130434782612E-2</v>
      </c>
      <c r="D1471">
        <f t="shared" si="22"/>
        <v>5.2173913043478271</v>
      </c>
    </row>
    <row r="1472" spans="1:4" x14ac:dyDescent="0.3">
      <c r="A1472" s="2" t="s">
        <v>1473</v>
      </c>
      <c r="B1472">
        <v>4.1666666666666666E-3</v>
      </c>
      <c r="C1472">
        <v>2.1739130434782612E-2</v>
      </c>
      <c r="D1472">
        <f t="shared" si="22"/>
        <v>5.2173913043478271</v>
      </c>
    </row>
    <row r="1473" spans="1:4" x14ac:dyDescent="0.3">
      <c r="A1473" s="2" t="s">
        <v>1474</v>
      </c>
      <c r="B1473">
        <v>4.1666666666666666E-3</v>
      </c>
      <c r="C1473">
        <v>2.1739130434782612E-2</v>
      </c>
      <c r="D1473">
        <f t="shared" si="22"/>
        <v>5.2173913043478271</v>
      </c>
    </row>
    <row r="1474" spans="1:4" x14ac:dyDescent="0.3">
      <c r="A1474" s="2" t="s">
        <v>1475</v>
      </c>
      <c r="B1474">
        <v>4.1666666666666666E-3</v>
      </c>
      <c r="C1474">
        <v>2.1739130434782612E-2</v>
      </c>
      <c r="D1474">
        <f t="shared" ref="D1474:D1537" si="23">C1474/B1474</f>
        <v>5.2173913043478271</v>
      </c>
    </row>
    <row r="1475" spans="1:4" x14ac:dyDescent="0.3">
      <c r="A1475" s="2" t="s">
        <v>1476</v>
      </c>
      <c r="B1475">
        <v>4.1666666666666666E-3</v>
      </c>
      <c r="C1475">
        <v>2.1739130434782612E-2</v>
      </c>
      <c r="D1475">
        <f t="shared" si="23"/>
        <v>5.2173913043478271</v>
      </c>
    </row>
    <row r="1476" spans="1:4" x14ac:dyDescent="0.3">
      <c r="A1476" s="2" t="s">
        <v>1477</v>
      </c>
      <c r="B1476">
        <v>4.1666666666666666E-3</v>
      </c>
      <c r="C1476">
        <v>2.1739130434782612E-2</v>
      </c>
      <c r="D1476">
        <f t="shared" si="23"/>
        <v>5.2173913043478271</v>
      </c>
    </row>
    <row r="1477" spans="1:4" x14ac:dyDescent="0.3">
      <c r="A1477" s="2" t="s">
        <v>1478</v>
      </c>
      <c r="B1477">
        <v>4.1666666666666666E-3</v>
      </c>
      <c r="C1477">
        <v>2.1739130434782612E-2</v>
      </c>
      <c r="D1477">
        <f t="shared" si="23"/>
        <v>5.2173913043478271</v>
      </c>
    </row>
    <row r="1478" spans="1:4" x14ac:dyDescent="0.3">
      <c r="A1478" s="2" t="s">
        <v>1479</v>
      </c>
      <c r="B1478">
        <v>4.1666666666666666E-3</v>
      </c>
      <c r="C1478">
        <v>2.1739130434782612E-2</v>
      </c>
      <c r="D1478">
        <f t="shared" si="23"/>
        <v>5.2173913043478271</v>
      </c>
    </row>
    <row r="1479" spans="1:4" x14ac:dyDescent="0.3">
      <c r="A1479" s="2" t="s">
        <v>1480</v>
      </c>
      <c r="B1479">
        <v>4.1666666666666666E-3</v>
      </c>
      <c r="C1479">
        <v>2.1739130434782612E-2</v>
      </c>
      <c r="D1479">
        <f t="shared" si="23"/>
        <v>5.2173913043478271</v>
      </c>
    </row>
    <row r="1480" spans="1:4" x14ac:dyDescent="0.3">
      <c r="A1480" s="2" t="s">
        <v>1481</v>
      </c>
      <c r="B1480">
        <v>4.1666666666666666E-3</v>
      </c>
      <c r="C1480">
        <v>2.1739130434782612E-2</v>
      </c>
      <c r="D1480">
        <f t="shared" si="23"/>
        <v>5.2173913043478271</v>
      </c>
    </row>
    <row r="1481" spans="1:4" x14ac:dyDescent="0.3">
      <c r="A1481" s="2" t="s">
        <v>1482</v>
      </c>
      <c r="B1481">
        <v>4.1666666666666666E-3</v>
      </c>
      <c r="C1481">
        <v>2.1739130434782612E-2</v>
      </c>
      <c r="D1481">
        <f t="shared" si="23"/>
        <v>5.2173913043478271</v>
      </c>
    </row>
    <row r="1482" spans="1:4" x14ac:dyDescent="0.3">
      <c r="A1482" s="2" t="s">
        <v>1483</v>
      </c>
      <c r="B1482">
        <v>4.1666666666666666E-3</v>
      </c>
      <c r="C1482">
        <v>2.1739130434782612E-2</v>
      </c>
      <c r="D1482">
        <f t="shared" si="23"/>
        <v>5.2173913043478271</v>
      </c>
    </row>
    <row r="1483" spans="1:4" x14ac:dyDescent="0.3">
      <c r="A1483" s="2" t="s">
        <v>1484</v>
      </c>
      <c r="B1483">
        <v>4.1666666666666666E-3</v>
      </c>
      <c r="C1483">
        <v>2.1739130434782612E-2</v>
      </c>
      <c r="D1483">
        <f t="shared" si="23"/>
        <v>5.2173913043478271</v>
      </c>
    </row>
    <row r="1484" spans="1:4" x14ac:dyDescent="0.3">
      <c r="A1484" s="2" t="s">
        <v>1485</v>
      </c>
      <c r="B1484">
        <v>4.1666666666666666E-3</v>
      </c>
      <c r="C1484">
        <v>2.1739130434782612E-2</v>
      </c>
      <c r="D1484">
        <f t="shared" si="23"/>
        <v>5.2173913043478271</v>
      </c>
    </row>
    <row r="1485" spans="1:4" x14ac:dyDescent="0.3">
      <c r="A1485" s="2" t="s">
        <v>1486</v>
      </c>
      <c r="B1485">
        <v>4.1666666666666666E-3</v>
      </c>
      <c r="C1485">
        <v>2.1739130434782612E-2</v>
      </c>
      <c r="D1485">
        <f t="shared" si="23"/>
        <v>5.2173913043478271</v>
      </c>
    </row>
    <row r="1486" spans="1:4" x14ac:dyDescent="0.3">
      <c r="A1486" s="2" t="s">
        <v>1487</v>
      </c>
      <c r="B1486">
        <v>4.1666666666666666E-3</v>
      </c>
      <c r="C1486">
        <v>2.1739130434782612E-2</v>
      </c>
      <c r="D1486">
        <f t="shared" si="23"/>
        <v>5.2173913043478271</v>
      </c>
    </row>
    <row r="1487" spans="1:4" x14ac:dyDescent="0.3">
      <c r="A1487" s="2" t="s">
        <v>1488</v>
      </c>
      <c r="B1487">
        <v>4.1666666666666666E-3</v>
      </c>
      <c r="C1487">
        <v>2.1739130434782612E-2</v>
      </c>
      <c r="D1487">
        <f t="shared" si="23"/>
        <v>5.2173913043478271</v>
      </c>
    </row>
    <row r="1488" spans="1:4" x14ac:dyDescent="0.3">
      <c r="A1488" s="2" t="s">
        <v>1489</v>
      </c>
      <c r="B1488">
        <v>4.1666666666666666E-3</v>
      </c>
      <c r="C1488">
        <v>2.1739130434782612E-2</v>
      </c>
      <c r="D1488">
        <f t="shared" si="23"/>
        <v>5.2173913043478271</v>
      </c>
    </row>
    <row r="1489" spans="1:4" x14ac:dyDescent="0.3">
      <c r="A1489" s="2" t="s">
        <v>1490</v>
      </c>
      <c r="B1489">
        <v>4.1666666666666666E-3</v>
      </c>
      <c r="C1489">
        <v>2.1739130434782612E-2</v>
      </c>
      <c r="D1489">
        <f t="shared" si="23"/>
        <v>5.2173913043478271</v>
      </c>
    </row>
    <row r="1490" spans="1:4" x14ac:dyDescent="0.3">
      <c r="A1490" s="2" t="s">
        <v>1491</v>
      </c>
      <c r="B1490">
        <v>4.1666666666666666E-3</v>
      </c>
      <c r="C1490">
        <v>2.1739130434782612E-2</v>
      </c>
      <c r="D1490">
        <f t="shared" si="23"/>
        <v>5.2173913043478271</v>
      </c>
    </row>
    <row r="1491" spans="1:4" x14ac:dyDescent="0.3">
      <c r="A1491" s="2" t="s">
        <v>1492</v>
      </c>
      <c r="B1491">
        <v>4.1666666666666666E-3</v>
      </c>
      <c r="C1491">
        <v>2.1739130434782612E-2</v>
      </c>
      <c r="D1491">
        <f t="shared" si="23"/>
        <v>5.2173913043478271</v>
      </c>
    </row>
    <row r="1492" spans="1:4" x14ac:dyDescent="0.3">
      <c r="A1492" s="2" t="s">
        <v>1493</v>
      </c>
      <c r="B1492">
        <v>4.1666666666666666E-3</v>
      </c>
      <c r="C1492">
        <v>2.1739130434782612E-2</v>
      </c>
      <c r="D1492">
        <f t="shared" si="23"/>
        <v>5.2173913043478271</v>
      </c>
    </row>
    <row r="1493" spans="1:4" x14ac:dyDescent="0.3">
      <c r="A1493" s="2" t="s">
        <v>1494</v>
      </c>
      <c r="B1493">
        <v>4.1666666666666666E-3</v>
      </c>
      <c r="C1493">
        <v>2.1739130434782612E-2</v>
      </c>
      <c r="D1493">
        <f t="shared" si="23"/>
        <v>5.2173913043478271</v>
      </c>
    </row>
    <row r="1494" spans="1:4" x14ac:dyDescent="0.3">
      <c r="A1494" s="2" t="s">
        <v>1495</v>
      </c>
      <c r="B1494">
        <v>4.1666666666666666E-3</v>
      </c>
      <c r="C1494">
        <v>2.1739130434782612E-2</v>
      </c>
      <c r="D1494">
        <f t="shared" si="23"/>
        <v>5.2173913043478271</v>
      </c>
    </row>
    <row r="1495" spans="1:4" x14ac:dyDescent="0.3">
      <c r="A1495" s="2" t="s">
        <v>1496</v>
      </c>
      <c r="B1495">
        <v>4.1666666666666666E-3</v>
      </c>
      <c r="C1495">
        <v>2.1739130434782612E-2</v>
      </c>
      <c r="D1495">
        <f t="shared" si="23"/>
        <v>5.2173913043478271</v>
      </c>
    </row>
    <row r="1496" spans="1:4" x14ac:dyDescent="0.3">
      <c r="A1496" s="2" t="s">
        <v>1497</v>
      </c>
      <c r="B1496">
        <v>4.1666666666666666E-3</v>
      </c>
      <c r="C1496">
        <v>2.1739130434782612E-2</v>
      </c>
      <c r="D1496">
        <f t="shared" si="23"/>
        <v>5.2173913043478271</v>
      </c>
    </row>
    <row r="1497" spans="1:4" x14ac:dyDescent="0.3">
      <c r="A1497" s="2" t="s">
        <v>1498</v>
      </c>
      <c r="B1497">
        <v>4.1666666666666666E-3</v>
      </c>
      <c r="C1497">
        <v>2.1739130434782612E-2</v>
      </c>
      <c r="D1497">
        <f t="shared" si="23"/>
        <v>5.2173913043478271</v>
      </c>
    </row>
    <row r="1498" spans="1:4" x14ac:dyDescent="0.3">
      <c r="A1498" s="2" t="s">
        <v>1499</v>
      </c>
      <c r="B1498">
        <v>4.1666666666666666E-3</v>
      </c>
      <c r="C1498">
        <v>2.1739130434782612E-2</v>
      </c>
      <c r="D1498">
        <f t="shared" si="23"/>
        <v>5.2173913043478271</v>
      </c>
    </row>
    <row r="1499" spans="1:4" x14ac:dyDescent="0.3">
      <c r="A1499" s="2" t="s">
        <v>1500</v>
      </c>
      <c r="B1499">
        <v>4.1666666666666666E-3</v>
      </c>
      <c r="C1499">
        <v>2.1739130434782612E-2</v>
      </c>
      <c r="D1499">
        <f t="shared" si="23"/>
        <v>5.2173913043478271</v>
      </c>
    </row>
    <row r="1500" spans="1:4" x14ac:dyDescent="0.3">
      <c r="A1500" s="2" t="s">
        <v>1501</v>
      </c>
      <c r="B1500">
        <v>4.1666666666666666E-3</v>
      </c>
      <c r="C1500">
        <v>2.1739130434782612E-2</v>
      </c>
      <c r="D1500">
        <f t="shared" si="23"/>
        <v>5.2173913043478271</v>
      </c>
    </row>
    <row r="1501" spans="1:4" x14ac:dyDescent="0.3">
      <c r="A1501" s="2" t="s">
        <v>1502</v>
      </c>
      <c r="B1501">
        <v>4.1666666666666666E-3</v>
      </c>
      <c r="C1501">
        <v>2.1739130434782612E-2</v>
      </c>
      <c r="D1501">
        <f t="shared" si="23"/>
        <v>5.2173913043478271</v>
      </c>
    </row>
    <row r="1502" spans="1:4" x14ac:dyDescent="0.3">
      <c r="A1502" s="2" t="s">
        <v>1503</v>
      </c>
      <c r="B1502">
        <v>4.1666666666666666E-3</v>
      </c>
      <c r="C1502">
        <v>2.1739130434782612E-2</v>
      </c>
      <c r="D1502">
        <f t="shared" si="23"/>
        <v>5.2173913043478271</v>
      </c>
    </row>
    <row r="1503" spans="1:4" x14ac:dyDescent="0.3">
      <c r="A1503" s="2" t="s">
        <v>1504</v>
      </c>
      <c r="B1503">
        <v>4.1666666666666666E-3</v>
      </c>
      <c r="C1503">
        <v>2.1739130434782612E-2</v>
      </c>
      <c r="D1503">
        <f t="shared" si="23"/>
        <v>5.2173913043478271</v>
      </c>
    </row>
    <row r="1504" spans="1:4" x14ac:dyDescent="0.3">
      <c r="A1504" s="2" t="s">
        <v>1505</v>
      </c>
      <c r="B1504">
        <v>4.1666666666666666E-3</v>
      </c>
      <c r="C1504">
        <v>2.1739130434782612E-2</v>
      </c>
      <c r="D1504">
        <f t="shared" si="23"/>
        <v>5.2173913043478271</v>
      </c>
    </row>
    <row r="1505" spans="1:4" x14ac:dyDescent="0.3">
      <c r="A1505" s="2" t="s">
        <v>1506</v>
      </c>
      <c r="B1505">
        <v>4.1666666666666666E-3</v>
      </c>
      <c r="C1505">
        <v>2.1739130434782612E-2</v>
      </c>
      <c r="D1505">
        <f t="shared" si="23"/>
        <v>5.2173913043478271</v>
      </c>
    </row>
    <row r="1506" spans="1:4" x14ac:dyDescent="0.3">
      <c r="A1506" s="2" t="s">
        <v>1507</v>
      </c>
      <c r="B1506">
        <v>4.1666666666666666E-3</v>
      </c>
      <c r="C1506">
        <v>2.1739130434782612E-2</v>
      </c>
      <c r="D1506">
        <f t="shared" si="23"/>
        <v>5.2173913043478271</v>
      </c>
    </row>
    <row r="1507" spans="1:4" x14ac:dyDescent="0.3">
      <c r="A1507" s="2" t="s">
        <v>1508</v>
      </c>
      <c r="B1507">
        <v>4.1666666666666666E-3</v>
      </c>
      <c r="C1507">
        <v>2.1739130434782612E-2</v>
      </c>
      <c r="D1507">
        <f t="shared" si="23"/>
        <v>5.2173913043478271</v>
      </c>
    </row>
    <row r="1508" spans="1:4" x14ac:dyDescent="0.3">
      <c r="A1508" s="2" t="s">
        <v>1509</v>
      </c>
      <c r="B1508">
        <v>4.1666666666666666E-3</v>
      </c>
      <c r="C1508">
        <v>2.1739130434782612E-2</v>
      </c>
      <c r="D1508">
        <f t="shared" si="23"/>
        <v>5.2173913043478271</v>
      </c>
    </row>
    <row r="1509" spans="1:4" x14ac:dyDescent="0.3">
      <c r="A1509" s="2" t="s">
        <v>1510</v>
      </c>
      <c r="B1509">
        <v>4.1666666666666666E-3</v>
      </c>
      <c r="C1509">
        <v>2.1739130434782612E-2</v>
      </c>
      <c r="D1509">
        <f t="shared" si="23"/>
        <v>5.2173913043478271</v>
      </c>
    </row>
    <row r="1510" spans="1:4" x14ac:dyDescent="0.3">
      <c r="A1510" s="2" t="s">
        <v>1511</v>
      </c>
      <c r="B1510">
        <v>4.1666666666666666E-3</v>
      </c>
      <c r="C1510">
        <v>2.1739130434782612E-2</v>
      </c>
      <c r="D1510">
        <f t="shared" si="23"/>
        <v>5.2173913043478271</v>
      </c>
    </row>
    <row r="1511" spans="1:4" x14ac:dyDescent="0.3">
      <c r="A1511" s="2" t="s">
        <v>1512</v>
      </c>
      <c r="B1511">
        <v>4.1666666666666666E-3</v>
      </c>
      <c r="C1511">
        <v>2.1739130434782612E-2</v>
      </c>
      <c r="D1511">
        <f t="shared" si="23"/>
        <v>5.2173913043478271</v>
      </c>
    </row>
    <row r="1512" spans="1:4" x14ac:dyDescent="0.3">
      <c r="A1512" s="2" t="s">
        <v>1513</v>
      </c>
      <c r="B1512">
        <v>4.1666666666666666E-3</v>
      </c>
      <c r="C1512">
        <v>2.1739130434782612E-2</v>
      </c>
      <c r="D1512">
        <f t="shared" si="23"/>
        <v>5.2173913043478271</v>
      </c>
    </row>
    <row r="1513" spans="1:4" x14ac:dyDescent="0.3">
      <c r="A1513" s="2" t="s">
        <v>1514</v>
      </c>
      <c r="B1513">
        <v>4.1666666666666666E-3</v>
      </c>
      <c r="C1513">
        <v>2.1739130434782612E-2</v>
      </c>
      <c r="D1513">
        <f t="shared" si="23"/>
        <v>5.2173913043478271</v>
      </c>
    </row>
    <row r="1514" spans="1:4" x14ac:dyDescent="0.3">
      <c r="A1514" s="2" t="s">
        <v>1515</v>
      </c>
      <c r="B1514">
        <v>4.1666666666666666E-3</v>
      </c>
      <c r="C1514">
        <v>2.1739130434782612E-2</v>
      </c>
      <c r="D1514">
        <f t="shared" si="23"/>
        <v>5.2173913043478271</v>
      </c>
    </row>
    <row r="1515" spans="1:4" x14ac:dyDescent="0.3">
      <c r="A1515" s="2" t="s">
        <v>1516</v>
      </c>
      <c r="B1515">
        <v>4.1666666666666666E-3</v>
      </c>
      <c r="C1515">
        <v>2.1739130434782612E-2</v>
      </c>
      <c r="D1515">
        <f t="shared" si="23"/>
        <v>5.2173913043478271</v>
      </c>
    </row>
    <row r="1516" spans="1:4" x14ac:dyDescent="0.3">
      <c r="A1516" s="2" t="s">
        <v>1517</v>
      </c>
      <c r="B1516">
        <v>4.1666666666666666E-3</v>
      </c>
      <c r="C1516">
        <v>2.1739130434782612E-2</v>
      </c>
      <c r="D1516">
        <f t="shared" si="23"/>
        <v>5.2173913043478271</v>
      </c>
    </row>
    <row r="1517" spans="1:4" x14ac:dyDescent="0.3">
      <c r="A1517" s="2" t="s">
        <v>1518</v>
      </c>
      <c r="B1517">
        <v>4.1666666666666666E-3</v>
      </c>
      <c r="C1517">
        <v>2.1739130434782612E-2</v>
      </c>
      <c r="D1517">
        <f t="shared" si="23"/>
        <v>5.2173913043478271</v>
      </c>
    </row>
    <row r="1518" spans="1:4" x14ac:dyDescent="0.3">
      <c r="A1518" s="2" t="s">
        <v>1519</v>
      </c>
      <c r="B1518">
        <v>4.1666666666666666E-3</v>
      </c>
      <c r="C1518">
        <v>2.1739130434782612E-2</v>
      </c>
      <c r="D1518">
        <f t="shared" si="23"/>
        <v>5.2173913043478271</v>
      </c>
    </row>
    <row r="1519" spans="1:4" x14ac:dyDescent="0.3">
      <c r="A1519" s="2" t="s">
        <v>1520</v>
      </c>
      <c r="B1519">
        <v>4.1666666666666666E-3</v>
      </c>
      <c r="C1519">
        <v>2.1739130434782612E-2</v>
      </c>
      <c r="D1519">
        <f t="shared" si="23"/>
        <v>5.2173913043478271</v>
      </c>
    </row>
    <row r="1520" spans="1:4" x14ac:dyDescent="0.3">
      <c r="A1520" s="2" t="s">
        <v>1521</v>
      </c>
      <c r="B1520">
        <v>4.1666666666666666E-3</v>
      </c>
      <c r="C1520">
        <v>2.1739130434782612E-2</v>
      </c>
      <c r="D1520">
        <f t="shared" si="23"/>
        <v>5.2173913043478271</v>
      </c>
    </row>
    <row r="1521" spans="1:4" x14ac:dyDescent="0.3">
      <c r="A1521" s="2" t="s">
        <v>1522</v>
      </c>
      <c r="B1521">
        <v>4.1666666666666666E-3</v>
      </c>
      <c r="C1521">
        <v>2.1739130434782612E-2</v>
      </c>
      <c r="D1521">
        <f t="shared" si="23"/>
        <v>5.2173913043478271</v>
      </c>
    </row>
    <row r="1522" spans="1:4" x14ac:dyDescent="0.3">
      <c r="A1522" s="2" t="s">
        <v>1523</v>
      </c>
      <c r="B1522">
        <v>4.1666666666666666E-3</v>
      </c>
      <c r="C1522">
        <v>2.1739130434782612E-2</v>
      </c>
      <c r="D1522">
        <f t="shared" si="23"/>
        <v>5.2173913043478271</v>
      </c>
    </row>
    <row r="1523" spans="1:4" x14ac:dyDescent="0.3">
      <c r="A1523" s="2" t="s">
        <v>1524</v>
      </c>
      <c r="B1523">
        <v>4.1666666666666666E-3</v>
      </c>
      <c r="C1523">
        <v>2.1739130434782612E-2</v>
      </c>
      <c r="D1523">
        <f t="shared" si="23"/>
        <v>5.2173913043478271</v>
      </c>
    </row>
    <row r="1524" spans="1:4" x14ac:dyDescent="0.3">
      <c r="A1524" s="2" t="s">
        <v>1525</v>
      </c>
      <c r="B1524">
        <v>4.1666666666666666E-3</v>
      </c>
      <c r="C1524">
        <v>2.1739130434782612E-2</v>
      </c>
      <c r="D1524">
        <f t="shared" si="23"/>
        <v>5.2173913043478271</v>
      </c>
    </row>
    <row r="1525" spans="1:4" x14ac:dyDescent="0.3">
      <c r="A1525" s="2" t="s">
        <v>1526</v>
      </c>
      <c r="B1525">
        <v>4.1666666666666666E-3</v>
      </c>
      <c r="C1525">
        <v>2.1739130434782612E-2</v>
      </c>
      <c r="D1525">
        <f t="shared" si="23"/>
        <v>5.2173913043478271</v>
      </c>
    </row>
    <row r="1526" spans="1:4" x14ac:dyDescent="0.3">
      <c r="A1526" s="2" t="s">
        <v>1527</v>
      </c>
      <c r="B1526">
        <v>4.1666666666666666E-3</v>
      </c>
      <c r="C1526">
        <v>2.1739130434782612E-2</v>
      </c>
      <c r="D1526">
        <f t="shared" si="23"/>
        <v>5.2173913043478271</v>
      </c>
    </row>
    <row r="1527" spans="1:4" x14ac:dyDescent="0.3">
      <c r="A1527" s="2" t="s">
        <v>1528</v>
      </c>
      <c r="B1527">
        <v>4.1666666666666666E-3</v>
      </c>
      <c r="C1527">
        <v>2.1739130434782612E-2</v>
      </c>
      <c r="D1527">
        <f t="shared" si="23"/>
        <v>5.2173913043478271</v>
      </c>
    </row>
    <row r="1528" spans="1:4" x14ac:dyDescent="0.3">
      <c r="A1528" s="2" t="s">
        <v>1529</v>
      </c>
      <c r="B1528">
        <v>4.1666666666666666E-3</v>
      </c>
      <c r="C1528">
        <v>2.1739130434782612E-2</v>
      </c>
      <c r="D1528">
        <f t="shared" si="23"/>
        <v>5.2173913043478271</v>
      </c>
    </row>
    <row r="1529" spans="1:4" x14ac:dyDescent="0.3">
      <c r="A1529" s="2" t="s">
        <v>1530</v>
      </c>
      <c r="B1529">
        <v>4.1666666666666666E-3</v>
      </c>
      <c r="C1529">
        <v>2.1739130434782612E-2</v>
      </c>
      <c r="D1529">
        <f t="shared" si="23"/>
        <v>5.2173913043478271</v>
      </c>
    </row>
    <row r="1530" spans="1:4" x14ac:dyDescent="0.3">
      <c r="A1530" s="2" t="s">
        <v>1531</v>
      </c>
      <c r="B1530">
        <v>4.1666666666666666E-3</v>
      </c>
      <c r="C1530">
        <v>2.1739130434782612E-2</v>
      </c>
      <c r="D1530">
        <f t="shared" si="23"/>
        <v>5.2173913043478271</v>
      </c>
    </row>
    <row r="1531" spans="1:4" x14ac:dyDescent="0.3">
      <c r="A1531" s="2" t="s">
        <v>1532</v>
      </c>
      <c r="B1531">
        <v>4.1666666666666666E-3</v>
      </c>
      <c r="C1531">
        <v>2.1739130434782612E-2</v>
      </c>
      <c r="D1531">
        <f t="shared" si="23"/>
        <v>5.2173913043478271</v>
      </c>
    </row>
    <row r="1532" spans="1:4" x14ac:dyDescent="0.3">
      <c r="A1532" s="2" t="s">
        <v>1533</v>
      </c>
      <c r="B1532">
        <v>4.1666666666666666E-3</v>
      </c>
      <c r="C1532">
        <v>2.1739130434782612E-2</v>
      </c>
      <c r="D1532">
        <f t="shared" si="23"/>
        <v>5.2173913043478271</v>
      </c>
    </row>
    <row r="1533" spans="1:4" x14ac:dyDescent="0.3">
      <c r="A1533" s="2" t="s">
        <v>1534</v>
      </c>
      <c r="B1533">
        <v>4.1666666666666666E-3</v>
      </c>
      <c r="C1533">
        <v>2.1739130434782612E-2</v>
      </c>
      <c r="D1533">
        <f t="shared" si="23"/>
        <v>5.2173913043478271</v>
      </c>
    </row>
    <row r="1534" spans="1:4" x14ac:dyDescent="0.3">
      <c r="A1534" s="2" t="s">
        <v>1535</v>
      </c>
      <c r="B1534">
        <v>4.1666666666666666E-3</v>
      </c>
      <c r="C1534">
        <v>2.1739130434782612E-2</v>
      </c>
      <c r="D1534">
        <f t="shared" si="23"/>
        <v>5.2173913043478271</v>
      </c>
    </row>
    <row r="1535" spans="1:4" x14ac:dyDescent="0.3">
      <c r="A1535" s="2" t="s">
        <v>1536</v>
      </c>
      <c r="B1535">
        <v>4.1666666666666666E-3</v>
      </c>
      <c r="C1535">
        <v>2.1739130434782612E-2</v>
      </c>
      <c r="D1535">
        <f t="shared" si="23"/>
        <v>5.2173913043478271</v>
      </c>
    </row>
    <row r="1536" spans="1:4" x14ac:dyDescent="0.3">
      <c r="A1536" s="2" t="s">
        <v>1537</v>
      </c>
      <c r="B1536">
        <v>4.1666666666666666E-3</v>
      </c>
      <c r="C1536">
        <v>2.1739130434782612E-2</v>
      </c>
      <c r="D1536">
        <f t="shared" si="23"/>
        <v>5.2173913043478271</v>
      </c>
    </row>
    <row r="1537" spans="1:4" x14ac:dyDescent="0.3">
      <c r="A1537" s="2" t="s">
        <v>1538</v>
      </c>
      <c r="B1537">
        <v>4.1666666666666666E-3</v>
      </c>
      <c r="C1537">
        <v>2.1739130434782612E-2</v>
      </c>
      <c r="D1537">
        <f t="shared" si="23"/>
        <v>5.2173913043478271</v>
      </c>
    </row>
    <row r="1538" spans="1:4" x14ac:dyDescent="0.3">
      <c r="A1538" s="2" t="s">
        <v>1539</v>
      </c>
      <c r="B1538">
        <v>4.1666666666666666E-3</v>
      </c>
      <c r="C1538">
        <v>2.1739130434782612E-2</v>
      </c>
      <c r="D1538">
        <f t="shared" ref="D1538:D1601" si="24">C1538/B1538</f>
        <v>5.2173913043478271</v>
      </c>
    </row>
    <row r="1539" spans="1:4" x14ac:dyDescent="0.3">
      <c r="A1539" s="2" t="s">
        <v>1540</v>
      </c>
      <c r="B1539">
        <v>4.1666666666666666E-3</v>
      </c>
      <c r="C1539">
        <v>2.1739130434782612E-2</v>
      </c>
      <c r="D1539">
        <f t="shared" si="24"/>
        <v>5.2173913043478271</v>
      </c>
    </row>
    <row r="1540" spans="1:4" x14ac:dyDescent="0.3">
      <c r="A1540" s="2" t="s">
        <v>1541</v>
      </c>
      <c r="B1540">
        <v>4.1666666666666666E-3</v>
      </c>
      <c r="C1540">
        <v>2.1739130434782612E-2</v>
      </c>
      <c r="D1540">
        <f t="shared" si="24"/>
        <v>5.2173913043478271</v>
      </c>
    </row>
    <row r="1541" spans="1:4" x14ac:dyDescent="0.3">
      <c r="A1541" s="2" t="s">
        <v>1542</v>
      </c>
      <c r="B1541">
        <v>4.1666666666666666E-3</v>
      </c>
      <c r="C1541">
        <v>2.1739130434782612E-2</v>
      </c>
      <c r="D1541">
        <f t="shared" si="24"/>
        <v>5.2173913043478271</v>
      </c>
    </row>
    <row r="1542" spans="1:4" x14ac:dyDescent="0.3">
      <c r="A1542" s="2" t="s">
        <v>1543</v>
      </c>
      <c r="B1542">
        <v>4.1666666666666666E-3</v>
      </c>
      <c r="C1542">
        <v>2.1739130434782612E-2</v>
      </c>
      <c r="D1542">
        <f t="shared" si="24"/>
        <v>5.2173913043478271</v>
      </c>
    </row>
    <row r="1543" spans="1:4" x14ac:dyDescent="0.3">
      <c r="A1543" s="2" t="s">
        <v>1544</v>
      </c>
      <c r="B1543">
        <v>4.1666666666666666E-3</v>
      </c>
      <c r="C1543">
        <v>2.1739130434782612E-2</v>
      </c>
      <c r="D1543">
        <f t="shared" si="24"/>
        <v>5.2173913043478271</v>
      </c>
    </row>
    <row r="1544" spans="1:4" x14ac:dyDescent="0.3">
      <c r="A1544" s="2" t="s">
        <v>1545</v>
      </c>
      <c r="B1544">
        <v>4.1666666666666666E-3</v>
      </c>
      <c r="C1544">
        <v>2.1739130434782612E-2</v>
      </c>
      <c r="D1544">
        <f t="shared" si="24"/>
        <v>5.2173913043478271</v>
      </c>
    </row>
    <row r="1545" spans="1:4" x14ac:dyDescent="0.3">
      <c r="A1545" s="2" t="s">
        <v>1546</v>
      </c>
      <c r="B1545">
        <v>4.1666666666666666E-3</v>
      </c>
      <c r="C1545">
        <v>2.1739130434782612E-2</v>
      </c>
      <c r="D1545">
        <f t="shared" si="24"/>
        <v>5.2173913043478271</v>
      </c>
    </row>
    <row r="1546" spans="1:4" x14ac:dyDescent="0.3">
      <c r="A1546" s="2" t="s">
        <v>1547</v>
      </c>
      <c r="B1546">
        <v>4.1666666666666666E-3</v>
      </c>
      <c r="C1546">
        <v>2.1739130434782612E-2</v>
      </c>
      <c r="D1546">
        <f t="shared" si="24"/>
        <v>5.2173913043478271</v>
      </c>
    </row>
    <row r="1547" spans="1:4" x14ac:dyDescent="0.3">
      <c r="A1547" s="2" t="s">
        <v>1548</v>
      </c>
      <c r="B1547">
        <v>4.1666666666666666E-3</v>
      </c>
      <c r="C1547">
        <v>2.1739130434782612E-2</v>
      </c>
      <c r="D1547">
        <f t="shared" si="24"/>
        <v>5.2173913043478271</v>
      </c>
    </row>
    <row r="1548" spans="1:4" x14ac:dyDescent="0.3">
      <c r="A1548" s="2" t="s">
        <v>1549</v>
      </c>
      <c r="B1548">
        <v>4.1666666666666666E-3</v>
      </c>
      <c r="C1548">
        <v>2.1739130434782612E-2</v>
      </c>
      <c r="D1548">
        <f t="shared" si="24"/>
        <v>5.2173913043478271</v>
      </c>
    </row>
    <row r="1549" spans="1:4" x14ac:dyDescent="0.3">
      <c r="A1549" s="2" t="s">
        <v>1550</v>
      </c>
      <c r="B1549">
        <v>4.1666666666666666E-3</v>
      </c>
      <c r="C1549">
        <v>2.1739130434782612E-2</v>
      </c>
      <c r="D1549">
        <f t="shared" si="24"/>
        <v>5.2173913043478271</v>
      </c>
    </row>
    <row r="1550" spans="1:4" x14ac:dyDescent="0.3">
      <c r="A1550" s="2" t="s">
        <v>1551</v>
      </c>
      <c r="B1550">
        <v>4.1666666666666666E-3</v>
      </c>
      <c r="C1550">
        <v>2.1739130434782612E-2</v>
      </c>
      <c r="D1550">
        <f t="shared" si="24"/>
        <v>5.2173913043478271</v>
      </c>
    </row>
    <row r="1551" spans="1:4" x14ac:dyDescent="0.3">
      <c r="A1551" s="2" t="s">
        <v>1552</v>
      </c>
      <c r="B1551">
        <v>4.1666666666666666E-3</v>
      </c>
      <c r="C1551">
        <v>2.1739130434782612E-2</v>
      </c>
      <c r="D1551">
        <f t="shared" si="24"/>
        <v>5.2173913043478271</v>
      </c>
    </row>
    <row r="1552" spans="1:4" x14ac:dyDescent="0.3">
      <c r="A1552" s="2" t="s">
        <v>1553</v>
      </c>
      <c r="B1552">
        <v>4.1666666666666666E-3</v>
      </c>
      <c r="C1552">
        <v>2.1739130434782612E-2</v>
      </c>
      <c r="D1552">
        <f t="shared" si="24"/>
        <v>5.2173913043478271</v>
      </c>
    </row>
    <row r="1553" spans="1:4" x14ac:dyDescent="0.3">
      <c r="A1553" s="2" t="s">
        <v>1554</v>
      </c>
      <c r="B1553">
        <v>4.1666666666666666E-3</v>
      </c>
      <c r="C1553">
        <v>2.1739130434782612E-2</v>
      </c>
      <c r="D1553">
        <f t="shared" si="24"/>
        <v>5.2173913043478271</v>
      </c>
    </row>
    <row r="1554" spans="1:4" x14ac:dyDescent="0.3">
      <c r="A1554" s="2" t="s">
        <v>1555</v>
      </c>
      <c r="B1554">
        <v>4.1666666666666666E-3</v>
      </c>
      <c r="C1554">
        <v>2.1739130434782612E-2</v>
      </c>
      <c r="D1554">
        <f t="shared" si="24"/>
        <v>5.2173913043478271</v>
      </c>
    </row>
    <row r="1555" spans="1:4" x14ac:dyDescent="0.3">
      <c r="A1555" s="2" t="s">
        <v>1556</v>
      </c>
      <c r="B1555">
        <v>4.1666666666666666E-3</v>
      </c>
      <c r="C1555">
        <v>2.1739130434782612E-2</v>
      </c>
      <c r="D1555">
        <f t="shared" si="24"/>
        <v>5.2173913043478271</v>
      </c>
    </row>
    <row r="1556" spans="1:4" x14ac:dyDescent="0.3">
      <c r="A1556" s="2" t="s">
        <v>1557</v>
      </c>
      <c r="B1556">
        <v>4.1666666666666666E-3</v>
      </c>
      <c r="C1556">
        <v>2.1739130434782612E-2</v>
      </c>
      <c r="D1556">
        <f t="shared" si="24"/>
        <v>5.2173913043478271</v>
      </c>
    </row>
    <row r="1557" spans="1:4" x14ac:dyDescent="0.3">
      <c r="A1557" s="2" t="s">
        <v>1558</v>
      </c>
      <c r="B1557">
        <v>4.1666666666666666E-3</v>
      </c>
      <c r="C1557">
        <v>2.1739130434782612E-2</v>
      </c>
      <c r="D1557">
        <f t="shared" si="24"/>
        <v>5.2173913043478271</v>
      </c>
    </row>
    <row r="1558" spans="1:4" x14ac:dyDescent="0.3">
      <c r="A1558" s="2" t="s">
        <v>1559</v>
      </c>
      <c r="B1558">
        <v>4.1666666666666666E-3</v>
      </c>
      <c r="C1558">
        <v>2.1739130434782612E-2</v>
      </c>
      <c r="D1558">
        <f t="shared" si="24"/>
        <v>5.2173913043478271</v>
      </c>
    </row>
    <row r="1559" spans="1:4" x14ac:dyDescent="0.3">
      <c r="A1559" s="2" t="s">
        <v>1560</v>
      </c>
      <c r="B1559">
        <v>4.1666666666666666E-3</v>
      </c>
      <c r="C1559">
        <v>2.1739130434782612E-2</v>
      </c>
      <c r="D1559">
        <f t="shared" si="24"/>
        <v>5.2173913043478271</v>
      </c>
    </row>
    <row r="1560" spans="1:4" x14ac:dyDescent="0.3">
      <c r="A1560" s="2" t="s">
        <v>1561</v>
      </c>
      <c r="B1560">
        <v>4.1666666666666666E-3</v>
      </c>
      <c r="C1560">
        <v>2.1739130434782612E-2</v>
      </c>
      <c r="D1560">
        <f t="shared" si="24"/>
        <v>5.2173913043478271</v>
      </c>
    </row>
    <row r="1561" spans="1:4" x14ac:dyDescent="0.3">
      <c r="A1561" s="2" t="s">
        <v>1562</v>
      </c>
      <c r="B1561">
        <v>4.1666666666666666E-3</v>
      </c>
      <c r="C1561">
        <v>2.1739130434782612E-2</v>
      </c>
      <c r="D1561">
        <f t="shared" si="24"/>
        <v>5.2173913043478271</v>
      </c>
    </row>
    <row r="1562" spans="1:4" x14ac:dyDescent="0.3">
      <c r="A1562" s="2" t="s">
        <v>1563</v>
      </c>
      <c r="B1562">
        <v>4.1666666666666666E-3</v>
      </c>
      <c r="C1562">
        <v>2.1739130434782612E-2</v>
      </c>
      <c r="D1562">
        <f t="shared" si="24"/>
        <v>5.2173913043478271</v>
      </c>
    </row>
    <row r="1563" spans="1:4" x14ac:dyDescent="0.3">
      <c r="A1563" s="2" t="s">
        <v>1564</v>
      </c>
      <c r="B1563">
        <v>4.1666666666666666E-3</v>
      </c>
      <c r="C1563">
        <v>2.1739130434782612E-2</v>
      </c>
      <c r="D1563">
        <f t="shared" si="24"/>
        <v>5.2173913043478271</v>
      </c>
    </row>
    <row r="1564" spans="1:4" x14ac:dyDescent="0.3">
      <c r="A1564" s="2" t="s">
        <v>1565</v>
      </c>
      <c r="B1564">
        <v>4.1666666666666666E-3</v>
      </c>
      <c r="C1564">
        <v>2.1739130434782612E-2</v>
      </c>
      <c r="D1564">
        <f t="shared" si="24"/>
        <v>5.2173913043478271</v>
      </c>
    </row>
    <row r="1565" spans="1:4" x14ac:dyDescent="0.3">
      <c r="A1565" s="2" t="s">
        <v>1566</v>
      </c>
      <c r="B1565">
        <v>4.1666666666666666E-3</v>
      </c>
      <c r="C1565">
        <v>2.1739130434782612E-2</v>
      </c>
      <c r="D1565">
        <f t="shared" si="24"/>
        <v>5.2173913043478271</v>
      </c>
    </row>
    <row r="1566" spans="1:4" x14ac:dyDescent="0.3">
      <c r="A1566" s="2" t="s">
        <v>1567</v>
      </c>
      <c r="B1566">
        <v>4.1666666666666666E-3</v>
      </c>
      <c r="C1566">
        <v>2.1739130434782612E-2</v>
      </c>
      <c r="D1566">
        <f t="shared" si="24"/>
        <v>5.2173913043478271</v>
      </c>
    </row>
    <row r="1567" spans="1:4" x14ac:dyDescent="0.3">
      <c r="A1567" s="2" t="s">
        <v>1568</v>
      </c>
      <c r="B1567">
        <v>4.1666666666666666E-3</v>
      </c>
      <c r="C1567">
        <v>2.1739130434782612E-2</v>
      </c>
      <c r="D1567">
        <f t="shared" si="24"/>
        <v>5.2173913043478271</v>
      </c>
    </row>
    <row r="1568" spans="1:4" x14ac:dyDescent="0.3">
      <c r="A1568" s="2" t="s">
        <v>1569</v>
      </c>
      <c r="B1568">
        <v>4.1666666666666666E-3</v>
      </c>
      <c r="C1568">
        <v>2.1739130434782612E-2</v>
      </c>
      <c r="D1568">
        <f t="shared" si="24"/>
        <v>5.2173913043478271</v>
      </c>
    </row>
    <row r="1569" spans="1:4" x14ac:dyDescent="0.3">
      <c r="A1569" s="2" t="s">
        <v>1570</v>
      </c>
      <c r="B1569">
        <v>4.1666666666666666E-3</v>
      </c>
      <c r="C1569">
        <v>2.1739130434782612E-2</v>
      </c>
      <c r="D1569">
        <f t="shared" si="24"/>
        <v>5.2173913043478271</v>
      </c>
    </row>
    <row r="1570" spans="1:4" x14ac:dyDescent="0.3">
      <c r="A1570" s="2" t="s">
        <v>1571</v>
      </c>
      <c r="B1570">
        <v>4.1666666666666666E-3</v>
      </c>
      <c r="C1570">
        <v>2.1739130434782612E-2</v>
      </c>
      <c r="D1570">
        <f t="shared" si="24"/>
        <v>5.2173913043478271</v>
      </c>
    </row>
    <row r="1571" spans="1:4" x14ac:dyDescent="0.3">
      <c r="A1571" s="2" t="s">
        <v>1572</v>
      </c>
      <c r="B1571">
        <v>4.1666666666666666E-3</v>
      </c>
      <c r="C1571">
        <v>2.1739130434782612E-2</v>
      </c>
      <c r="D1571">
        <f t="shared" si="24"/>
        <v>5.2173913043478271</v>
      </c>
    </row>
    <row r="1572" spans="1:4" x14ac:dyDescent="0.3">
      <c r="A1572" s="2" t="s">
        <v>1573</v>
      </c>
      <c r="B1572">
        <v>4.1666666666666666E-3</v>
      </c>
      <c r="C1572">
        <v>2.1739130434782612E-2</v>
      </c>
      <c r="D1572">
        <f t="shared" si="24"/>
        <v>5.2173913043478271</v>
      </c>
    </row>
    <row r="1573" spans="1:4" x14ac:dyDescent="0.3">
      <c r="A1573" s="2" t="s">
        <v>1574</v>
      </c>
      <c r="B1573">
        <v>4.1666666666666666E-3</v>
      </c>
      <c r="C1573">
        <v>2.1739130434782612E-2</v>
      </c>
      <c r="D1573">
        <f t="shared" si="24"/>
        <v>5.2173913043478271</v>
      </c>
    </row>
    <row r="1574" spans="1:4" x14ac:dyDescent="0.3">
      <c r="A1574" s="2" t="s">
        <v>1575</v>
      </c>
      <c r="B1574">
        <v>4.1666666666666666E-3</v>
      </c>
      <c r="C1574">
        <v>2.1739130434782612E-2</v>
      </c>
      <c r="D1574">
        <f t="shared" si="24"/>
        <v>5.2173913043478271</v>
      </c>
    </row>
    <row r="1575" spans="1:4" x14ac:dyDescent="0.3">
      <c r="A1575" s="2" t="s">
        <v>1576</v>
      </c>
      <c r="B1575">
        <v>4.1666666666666666E-3</v>
      </c>
      <c r="C1575">
        <v>2.1739130434782612E-2</v>
      </c>
      <c r="D1575">
        <f t="shared" si="24"/>
        <v>5.2173913043478271</v>
      </c>
    </row>
    <row r="1576" spans="1:4" x14ac:dyDescent="0.3">
      <c r="A1576" s="2" t="s">
        <v>1577</v>
      </c>
      <c r="B1576">
        <v>4.1666666666666666E-3</v>
      </c>
      <c r="C1576">
        <v>2.1739130434782612E-2</v>
      </c>
      <c r="D1576">
        <f t="shared" si="24"/>
        <v>5.2173913043478271</v>
      </c>
    </row>
    <row r="1577" spans="1:4" x14ac:dyDescent="0.3">
      <c r="A1577" s="2" t="s">
        <v>1578</v>
      </c>
      <c r="B1577">
        <v>4.1666666666666666E-3</v>
      </c>
      <c r="C1577">
        <v>2.1739130434782612E-2</v>
      </c>
      <c r="D1577">
        <f t="shared" si="24"/>
        <v>5.2173913043478271</v>
      </c>
    </row>
    <row r="1578" spans="1:4" x14ac:dyDescent="0.3">
      <c r="A1578" s="2" t="s">
        <v>1579</v>
      </c>
      <c r="B1578">
        <v>4.1666666666666666E-3</v>
      </c>
      <c r="C1578">
        <v>2.1739130434782612E-2</v>
      </c>
      <c r="D1578">
        <f t="shared" si="24"/>
        <v>5.2173913043478271</v>
      </c>
    </row>
    <row r="1579" spans="1:4" x14ac:dyDescent="0.3">
      <c r="A1579" s="2" t="s">
        <v>1580</v>
      </c>
      <c r="B1579">
        <v>4.1666666666666666E-3</v>
      </c>
      <c r="C1579">
        <v>2.1739130434782612E-2</v>
      </c>
      <c r="D1579">
        <f t="shared" si="24"/>
        <v>5.2173913043478271</v>
      </c>
    </row>
    <row r="1580" spans="1:4" x14ac:dyDescent="0.3">
      <c r="A1580" s="2" t="s">
        <v>1581</v>
      </c>
      <c r="B1580">
        <v>4.1666666666666666E-3</v>
      </c>
      <c r="C1580">
        <v>2.1739130434782612E-2</v>
      </c>
      <c r="D1580">
        <f t="shared" si="24"/>
        <v>5.2173913043478271</v>
      </c>
    </row>
    <row r="1581" spans="1:4" x14ac:dyDescent="0.3">
      <c r="A1581" s="2" t="s">
        <v>1582</v>
      </c>
      <c r="B1581">
        <v>4.1666666666666666E-3</v>
      </c>
      <c r="C1581">
        <v>2.1739130434782612E-2</v>
      </c>
      <c r="D1581">
        <f t="shared" si="24"/>
        <v>5.2173913043478271</v>
      </c>
    </row>
    <row r="1582" spans="1:4" x14ac:dyDescent="0.3">
      <c r="A1582" s="2" t="s">
        <v>1583</v>
      </c>
      <c r="B1582">
        <v>4.1666666666666666E-3</v>
      </c>
      <c r="C1582">
        <v>2.1739130434782612E-2</v>
      </c>
      <c r="D1582">
        <f t="shared" si="24"/>
        <v>5.2173913043478271</v>
      </c>
    </row>
    <row r="1583" spans="1:4" x14ac:dyDescent="0.3">
      <c r="A1583" s="2" t="s">
        <v>1584</v>
      </c>
      <c r="B1583">
        <v>4.1666666666666666E-3</v>
      </c>
      <c r="C1583">
        <v>2.1739130434782612E-2</v>
      </c>
      <c r="D1583">
        <f t="shared" si="24"/>
        <v>5.2173913043478271</v>
      </c>
    </row>
    <row r="1584" spans="1:4" x14ac:dyDescent="0.3">
      <c r="A1584" s="2" t="s">
        <v>1585</v>
      </c>
      <c r="B1584">
        <v>4.1666666666666666E-3</v>
      </c>
      <c r="C1584">
        <v>2.1739130434782612E-2</v>
      </c>
      <c r="D1584">
        <f t="shared" si="24"/>
        <v>5.2173913043478271</v>
      </c>
    </row>
    <row r="1585" spans="1:4" x14ac:dyDescent="0.3">
      <c r="A1585" s="2" t="s">
        <v>1586</v>
      </c>
      <c r="B1585">
        <v>4.1666666666666666E-3</v>
      </c>
      <c r="C1585">
        <v>2.1739130434782612E-2</v>
      </c>
      <c r="D1585">
        <f t="shared" si="24"/>
        <v>5.2173913043478271</v>
      </c>
    </row>
    <row r="1586" spans="1:4" x14ac:dyDescent="0.3">
      <c r="A1586" s="2" t="s">
        <v>1587</v>
      </c>
      <c r="B1586">
        <v>4.1666666666666666E-3</v>
      </c>
      <c r="C1586">
        <v>2.1739130434782612E-2</v>
      </c>
      <c r="D1586">
        <f t="shared" si="24"/>
        <v>5.2173913043478271</v>
      </c>
    </row>
    <row r="1587" spans="1:4" x14ac:dyDescent="0.3">
      <c r="A1587" s="2" t="s">
        <v>1588</v>
      </c>
      <c r="B1587">
        <v>4.1666666666666666E-3</v>
      </c>
      <c r="C1587">
        <v>2.1739130434782612E-2</v>
      </c>
      <c r="D1587">
        <f t="shared" si="24"/>
        <v>5.2173913043478271</v>
      </c>
    </row>
    <row r="1588" spans="1:4" x14ac:dyDescent="0.3">
      <c r="A1588" s="2" t="s">
        <v>1589</v>
      </c>
      <c r="B1588">
        <v>4.1666666666666666E-3</v>
      </c>
      <c r="C1588">
        <v>2.1739130434782612E-2</v>
      </c>
      <c r="D1588">
        <f t="shared" si="24"/>
        <v>5.2173913043478271</v>
      </c>
    </row>
    <row r="1589" spans="1:4" x14ac:dyDescent="0.3">
      <c r="A1589" s="2" t="s">
        <v>1590</v>
      </c>
      <c r="B1589">
        <v>4.1666666666666666E-3</v>
      </c>
      <c r="C1589">
        <v>2.1739130434782612E-2</v>
      </c>
      <c r="D1589">
        <f t="shared" si="24"/>
        <v>5.2173913043478271</v>
      </c>
    </row>
    <row r="1590" spans="1:4" x14ac:dyDescent="0.3">
      <c r="A1590" s="2" t="s">
        <v>1591</v>
      </c>
      <c r="B1590">
        <v>4.1666666666666666E-3</v>
      </c>
      <c r="C1590">
        <v>2.1739130434782612E-2</v>
      </c>
      <c r="D1590">
        <f t="shared" si="24"/>
        <v>5.2173913043478271</v>
      </c>
    </row>
    <row r="1591" spans="1:4" x14ac:dyDescent="0.3">
      <c r="A1591" s="2" t="s">
        <v>1592</v>
      </c>
      <c r="B1591">
        <v>4.1666666666666666E-3</v>
      </c>
      <c r="C1591">
        <v>2.1739130434782612E-2</v>
      </c>
      <c r="D1591">
        <f t="shared" si="24"/>
        <v>5.2173913043478271</v>
      </c>
    </row>
    <row r="1592" spans="1:4" x14ac:dyDescent="0.3">
      <c r="A1592" s="2" t="s">
        <v>1593</v>
      </c>
      <c r="B1592">
        <v>4.1666666666666666E-3</v>
      </c>
      <c r="C1592">
        <v>2.1739130434782612E-2</v>
      </c>
      <c r="D1592">
        <f t="shared" si="24"/>
        <v>5.2173913043478271</v>
      </c>
    </row>
    <row r="1593" spans="1:4" x14ac:dyDescent="0.3">
      <c r="A1593" s="2" t="s">
        <v>1594</v>
      </c>
      <c r="B1593">
        <v>4.1666666666666666E-3</v>
      </c>
      <c r="C1593">
        <v>2.1739130434782612E-2</v>
      </c>
      <c r="D1593">
        <f t="shared" si="24"/>
        <v>5.2173913043478271</v>
      </c>
    </row>
    <row r="1594" spans="1:4" x14ac:dyDescent="0.3">
      <c r="A1594" s="2" t="s">
        <v>1595</v>
      </c>
      <c r="B1594">
        <v>4.1666666666666666E-3</v>
      </c>
      <c r="C1594">
        <v>2.1739130434782612E-2</v>
      </c>
      <c r="D1594">
        <f t="shared" si="24"/>
        <v>5.2173913043478271</v>
      </c>
    </row>
    <row r="1595" spans="1:4" x14ac:dyDescent="0.3">
      <c r="A1595" s="2" t="s">
        <v>1596</v>
      </c>
      <c r="B1595">
        <v>4.1666666666666666E-3</v>
      </c>
      <c r="C1595">
        <v>2.1739130434782612E-2</v>
      </c>
      <c r="D1595">
        <f t="shared" si="24"/>
        <v>5.2173913043478271</v>
      </c>
    </row>
    <row r="1596" spans="1:4" x14ac:dyDescent="0.3">
      <c r="A1596" s="2" t="s">
        <v>1597</v>
      </c>
      <c r="B1596">
        <v>4.1666666666666666E-3</v>
      </c>
      <c r="C1596">
        <v>2.1739130434782612E-2</v>
      </c>
      <c r="D1596">
        <f t="shared" si="24"/>
        <v>5.2173913043478271</v>
      </c>
    </row>
    <row r="1597" spans="1:4" x14ac:dyDescent="0.3">
      <c r="A1597" s="2" t="s">
        <v>1598</v>
      </c>
      <c r="B1597">
        <v>4.1666666666666666E-3</v>
      </c>
      <c r="C1597">
        <v>2.1739130434782612E-2</v>
      </c>
      <c r="D1597">
        <f t="shared" si="24"/>
        <v>5.2173913043478271</v>
      </c>
    </row>
    <row r="1598" spans="1:4" x14ac:dyDescent="0.3">
      <c r="A1598" s="2" t="s">
        <v>1599</v>
      </c>
      <c r="B1598">
        <v>4.1666666666666666E-3</v>
      </c>
      <c r="C1598">
        <v>2.1739130434782612E-2</v>
      </c>
      <c r="D1598">
        <f t="shared" si="24"/>
        <v>5.2173913043478271</v>
      </c>
    </row>
    <row r="1599" spans="1:4" x14ac:dyDescent="0.3">
      <c r="A1599" s="2" t="s">
        <v>1600</v>
      </c>
      <c r="B1599">
        <v>4.1666666666666666E-3</v>
      </c>
      <c r="C1599">
        <v>2.1739130434782612E-2</v>
      </c>
      <c r="D1599">
        <f t="shared" si="24"/>
        <v>5.2173913043478271</v>
      </c>
    </row>
    <row r="1600" spans="1:4" x14ac:dyDescent="0.3">
      <c r="A1600" s="2" t="s">
        <v>1601</v>
      </c>
      <c r="B1600">
        <v>4.1666666666666666E-3</v>
      </c>
      <c r="C1600">
        <v>2.1739130434782612E-2</v>
      </c>
      <c r="D1600">
        <f t="shared" si="24"/>
        <v>5.2173913043478271</v>
      </c>
    </row>
    <row r="1601" spans="1:4" x14ac:dyDescent="0.3">
      <c r="A1601" s="2" t="s">
        <v>1602</v>
      </c>
      <c r="B1601">
        <v>4.1666666666666666E-3</v>
      </c>
      <c r="C1601">
        <v>2.1739130434782612E-2</v>
      </c>
      <c r="D1601">
        <f t="shared" si="24"/>
        <v>5.2173913043478271</v>
      </c>
    </row>
    <row r="1602" spans="1:4" x14ac:dyDescent="0.3">
      <c r="A1602" s="2" t="s">
        <v>1603</v>
      </c>
      <c r="B1602">
        <v>4.1666666666666666E-3</v>
      </c>
      <c r="C1602">
        <v>2.1739130434782612E-2</v>
      </c>
      <c r="D1602">
        <f t="shared" ref="D1602:D1665" si="25">C1602/B1602</f>
        <v>5.2173913043478271</v>
      </c>
    </row>
    <row r="1603" spans="1:4" x14ac:dyDescent="0.3">
      <c r="A1603" s="2" t="s">
        <v>1604</v>
      </c>
      <c r="B1603">
        <v>4.1666666666666666E-3</v>
      </c>
      <c r="C1603">
        <v>2.1739130434782612E-2</v>
      </c>
      <c r="D1603">
        <f t="shared" si="25"/>
        <v>5.2173913043478271</v>
      </c>
    </row>
    <row r="1604" spans="1:4" x14ac:dyDescent="0.3">
      <c r="A1604" s="2" t="s">
        <v>1605</v>
      </c>
      <c r="B1604">
        <v>4.1666666666666666E-3</v>
      </c>
      <c r="C1604">
        <v>2.1739130434782612E-2</v>
      </c>
      <c r="D1604">
        <f t="shared" si="25"/>
        <v>5.2173913043478271</v>
      </c>
    </row>
    <row r="1605" spans="1:4" x14ac:dyDescent="0.3">
      <c r="A1605" s="2" t="s">
        <v>1606</v>
      </c>
      <c r="B1605">
        <v>4.1666666666666666E-3</v>
      </c>
      <c r="C1605">
        <v>2.1739130434782612E-2</v>
      </c>
      <c r="D1605">
        <f t="shared" si="25"/>
        <v>5.2173913043478271</v>
      </c>
    </row>
    <row r="1606" spans="1:4" x14ac:dyDescent="0.3">
      <c r="A1606" s="2" t="s">
        <v>1607</v>
      </c>
      <c r="B1606">
        <v>4.1666666666666666E-3</v>
      </c>
      <c r="C1606">
        <v>2.1739130434782612E-2</v>
      </c>
      <c r="D1606">
        <f t="shared" si="25"/>
        <v>5.2173913043478271</v>
      </c>
    </row>
    <row r="1607" spans="1:4" x14ac:dyDescent="0.3">
      <c r="A1607" s="2" t="s">
        <v>1608</v>
      </c>
      <c r="B1607">
        <v>4.1666666666666666E-3</v>
      </c>
      <c r="C1607">
        <v>2.1739130434782612E-2</v>
      </c>
      <c r="D1607">
        <f t="shared" si="25"/>
        <v>5.2173913043478271</v>
      </c>
    </row>
    <row r="1608" spans="1:4" x14ac:dyDescent="0.3">
      <c r="A1608" s="2" t="s">
        <v>1609</v>
      </c>
      <c r="B1608">
        <v>4.1666666666666666E-3</v>
      </c>
      <c r="C1608">
        <v>2.1739130434782612E-2</v>
      </c>
      <c r="D1608">
        <f t="shared" si="25"/>
        <v>5.2173913043478271</v>
      </c>
    </row>
    <row r="1609" spans="1:4" x14ac:dyDescent="0.3">
      <c r="A1609" s="2" t="s">
        <v>1610</v>
      </c>
      <c r="B1609">
        <v>4.1666666666666666E-3</v>
      </c>
      <c r="C1609">
        <v>2.1739130434782612E-2</v>
      </c>
      <c r="D1609">
        <f t="shared" si="25"/>
        <v>5.2173913043478271</v>
      </c>
    </row>
    <row r="1610" spans="1:4" x14ac:dyDescent="0.3">
      <c r="A1610" s="2" t="s">
        <v>1611</v>
      </c>
      <c r="B1610">
        <v>4.1666666666666666E-3</v>
      </c>
      <c r="C1610">
        <v>2.1739130434782612E-2</v>
      </c>
      <c r="D1610">
        <f t="shared" si="25"/>
        <v>5.2173913043478271</v>
      </c>
    </row>
    <row r="1611" spans="1:4" x14ac:dyDescent="0.3">
      <c r="A1611" s="2" t="s">
        <v>1612</v>
      </c>
      <c r="B1611">
        <v>4.1666666666666666E-3</v>
      </c>
      <c r="C1611">
        <v>2.1739130434782612E-2</v>
      </c>
      <c r="D1611">
        <f t="shared" si="25"/>
        <v>5.2173913043478271</v>
      </c>
    </row>
    <row r="1612" spans="1:4" x14ac:dyDescent="0.3">
      <c r="A1612" s="2" t="s">
        <v>1613</v>
      </c>
      <c r="B1612">
        <v>4.1666666666666666E-3</v>
      </c>
      <c r="C1612">
        <v>2.1739130434782612E-2</v>
      </c>
      <c r="D1612">
        <f t="shared" si="25"/>
        <v>5.2173913043478271</v>
      </c>
    </row>
    <row r="1613" spans="1:4" x14ac:dyDescent="0.3">
      <c r="A1613" s="2" t="s">
        <v>1614</v>
      </c>
      <c r="B1613">
        <v>4.1666666666666666E-3</v>
      </c>
      <c r="C1613">
        <v>2.1739130434782612E-2</v>
      </c>
      <c r="D1613">
        <f t="shared" si="25"/>
        <v>5.2173913043478271</v>
      </c>
    </row>
    <row r="1614" spans="1:4" x14ac:dyDescent="0.3">
      <c r="A1614" s="2" t="s">
        <v>1615</v>
      </c>
      <c r="B1614">
        <v>4.1666666666666666E-3</v>
      </c>
      <c r="C1614">
        <v>2.1739130434782612E-2</v>
      </c>
      <c r="D1614">
        <f t="shared" si="25"/>
        <v>5.2173913043478271</v>
      </c>
    </row>
    <row r="1615" spans="1:4" x14ac:dyDescent="0.3">
      <c r="A1615" s="2" t="s">
        <v>1616</v>
      </c>
      <c r="B1615">
        <v>4.1666666666666666E-3</v>
      </c>
      <c r="C1615">
        <v>2.1739130434782612E-2</v>
      </c>
      <c r="D1615">
        <f t="shared" si="25"/>
        <v>5.2173913043478271</v>
      </c>
    </row>
    <row r="1616" spans="1:4" x14ac:dyDescent="0.3">
      <c r="A1616" s="2" t="s">
        <v>1617</v>
      </c>
      <c r="B1616">
        <v>4.1666666666666666E-3</v>
      </c>
      <c r="C1616">
        <v>2.1739130434782612E-2</v>
      </c>
      <c r="D1616">
        <f t="shared" si="25"/>
        <v>5.2173913043478271</v>
      </c>
    </row>
    <row r="1617" spans="1:4" x14ac:dyDescent="0.3">
      <c r="A1617" s="2" t="s">
        <v>1618</v>
      </c>
      <c r="B1617">
        <v>4.1666666666666666E-3</v>
      </c>
      <c r="C1617">
        <v>2.1739130434782612E-2</v>
      </c>
      <c r="D1617">
        <f t="shared" si="25"/>
        <v>5.2173913043478271</v>
      </c>
    </row>
    <row r="1618" spans="1:4" x14ac:dyDescent="0.3">
      <c r="A1618" s="2" t="s">
        <v>1619</v>
      </c>
      <c r="B1618">
        <v>4.1666666666666666E-3</v>
      </c>
      <c r="C1618">
        <v>2.1739130434782612E-2</v>
      </c>
      <c r="D1618">
        <f t="shared" si="25"/>
        <v>5.2173913043478271</v>
      </c>
    </row>
    <row r="1619" spans="1:4" x14ac:dyDescent="0.3">
      <c r="A1619" s="2" t="s">
        <v>1620</v>
      </c>
      <c r="B1619">
        <v>4.1666666666666666E-3</v>
      </c>
      <c r="C1619">
        <v>2.1739130434782612E-2</v>
      </c>
      <c r="D1619">
        <f t="shared" si="25"/>
        <v>5.2173913043478271</v>
      </c>
    </row>
    <row r="1620" spans="1:4" x14ac:dyDescent="0.3">
      <c r="A1620" s="2" t="s">
        <v>1621</v>
      </c>
      <c r="B1620">
        <v>4.1666666666666666E-3</v>
      </c>
      <c r="C1620">
        <v>2.1739130434782612E-2</v>
      </c>
      <c r="D1620">
        <f t="shared" si="25"/>
        <v>5.2173913043478271</v>
      </c>
    </row>
    <row r="1621" spans="1:4" x14ac:dyDescent="0.3">
      <c r="A1621" s="2" t="s">
        <v>1622</v>
      </c>
      <c r="B1621">
        <v>4.1666666666666666E-3</v>
      </c>
      <c r="C1621">
        <v>2.1739130434782612E-2</v>
      </c>
      <c r="D1621">
        <f t="shared" si="25"/>
        <v>5.2173913043478271</v>
      </c>
    </row>
    <row r="1622" spans="1:4" x14ac:dyDescent="0.3">
      <c r="A1622" s="2" t="s">
        <v>1623</v>
      </c>
      <c r="B1622">
        <v>4.1666666666666666E-3</v>
      </c>
      <c r="C1622">
        <v>2.1739130434782612E-2</v>
      </c>
      <c r="D1622">
        <f t="shared" si="25"/>
        <v>5.2173913043478271</v>
      </c>
    </row>
    <row r="1623" spans="1:4" x14ac:dyDescent="0.3">
      <c r="A1623" s="2" t="s">
        <v>1624</v>
      </c>
      <c r="B1623">
        <v>4.1666666666666666E-3</v>
      </c>
      <c r="C1623">
        <v>2.1739130434782612E-2</v>
      </c>
      <c r="D1623">
        <f t="shared" si="25"/>
        <v>5.2173913043478271</v>
      </c>
    </row>
    <row r="1624" spans="1:4" x14ac:dyDescent="0.3">
      <c r="A1624" s="2" t="s">
        <v>1625</v>
      </c>
      <c r="B1624">
        <v>4.1666666666666666E-3</v>
      </c>
      <c r="C1624">
        <v>2.1739130434782612E-2</v>
      </c>
      <c r="D1624">
        <f t="shared" si="25"/>
        <v>5.2173913043478271</v>
      </c>
    </row>
    <row r="1625" spans="1:4" x14ac:dyDescent="0.3">
      <c r="A1625" s="2" t="s">
        <v>1626</v>
      </c>
      <c r="B1625">
        <v>4.1666666666666666E-3</v>
      </c>
      <c r="C1625">
        <v>2.1739130434782612E-2</v>
      </c>
      <c r="D1625">
        <f t="shared" si="25"/>
        <v>5.2173913043478271</v>
      </c>
    </row>
    <row r="1626" spans="1:4" x14ac:dyDescent="0.3">
      <c r="A1626" s="2" t="s">
        <v>1627</v>
      </c>
      <c r="B1626">
        <v>4.1666666666666666E-3</v>
      </c>
      <c r="C1626">
        <v>2.1739130434782612E-2</v>
      </c>
      <c r="D1626">
        <f t="shared" si="25"/>
        <v>5.2173913043478271</v>
      </c>
    </row>
    <row r="1627" spans="1:4" x14ac:dyDescent="0.3">
      <c r="A1627" s="2" t="s">
        <v>1628</v>
      </c>
      <c r="B1627">
        <v>4.1666666666666666E-3</v>
      </c>
      <c r="C1627">
        <v>2.1739130434782612E-2</v>
      </c>
      <c r="D1627">
        <f t="shared" si="25"/>
        <v>5.2173913043478271</v>
      </c>
    </row>
    <row r="1628" spans="1:4" x14ac:dyDescent="0.3">
      <c r="A1628" s="2" t="s">
        <v>1629</v>
      </c>
      <c r="B1628">
        <v>4.1666666666666666E-3</v>
      </c>
      <c r="C1628">
        <v>2.1739130434782612E-2</v>
      </c>
      <c r="D1628">
        <f t="shared" si="25"/>
        <v>5.2173913043478271</v>
      </c>
    </row>
    <row r="1629" spans="1:4" x14ac:dyDescent="0.3">
      <c r="A1629" s="2" t="s">
        <v>1630</v>
      </c>
      <c r="B1629">
        <v>4.1666666666666666E-3</v>
      </c>
      <c r="C1629">
        <v>2.1739130434782612E-2</v>
      </c>
      <c r="D1629">
        <f t="shared" si="25"/>
        <v>5.2173913043478271</v>
      </c>
    </row>
    <row r="1630" spans="1:4" x14ac:dyDescent="0.3">
      <c r="A1630" s="2" t="s">
        <v>1631</v>
      </c>
      <c r="B1630">
        <v>4.1666666666666666E-3</v>
      </c>
      <c r="C1630">
        <v>2.1739130434782612E-2</v>
      </c>
      <c r="D1630">
        <f t="shared" si="25"/>
        <v>5.2173913043478271</v>
      </c>
    </row>
    <row r="1631" spans="1:4" x14ac:dyDescent="0.3">
      <c r="A1631" s="2" t="s">
        <v>1632</v>
      </c>
      <c r="B1631">
        <v>4.1666666666666666E-3</v>
      </c>
      <c r="C1631">
        <v>2.1739130434782612E-2</v>
      </c>
      <c r="D1631">
        <f t="shared" si="25"/>
        <v>5.2173913043478271</v>
      </c>
    </row>
    <row r="1632" spans="1:4" x14ac:dyDescent="0.3">
      <c r="A1632" s="2" t="s">
        <v>1633</v>
      </c>
      <c r="B1632">
        <v>4.1666666666666666E-3</v>
      </c>
      <c r="C1632">
        <v>2.1739130434782612E-2</v>
      </c>
      <c r="D1632">
        <f t="shared" si="25"/>
        <v>5.2173913043478271</v>
      </c>
    </row>
    <row r="1633" spans="1:4" x14ac:dyDescent="0.3">
      <c r="A1633" s="2" t="s">
        <v>1634</v>
      </c>
      <c r="B1633">
        <v>4.1666666666666666E-3</v>
      </c>
      <c r="C1633">
        <v>2.1739130434782612E-2</v>
      </c>
      <c r="D1633">
        <f t="shared" si="25"/>
        <v>5.2173913043478271</v>
      </c>
    </row>
    <row r="1634" spans="1:4" x14ac:dyDescent="0.3">
      <c r="A1634" s="2" t="s">
        <v>1635</v>
      </c>
      <c r="B1634">
        <v>4.1666666666666666E-3</v>
      </c>
      <c r="C1634">
        <v>2.1739130434782612E-2</v>
      </c>
      <c r="D1634">
        <f t="shared" si="25"/>
        <v>5.2173913043478271</v>
      </c>
    </row>
    <row r="1635" spans="1:4" x14ac:dyDescent="0.3">
      <c r="A1635" s="2" t="s">
        <v>1636</v>
      </c>
      <c r="B1635">
        <v>4.1666666666666666E-3</v>
      </c>
      <c r="C1635">
        <v>2.1739130434782612E-2</v>
      </c>
      <c r="D1635">
        <f t="shared" si="25"/>
        <v>5.2173913043478271</v>
      </c>
    </row>
    <row r="1636" spans="1:4" x14ac:dyDescent="0.3">
      <c r="A1636" s="2" t="s">
        <v>1637</v>
      </c>
      <c r="B1636">
        <v>4.1666666666666666E-3</v>
      </c>
      <c r="C1636">
        <v>2.1739130434782612E-2</v>
      </c>
      <c r="D1636">
        <f t="shared" si="25"/>
        <v>5.2173913043478271</v>
      </c>
    </row>
    <row r="1637" spans="1:4" x14ac:dyDescent="0.3">
      <c r="A1637" s="2" t="s">
        <v>1638</v>
      </c>
      <c r="B1637">
        <v>4.1666666666666666E-3</v>
      </c>
      <c r="C1637">
        <v>2.1739130434782612E-2</v>
      </c>
      <c r="D1637">
        <f t="shared" si="25"/>
        <v>5.2173913043478271</v>
      </c>
    </row>
    <row r="1638" spans="1:4" x14ac:dyDescent="0.3">
      <c r="A1638" s="2" t="s">
        <v>1639</v>
      </c>
      <c r="B1638">
        <v>4.1666666666666666E-3</v>
      </c>
      <c r="C1638">
        <v>2.1739130434782612E-2</v>
      </c>
      <c r="D1638">
        <f t="shared" si="25"/>
        <v>5.2173913043478271</v>
      </c>
    </row>
    <row r="1639" spans="1:4" x14ac:dyDescent="0.3">
      <c r="A1639" s="2" t="s">
        <v>1640</v>
      </c>
      <c r="B1639">
        <v>4.1666666666666666E-3</v>
      </c>
      <c r="C1639">
        <v>2.1739130434782612E-2</v>
      </c>
      <c r="D1639">
        <f t="shared" si="25"/>
        <v>5.2173913043478271</v>
      </c>
    </row>
    <row r="1640" spans="1:4" x14ac:dyDescent="0.3">
      <c r="A1640" s="2" t="s">
        <v>1641</v>
      </c>
      <c r="B1640">
        <v>4.1666666666666666E-3</v>
      </c>
      <c r="C1640">
        <v>2.1739130434782612E-2</v>
      </c>
      <c r="D1640">
        <f t="shared" si="25"/>
        <v>5.2173913043478271</v>
      </c>
    </row>
    <row r="1641" spans="1:4" x14ac:dyDescent="0.3">
      <c r="A1641" s="2" t="s">
        <v>1642</v>
      </c>
      <c r="B1641">
        <v>4.1666666666666666E-3</v>
      </c>
      <c r="C1641">
        <v>2.1739130434782612E-2</v>
      </c>
      <c r="D1641">
        <f t="shared" si="25"/>
        <v>5.2173913043478271</v>
      </c>
    </row>
    <row r="1642" spans="1:4" x14ac:dyDescent="0.3">
      <c r="A1642" s="2" t="s">
        <v>1643</v>
      </c>
      <c r="B1642">
        <v>4.1666666666666666E-3</v>
      </c>
      <c r="C1642">
        <v>2.1739130434782612E-2</v>
      </c>
      <c r="D1642">
        <f t="shared" si="25"/>
        <v>5.2173913043478271</v>
      </c>
    </row>
    <row r="1643" spans="1:4" x14ac:dyDescent="0.3">
      <c r="A1643" s="2" t="s">
        <v>1644</v>
      </c>
      <c r="B1643">
        <v>4.1666666666666666E-3</v>
      </c>
      <c r="C1643">
        <v>2.1739130434782612E-2</v>
      </c>
      <c r="D1643">
        <f t="shared" si="25"/>
        <v>5.2173913043478271</v>
      </c>
    </row>
    <row r="1644" spans="1:4" x14ac:dyDescent="0.3">
      <c r="A1644" s="2" t="s">
        <v>1645</v>
      </c>
      <c r="B1644">
        <v>4.1666666666666666E-3</v>
      </c>
      <c r="C1644">
        <v>2.1739130434782612E-2</v>
      </c>
      <c r="D1644">
        <f t="shared" si="25"/>
        <v>5.2173913043478271</v>
      </c>
    </row>
    <row r="1645" spans="1:4" x14ac:dyDescent="0.3">
      <c r="A1645" s="2" t="s">
        <v>1646</v>
      </c>
      <c r="B1645">
        <v>4.1666666666666666E-3</v>
      </c>
      <c r="C1645">
        <v>2.1739130434782612E-2</v>
      </c>
      <c r="D1645">
        <f t="shared" si="25"/>
        <v>5.2173913043478271</v>
      </c>
    </row>
    <row r="1646" spans="1:4" x14ac:dyDescent="0.3">
      <c r="A1646" s="2" t="s">
        <v>1647</v>
      </c>
      <c r="B1646">
        <v>4.1666666666666666E-3</v>
      </c>
      <c r="C1646">
        <v>2.1739130434782612E-2</v>
      </c>
      <c r="D1646">
        <f t="shared" si="25"/>
        <v>5.2173913043478271</v>
      </c>
    </row>
    <row r="1647" spans="1:4" x14ac:dyDescent="0.3">
      <c r="A1647" s="2" t="s">
        <v>1648</v>
      </c>
      <c r="B1647">
        <v>4.1666666666666666E-3</v>
      </c>
      <c r="C1647">
        <v>2.1739130434782612E-2</v>
      </c>
      <c r="D1647">
        <f t="shared" si="25"/>
        <v>5.2173913043478271</v>
      </c>
    </row>
    <row r="1648" spans="1:4" x14ac:dyDescent="0.3">
      <c r="A1648" s="2" t="s">
        <v>1649</v>
      </c>
      <c r="B1648">
        <v>4.1666666666666666E-3</v>
      </c>
      <c r="C1648">
        <v>2.1739130434782612E-2</v>
      </c>
      <c r="D1648">
        <f t="shared" si="25"/>
        <v>5.2173913043478271</v>
      </c>
    </row>
    <row r="1649" spans="1:4" x14ac:dyDescent="0.3">
      <c r="A1649" s="2" t="s">
        <v>1650</v>
      </c>
      <c r="B1649">
        <v>4.1666666666666666E-3</v>
      </c>
      <c r="C1649">
        <v>2.1739130434782612E-2</v>
      </c>
      <c r="D1649">
        <f t="shared" si="25"/>
        <v>5.2173913043478271</v>
      </c>
    </row>
    <row r="1650" spans="1:4" x14ac:dyDescent="0.3">
      <c r="A1650" s="2" t="s">
        <v>1651</v>
      </c>
      <c r="B1650">
        <v>4.1666666666666666E-3</v>
      </c>
      <c r="C1650">
        <v>2.1739130434782612E-2</v>
      </c>
      <c r="D1650">
        <f t="shared" si="25"/>
        <v>5.2173913043478271</v>
      </c>
    </row>
    <row r="1651" spans="1:4" x14ac:dyDescent="0.3">
      <c r="A1651" s="2" t="s">
        <v>1652</v>
      </c>
      <c r="B1651">
        <v>4.1666666666666666E-3</v>
      </c>
      <c r="C1651">
        <v>2.1739130434782612E-2</v>
      </c>
      <c r="D1651">
        <f t="shared" si="25"/>
        <v>5.2173913043478271</v>
      </c>
    </row>
    <row r="1652" spans="1:4" x14ac:dyDescent="0.3">
      <c r="A1652" s="2" t="s">
        <v>1653</v>
      </c>
      <c r="B1652">
        <v>4.1666666666666666E-3</v>
      </c>
      <c r="C1652">
        <v>2.1739130434782612E-2</v>
      </c>
      <c r="D1652">
        <f t="shared" si="25"/>
        <v>5.2173913043478271</v>
      </c>
    </row>
    <row r="1653" spans="1:4" x14ac:dyDescent="0.3">
      <c r="A1653" s="2" t="s">
        <v>1654</v>
      </c>
      <c r="B1653">
        <v>4.1666666666666666E-3</v>
      </c>
      <c r="C1653">
        <v>2.1739130434782612E-2</v>
      </c>
      <c r="D1653">
        <f t="shared" si="25"/>
        <v>5.2173913043478271</v>
      </c>
    </row>
    <row r="1654" spans="1:4" x14ac:dyDescent="0.3">
      <c r="A1654" s="2" t="s">
        <v>1655</v>
      </c>
      <c r="B1654">
        <v>4.1666666666666666E-3</v>
      </c>
      <c r="C1654">
        <v>2.1739130434782612E-2</v>
      </c>
      <c r="D1654">
        <f t="shared" si="25"/>
        <v>5.2173913043478271</v>
      </c>
    </row>
    <row r="1655" spans="1:4" x14ac:dyDescent="0.3">
      <c r="A1655" s="2" t="s">
        <v>1656</v>
      </c>
      <c r="B1655">
        <v>4.1666666666666666E-3</v>
      </c>
      <c r="C1655">
        <v>2.1739130434782612E-2</v>
      </c>
      <c r="D1655">
        <f t="shared" si="25"/>
        <v>5.2173913043478271</v>
      </c>
    </row>
    <row r="1656" spans="1:4" x14ac:dyDescent="0.3">
      <c r="A1656" s="2" t="s">
        <v>1657</v>
      </c>
      <c r="B1656">
        <v>4.1666666666666666E-3</v>
      </c>
      <c r="C1656">
        <v>2.1739130434782612E-2</v>
      </c>
      <c r="D1656">
        <f t="shared" si="25"/>
        <v>5.2173913043478271</v>
      </c>
    </row>
    <row r="1657" spans="1:4" x14ac:dyDescent="0.3">
      <c r="A1657" s="2" t="s">
        <v>1658</v>
      </c>
      <c r="B1657">
        <v>4.1666666666666666E-3</v>
      </c>
      <c r="C1657">
        <v>2.1739130434782612E-2</v>
      </c>
      <c r="D1657">
        <f t="shared" si="25"/>
        <v>5.2173913043478271</v>
      </c>
    </row>
    <row r="1658" spans="1:4" x14ac:dyDescent="0.3">
      <c r="A1658" s="2" t="s">
        <v>1659</v>
      </c>
      <c r="B1658">
        <v>4.1666666666666666E-3</v>
      </c>
      <c r="C1658">
        <v>2.1739130434782612E-2</v>
      </c>
      <c r="D1658">
        <f t="shared" si="25"/>
        <v>5.2173913043478271</v>
      </c>
    </row>
    <row r="1659" spans="1:4" x14ac:dyDescent="0.3">
      <c r="A1659" s="2" t="s">
        <v>1660</v>
      </c>
      <c r="B1659">
        <v>4.1666666666666666E-3</v>
      </c>
      <c r="C1659">
        <v>2.1739130434782612E-2</v>
      </c>
      <c r="D1659">
        <f t="shared" si="25"/>
        <v>5.2173913043478271</v>
      </c>
    </row>
    <row r="1660" spans="1:4" x14ac:dyDescent="0.3">
      <c r="A1660" s="2" t="s">
        <v>1661</v>
      </c>
      <c r="B1660">
        <v>4.1666666666666666E-3</v>
      </c>
      <c r="C1660">
        <v>2.1739130434782612E-2</v>
      </c>
      <c r="D1660">
        <f t="shared" si="25"/>
        <v>5.2173913043478271</v>
      </c>
    </row>
    <row r="1661" spans="1:4" x14ac:dyDescent="0.3">
      <c r="A1661" s="2" t="s">
        <v>1662</v>
      </c>
      <c r="B1661">
        <v>4.1666666666666666E-3</v>
      </c>
      <c r="C1661">
        <v>2.1739130434782612E-2</v>
      </c>
      <c r="D1661">
        <f t="shared" si="25"/>
        <v>5.2173913043478271</v>
      </c>
    </row>
    <row r="1662" spans="1:4" x14ac:dyDescent="0.3">
      <c r="A1662" s="2" t="s">
        <v>1663</v>
      </c>
      <c r="B1662">
        <v>4.1666666666666666E-3</v>
      </c>
      <c r="C1662">
        <v>2.1739130434782612E-2</v>
      </c>
      <c r="D1662">
        <f t="shared" si="25"/>
        <v>5.2173913043478271</v>
      </c>
    </row>
    <row r="1663" spans="1:4" x14ac:dyDescent="0.3">
      <c r="A1663" s="2" t="s">
        <v>1664</v>
      </c>
      <c r="B1663">
        <v>4.1666666666666666E-3</v>
      </c>
      <c r="C1663">
        <v>2.1739130434782612E-2</v>
      </c>
      <c r="D1663">
        <f t="shared" si="25"/>
        <v>5.2173913043478271</v>
      </c>
    </row>
    <row r="1664" spans="1:4" x14ac:dyDescent="0.3">
      <c r="A1664" s="2" t="s">
        <v>1665</v>
      </c>
      <c r="B1664">
        <v>4.1666666666666666E-3</v>
      </c>
      <c r="C1664">
        <v>2.1739130434782612E-2</v>
      </c>
      <c r="D1664">
        <f t="shared" si="25"/>
        <v>5.2173913043478271</v>
      </c>
    </row>
    <row r="1665" spans="1:4" x14ac:dyDescent="0.3">
      <c r="A1665" s="2" t="s">
        <v>1666</v>
      </c>
      <c r="B1665">
        <v>4.1666666666666666E-3</v>
      </c>
      <c r="C1665">
        <v>2.1739130434782612E-2</v>
      </c>
      <c r="D1665">
        <f t="shared" si="25"/>
        <v>5.2173913043478271</v>
      </c>
    </row>
    <row r="1666" spans="1:4" x14ac:dyDescent="0.3">
      <c r="A1666" s="2" t="s">
        <v>1667</v>
      </c>
      <c r="B1666">
        <v>4.1666666666666666E-3</v>
      </c>
      <c r="C1666">
        <v>2.1739130434782612E-2</v>
      </c>
      <c r="D1666">
        <f t="shared" ref="D1666:D1729" si="26">C1666/B1666</f>
        <v>5.2173913043478271</v>
      </c>
    </row>
    <row r="1667" spans="1:4" x14ac:dyDescent="0.3">
      <c r="A1667" s="2" t="s">
        <v>1668</v>
      </c>
      <c r="B1667">
        <v>4.1666666666666666E-3</v>
      </c>
      <c r="C1667">
        <v>2.1739130434782612E-2</v>
      </c>
      <c r="D1667">
        <f t="shared" si="26"/>
        <v>5.2173913043478271</v>
      </c>
    </row>
    <row r="1668" spans="1:4" x14ac:dyDescent="0.3">
      <c r="A1668" s="2" t="s">
        <v>1669</v>
      </c>
      <c r="B1668">
        <v>4.1666666666666666E-3</v>
      </c>
      <c r="C1668">
        <v>2.1739130434782612E-2</v>
      </c>
      <c r="D1668">
        <f t="shared" si="26"/>
        <v>5.2173913043478271</v>
      </c>
    </row>
    <row r="1669" spans="1:4" x14ac:dyDescent="0.3">
      <c r="A1669" s="2" t="s">
        <v>1670</v>
      </c>
      <c r="B1669">
        <v>4.1666666666666666E-3</v>
      </c>
      <c r="C1669">
        <v>2.1739130434782612E-2</v>
      </c>
      <c r="D1669">
        <f t="shared" si="26"/>
        <v>5.2173913043478271</v>
      </c>
    </row>
    <row r="1670" spans="1:4" x14ac:dyDescent="0.3">
      <c r="A1670" s="2" t="s">
        <v>1671</v>
      </c>
      <c r="B1670">
        <v>4.1666666666666666E-3</v>
      </c>
      <c r="C1670">
        <v>2.1739130434782612E-2</v>
      </c>
      <c r="D1670">
        <f t="shared" si="26"/>
        <v>5.2173913043478271</v>
      </c>
    </row>
    <row r="1671" spans="1:4" x14ac:dyDescent="0.3">
      <c r="A1671" s="2" t="s">
        <v>1672</v>
      </c>
      <c r="B1671">
        <v>4.1666666666666666E-3</v>
      </c>
      <c r="C1671">
        <v>2.1739130434782612E-2</v>
      </c>
      <c r="D1671">
        <f t="shared" si="26"/>
        <v>5.2173913043478271</v>
      </c>
    </row>
    <row r="1672" spans="1:4" x14ac:dyDescent="0.3">
      <c r="A1672" s="2" t="s">
        <v>1673</v>
      </c>
      <c r="B1672">
        <v>4.1666666666666666E-3</v>
      </c>
      <c r="C1672">
        <v>2.1739130434782612E-2</v>
      </c>
      <c r="D1672">
        <f t="shared" si="26"/>
        <v>5.2173913043478271</v>
      </c>
    </row>
    <row r="1673" spans="1:4" x14ac:dyDescent="0.3">
      <c r="A1673" s="2" t="s">
        <v>1674</v>
      </c>
      <c r="B1673">
        <v>4.1666666666666666E-3</v>
      </c>
      <c r="C1673">
        <v>2.1739130434782612E-2</v>
      </c>
      <c r="D1673">
        <f t="shared" si="26"/>
        <v>5.2173913043478271</v>
      </c>
    </row>
    <row r="1674" spans="1:4" x14ac:dyDescent="0.3">
      <c r="A1674" s="2" t="s">
        <v>1675</v>
      </c>
      <c r="B1674">
        <v>4.1666666666666666E-3</v>
      </c>
      <c r="C1674">
        <v>2.1739130434782612E-2</v>
      </c>
      <c r="D1674">
        <f t="shared" si="26"/>
        <v>5.2173913043478271</v>
      </c>
    </row>
    <row r="1675" spans="1:4" x14ac:dyDescent="0.3">
      <c r="A1675" s="2" t="s">
        <v>1676</v>
      </c>
      <c r="B1675">
        <v>4.1666666666666666E-3</v>
      </c>
      <c r="C1675">
        <v>2.1739130434782612E-2</v>
      </c>
      <c r="D1675">
        <f t="shared" si="26"/>
        <v>5.2173913043478271</v>
      </c>
    </row>
    <row r="1676" spans="1:4" x14ac:dyDescent="0.3">
      <c r="A1676" s="2" t="s">
        <v>1677</v>
      </c>
      <c r="B1676">
        <v>4.1666666666666666E-3</v>
      </c>
      <c r="C1676">
        <v>2.1739130434782612E-2</v>
      </c>
      <c r="D1676">
        <f t="shared" si="26"/>
        <v>5.2173913043478271</v>
      </c>
    </row>
    <row r="1677" spans="1:4" x14ac:dyDescent="0.3">
      <c r="A1677" s="2" t="s">
        <v>1678</v>
      </c>
      <c r="B1677">
        <v>4.1666666666666666E-3</v>
      </c>
      <c r="C1677">
        <v>2.1739130434782612E-2</v>
      </c>
      <c r="D1677">
        <f t="shared" si="26"/>
        <v>5.2173913043478271</v>
      </c>
    </row>
    <row r="1678" spans="1:4" x14ac:dyDescent="0.3">
      <c r="A1678" s="2" t="s">
        <v>1679</v>
      </c>
      <c r="B1678">
        <v>4.1666666666666666E-3</v>
      </c>
      <c r="C1678">
        <v>2.1739130434782612E-2</v>
      </c>
      <c r="D1678">
        <f t="shared" si="26"/>
        <v>5.2173913043478271</v>
      </c>
    </row>
    <row r="1679" spans="1:4" x14ac:dyDescent="0.3">
      <c r="A1679" s="2" t="s">
        <v>1680</v>
      </c>
      <c r="B1679">
        <v>4.1666666666666666E-3</v>
      </c>
      <c r="C1679">
        <v>2.1739130434782612E-2</v>
      </c>
      <c r="D1679">
        <f t="shared" si="26"/>
        <v>5.2173913043478271</v>
      </c>
    </row>
    <row r="1680" spans="1:4" x14ac:dyDescent="0.3">
      <c r="A1680" s="2" t="s">
        <v>1681</v>
      </c>
      <c r="B1680">
        <v>4.1666666666666666E-3</v>
      </c>
      <c r="C1680">
        <v>2.1739130434782612E-2</v>
      </c>
      <c r="D1680">
        <f t="shared" si="26"/>
        <v>5.2173913043478271</v>
      </c>
    </row>
    <row r="1681" spans="1:4" x14ac:dyDescent="0.3">
      <c r="A1681" s="2" t="s">
        <v>1682</v>
      </c>
      <c r="B1681">
        <v>4.1666666666666666E-3</v>
      </c>
      <c r="C1681">
        <v>2.1739130434782612E-2</v>
      </c>
      <c r="D1681">
        <f t="shared" si="26"/>
        <v>5.2173913043478271</v>
      </c>
    </row>
    <row r="1682" spans="1:4" x14ac:dyDescent="0.3">
      <c r="A1682" s="2" t="s">
        <v>1683</v>
      </c>
      <c r="B1682">
        <v>4.1666666666666666E-3</v>
      </c>
      <c r="C1682">
        <v>2.1739130434782612E-2</v>
      </c>
      <c r="D1682">
        <f t="shared" si="26"/>
        <v>5.2173913043478271</v>
      </c>
    </row>
    <row r="1683" spans="1:4" x14ac:dyDescent="0.3">
      <c r="A1683" s="2" t="s">
        <v>1684</v>
      </c>
      <c r="B1683">
        <v>4.1666666666666666E-3</v>
      </c>
      <c r="C1683">
        <v>2.1739130434782612E-2</v>
      </c>
      <c r="D1683">
        <f t="shared" si="26"/>
        <v>5.2173913043478271</v>
      </c>
    </row>
    <row r="1684" spans="1:4" x14ac:dyDescent="0.3">
      <c r="A1684" s="2" t="s">
        <v>1685</v>
      </c>
      <c r="B1684">
        <v>4.1666666666666666E-3</v>
      </c>
      <c r="C1684">
        <v>2.1739130434782612E-2</v>
      </c>
      <c r="D1684">
        <f t="shared" si="26"/>
        <v>5.2173913043478271</v>
      </c>
    </row>
    <row r="1685" spans="1:4" x14ac:dyDescent="0.3">
      <c r="A1685" s="2" t="s">
        <v>1686</v>
      </c>
      <c r="B1685">
        <v>4.1666666666666666E-3</v>
      </c>
      <c r="C1685">
        <v>2.1739130434782612E-2</v>
      </c>
      <c r="D1685">
        <f t="shared" si="26"/>
        <v>5.2173913043478271</v>
      </c>
    </row>
    <row r="1686" spans="1:4" x14ac:dyDescent="0.3">
      <c r="A1686" s="2" t="s">
        <v>1687</v>
      </c>
      <c r="B1686">
        <v>4.1666666666666666E-3</v>
      </c>
      <c r="C1686">
        <v>2.1739130434782612E-2</v>
      </c>
      <c r="D1686">
        <f t="shared" si="26"/>
        <v>5.2173913043478271</v>
      </c>
    </row>
    <row r="1687" spans="1:4" x14ac:dyDescent="0.3">
      <c r="A1687" s="2" t="s">
        <v>1688</v>
      </c>
      <c r="B1687">
        <v>4.1666666666666666E-3</v>
      </c>
      <c r="C1687">
        <v>2.1739130434782612E-2</v>
      </c>
      <c r="D1687">
        <f t="shared" si="26"/>
        <v>5.2173913043478271</v>
      </c>
    </row>
    <row r="1688" spans="1:4" x14ac:dyDescent="0.3">
      <c r="A1688" s="2" t="s">
        <v>1689</v>
      </c>
      <c r="B1688">
        <v>4.1666666666666666E-3</v>
      </c>
      <c r="C1688">
        <v>2.1739130434782612E-2</v>
      </c>
      <c r="D1688">
        <f t="shared" si="26"/>
        <v>5.2173913043478271</v>
      </c>
    </row>
    <row r="1689" spans="1:4" x14ac:dyDescent="0.3">
      <c r="A1689" s="2" t="s">
        <v>1690</v>
      </c>
      <c r="B1689">
        <v>4.1666666666666666E-3</v>
      </c>
      <c r="C1689">
        <v>2.1739130434782612E-2</v>
      </c>
      <c r="D1689">
        <f t="shared" si="26"/>
        <v>5.2173913043478271</v>
      </c>
    </row>
    <row r="1690" spans="1:4" x14ac:dyDescent="0.3">
      <c r="A1690" s="2" t="s">
        <v>1691</v>
      </c>
      <c r="B1690">
        <v>4.1666666666666666E-3</v>
      </c>
      <c r="C1690">
        <v>2.1739130434782612E-2</v>
      </c>
      <c r="D1690">
        <f t="shared" si="26"/>
        <v>5.2173913043478271</v>
      </c>
    </row>
    <row r="1691" spans="1:4" x14ac:dyDescent="0.3">
      <c r="A1691" s="2" t="s">
        <v>1692</v>
      </c>
      <c r="B1691">
        <v>4.1666666666666666E-3</v>
      </c>
      <c r="C1691">
        <v>2.1739130434782612E-2</v>
      </c>
      <c r="D1691">
        <f t="shared" si="26"/>
        <v>5.2173913043478271</v>
      </c>
    </row>
    <row r="1692" spans="1:4" x14ac:dyDescent="0.3">
      <c r="A1692" s="2" t="s">
        <v>1693</v>
      </c>
      <c r="B1692">
        <v>4.1666666666666666E-3</v>
      </c>
      <c r="C1692">
        <v>2.1739130434782612E-2</v>
      </c>
      <c r="D1692">
        <f t="shared" si="26"/>
        <v>5.2173913043478271</v>
      </c>
    </row>
    <row r="1693" spans="1:4" x14ac:dyDescent="0.3">
      <c r="A1693" s="2" t="s">
        <v>1694</v>
      </c>
      <c r="B1693">
        <v>4.1666666666666666E-3</v>
      </c>
      <c r="C1693">
        <v>2.1739130434782612E-2</v>
      </c>
      <c r="D1693">
        <f t="shared" si="26"/>
        <v>5.2173913043478271</v>
      </c>
    </row>
    <row r="1694" spans="1:4" x14ac:dyDescent="0.3">
      <c r="A1694" s="2" t="s">
        <v>1695</v>
      </c>
      <c r="B1694">
        <v>4.1666666666666666E-3</v>
      </c>
      <c r="C1694">
        <v>2.1739130434782612E-2</v>
      </c>
      <c r="D1694">
        <f t="shared" si="26"/>
        <v>5.2173913043478271</v>
      </c>
    </row>
    <row r="1695" spans="1:4" x14ac:dyDescent="0.3">
      <c r="A1695" s="2" t="s">
        <v>1696</v>
      </c>
      <c r="B1695">
        <v>4.1666666666666666E-3</v>
      </c>
      <c r="C1695">
        <v>2.1739130434782612E-2</v>
      </c>
      <c r="D1695">
        <f t="shared" si="26"/>
        <v>5.2173913043478271</v>
      </c>
    </row>
    <row r="1696" spans="1:4" x14ac:dyDescent="0.3">
      <c r="A1696" s="2" t="s">
        <v>1697</v>
      </c>
      <c r="B1696">
        <v>4.1666666666666666E-3</v>
      </c>
      <c r="C1696">
        <v>2.1739130434782612E-2</v>
      </c>
      <c r="D1696">
        <f t="shared" si="26"/>
        <v>5.2173913043478271</v>
      </c>
    </row>
    <row r="1697" spans="1:4" x14ac:dyDescent="0.3">
      <c r="A1697" s="2" t="s">
        <v>1698</v>
      </c>
      <c r="B1697">
        <v>4.1666666666666666E-3</v>
      </c>
      <c r="C1697">
        <v>2.1739130434782612E-2</v>
      </c>
      <c r="D1697">
        <f t="shared" si="26"/>
        <v>5.2173913043478271</v>
      </c>
    </row>
    <row r="1698" spans="1:4" x14ac:dyDescent="0.3">
      <c r="A1698" s="2" t="s">
        <v>1699</v>
      </c>
      <c r="B1698">
        <v>4.1666666666666666E-3</v>
      </c>
      <c r="C1698">
        <v>2.1739130434782612E-2</v>
      </c>
      <c r="D1698">
        <f t="shared" si="26"/>
        <v>5.2173913043478271</v>
      </c>
    </row>
    <row r="1699" spans="1:4" x14ac:dyDescent="0.3">
      <c r="A1699" s="2" t="s">
        <v>1700</v>
      </c>
      <c r="B1699">
        <v>4.1666666666666666E-3</v>
      </c>
      <c r="C1699">
        <v>2.1739130434782612E-2</v>
      </c>
      <c r="D1699">
        <f t="shared" si="26"/>
        <v>5.2173913043478271</v>
      </c>
    </row>
    <row r="1700" spans="1:4" x14ac:dyDescent="0.3">
      <c r="A1700" s="2" t="s">
        <v>1701</v>
      </c>
      <c r="B1700">
        <v>4.1666666666666666E-3</v>
      </c>
      <c r="C1700">
        <v>2.1739130434782612E-2</v>
      </c>
      <c r="D1700">
        <f t="shared" si="26"/>
        <v>5.2173913043478271</v>
      </c>
    </row>
    <row r="1701" spans="1:4" x14ac:dyDescent="0.3">
      <c r="A1701" s="2" t="s">
        <v>1702</v>
      </c>
      <c r="B1701">
        <v>4.1666666666666666E-3</v>
      </c>
      <c r="C1701">
        <v>2.1739130434782612E-2</v>
      </c>
      <c r="D1701">
        <f t="shared" si="26"/>
        <v>5.2173913043478271</v>
      </c>
    </row>
    <row r="1702" spans="1:4" x14ac:dyDescent="0.3">
      <c r="A1702" s="2" t="s">
        <v>1703</v>
      </c>
      <c r="B1702">
        <v>4.1666666666666666E-3</v>
      </c>
      <c r="C1702">
        <v>2.1739130434782612E-2</v>
      </c>
      <c r="D1702">
        <f t="shared" si="26"/>
        <v>5.2173913043478271</v>
      </c>
    </row>
    <row r="1703" spans="1:4" x14ac:dyDescent="0.3">
      <c r="A1703" s="2" t="s">
        <v>1704</v>
      </c>
      <c r="B1703">
        <v>4.1666666666666666E-3</v>
      </c>
      <c r="C1703">
        <v>2.1739130434782612E-2</v>
      </c>
      <c r="D1703">
        <f t="shared" si="26"/>
        <v>5.2173913043478271</v>
      </c>
    </row>
    <row r="1704" spans="1:4" x14ac:dyDescent="0.3">
      <c r="A1704" s="2" t="s">
        <v>1705</v>
      </c>
      <c r="B1704">
        <v>4.1666666666666666E-3</v>
      </c>
      <c r="C1704">
        <v>2.1739130434782612E-2</v>
      </c>
      <c r="D1704">
        <f t="shared" si="26"/>
        <v>5.2173913043478271</v>
      </c>
    </row>
    <row r="1705" spans="1:4" x14ac:dyDescent="0.3">
      <c r="A1705" s="2" t="s">
        <v>1706</v>
      </c>
      <c r="B1705">
        <v>4.1666666666666666E-3</v>
      </c>
      <c r="C1705">
        <v>2.1739130434782612E-2</v>
      </c>
      <c r="D1705">
        <f t="shared" si="26"/>
        <v>5.2173913043478271</v>
      </c>
    </row>
    <row r="1706" spans="1:4" x14ac:dyDescent="0.3">
      <c r="A1706" s="2" t="s">
        <v>1707</v>
      </c>
      <c r="B1706">
        <v>4.1666666666666666E-3</v>
      </c>
      <c r="C1706">
        <v>2.1739130434782612E-2</v>
      </c>
      <c r="D1706">
        <f t="shared" si="26"/>
        <v>5.2173913043478271</v>
      </c>
    </row>
    <row r="1707" spans="1:4" x14ac:dyDescent="0.3">
      <c r="A1707" s="2" t="s">
        <v>1708</v>
      </c>
      <c r="B1707">
        <v>4.1666666666666666E-3</v>
      </c>
      <c r="C1707">
        <v>2.1739130434782612E-2</v>
      </c>
      <c r="D1707">
        <f t="shared" si="26"/>
        <v>5.2173913043478271</v>
      </c>
    </row>
    <row r="1708" spans="1:4" x14ac:dyDescent="0.3">
      <c r="A1708" s="2" t="s">
        <v>1709</v>
      </c>
      <c r="B1708">
        <v>4.1666666666666666E-3</v>
      </c>
      <c r="C1708">
        <v>2.1739130434782612E-2</v>
      </c>
      <c r="D1708">
        <f t="shared" si="26"/>
        <v>5.2173913043478271</v>
      </c>
    </row>
    <row r="1709" spans="1:4" x14ac:dyDescent="0.3">
      <c r="A1709" s="2" t="s">
        <v>1710</v>
      </c>
      <c r="B1709">
        <v>4.1666666666666666E-3</v>
      </c>
      <c r="C1709">
        <v>2.1739130434782612E-2</v>
      </c>
      <c r="D1709">
        <f t="shared" si="26"/>
        <v>5.2173913043478271</v>
      </c>
    </row>
    <row r="1710" spans="1:4" x14ac:dyDescent="0.3">
      <c r="A1710" s="2" t="s">
        <v>1711</v>
      </c>
      <c r="B1710">
        <v>4.1666666666666666E-3</v>
      </c>
      <c r="C1710">
        <v>2.1739130434782612E-2</v>
      </c>
      <c r="D1710">
        <f t="shared" si="26"/>
        <v>5.2173913043478271</v>
      </c>
    </row>
    <row r="1711" spans="1:4" x14ac:dyDescent="0.3">
      <c r="A1711" s="2" t="s">
        <v>1712</v>
      </c>
      <c r="B1711">
        <v>4.1666666666666666E-3</v>
      </c>
      <c r="C1711">
        <v>2.1739130434782612E-2</v>
      </c>
      <c r="D1711">
        <f t="shared" si="26"/>
        <v>5.2173913043478271</v>
      </c>
    </row>
    <row r="1712" spans="1:4" x14ac:dyDescent="0.3">
      <c r="A1712" s="2" t="s">
        <v>1713</v>
      </c>
      <c r="B1712">
        <v>4.1666666666666666E-3</v>
      </c>
      <c r="C1712">
        <v>2.1739130434782612E-2</v>
      </c>
      <c r="D1712">
        <f t="shared" si="26"/>
        <v>5.2173913043478271</v>
      </c>
    </row>
    <row r="1713" spans="1:4" x14ac:dyDescent="0.3">
      <c r="A1713" s="2" t="s">
        <v>1714</v>
      </c>
      <c r="B1713">
        <v>4.1666666666666666E-3</v>
      </c>
      <c r="C1713">
        <v>2.1739130434782612E-2</v>
      </c>
      <c r="D1713">
        <f t="shared" si="26"/>
        <v>5.2173913043478271</v>
      </c>
    </row>
    <row r="1714" spans="1:4" x14ac:dyDescent="0.3">
      <c r="A1714" s="2" t="s">
        <v>1715</v>
      </c>
      <c r="B1714">
        <v>4.1666666666666666E-3</v>
      </c>
      <c r="C1714">
        <v>2.1739130434782612E-2</v>
      </c>
      <c r="D1714">
        <f t="shared" si="26"/>
        <v>5.2173913043478271</v>
      </c>
    </row>
    <row r="1715" spans="1:4" x14ac:dyDescent="0.3">
      <c r="A1715" s="2" t="s">
        <v>1716</v>
      </c>
      <c r="B1715">
        <v>4.1666666666666666E-3</v>
      </c>
      <c r="C1715">
        <v>2.1739130434782612E-2</v>
      </c>
      <c r="D1715">
        <f t="shared" si="26"/>
        <v>5.2173913043478271</v>
      </c>
    </row>
    <row r="1716" spans="1:4" x14ac:dyDescent="0.3">
      <c r="A1716" s="2" t="s">
        <v>1717</v>
      </c>
      <c r="B1716">
        <v>4.1666666666666666E-3</v>
      </c>
      <c r="C1716">
        <v>2.1739130434782612E-2</v>
      </c>
      <c r="D1716">
        <f t="shared" si="26"/>
        <v>5.2173913043478271</v>
      </c>
    </row>
    <row r="1717" spans="1:4" x14ac:dyDescent="0.3">
      <c r="A1717" s="2" t="s">
        <v>1718</v>
      </c>
      <c r="B1717">
        <v>4.1666666666666666E-3</v>
      </c>
      <c r="C1717">
        <v>2.1739130434782612E-2</v>
      </c>
      <c r="D1717">
        <f t="shared" si="26"/>
        <v>5.2173913043478271</v>
      </c>
    </row>
    <row r="1718" spans="1:4" x14ac:dyDescent="0.3">
      <c r="A1718" s="2" t="s">
        <v>1719</v>
      </c>
      <c r="B1718">
        <v>4.1666666666666666E-3</v>
      </c>
      <c r="C1718">
        <v>2.1739130434782612E-2</v>
      </c>
      <c r="D1718">
        <f t="shared" si="26"/>
        <v>5.2173913043478271</v>
      </c>
    </row>
    <row r="1719" spans="1:4" x14ac:dyDescent="0.3">
      <c r="A1719" s="2" t="s">
        <v>1720</v>
      </c>
      <c r="B1719">
        <v>4.1666666666666666E-3</v>
      </c>
      <c r="C1719">
        <v>2.1739130434782612E-2</v>
      </c>
      <c r="D1719">
        <f t="shared" si="26"/>
        <v>5.2173913043478271</v>
      </c>
    </row>
    <row r="1720" spans="1:4" x14ac:dyDescent="0.3">
      <c r="A1720" s="2" t="s">
        <v>1721</v>
      </c>
      <c r="B1720">
        <v>4.1666666666666666E-3</v>
      </c>
      <c r="C1720">
        <v>2.1739130434782612E-2</v>
      </c>
      <c r="D1720">
        <f t="shared" si="26"/>
        <v>5.2173913043478271</v>
      </c>
    </row>
    <row r="1721" spans="1:4" x14ac:dyDescent="0.3">
      <c r="A1721" s="2" t="s">
        <v>1722</v>
      </c>
      <c r="B1721">
        <v>4.1666666666666666E-3</v>
      </c>
      <c r="C1721">
        <v>2.1739130434782612E-2</v>
      </c>
      <c r="D1721">
        <f t="shared" si="26"/>
        <v>5.2173913043478271</v>
      </c>
    </row>
    <row r="1722" spans="1:4" x14ac:dyDescent="0.3">
      <c r="A1722" s="2" t="s">
        <v>1723</v>
      </c>
      <c r="B1722">
        <v>4.1666666666666666E-3</v>
      </c>
      <c r="C1722">
        <v>2.1739130434782612E-2</v>
      </c>
      <c r="D1722">
        <f t="shared" si="26"/>
        <v>5.2173913043478271</v>
      </c>
    </row>
    <row r="1723" spans="1:4" x14ac:dyDescent="0.3">
      <c r="A1723" s="2" t="s">
        <v>1724</v>
      </c>
      <c r="B1723">
        <v>4.1666666666666666E-3</v>
      </c>
      <c r="C1723">
        <v>2.1739130434782612E-2</v>
      </c>
      <c r="D1723">
        <f t="shared" si="26"/>
        <v>5.2173913043478271</v>
      </c>
    </row>
    <row r="1724" spans="1:4" x14ac:dyDescent="0.3">
      <c r="A1724" s="2" t="s">
        <v>1725</v>
      </c>
      <c r="B1724">
        <v>4.1666666666666666E-3</v>
      </c>
      <c r="C1724">
        <v>2.1739130434782612E-2</v>
      </c>
      <c r="D1724">
        <f t="shared" si="26"/>
        <v>5.2173913043478271</v>
      </c>
    </row>
    <row r="1725" spans="1:4" x14ac:dyDescent="0.3">
      <c r="A1725" s="2" t="s">
        <v>1726</v>
      </c>
      <c r="B1725">
        <v>4.1666666666666666E-3</v>
      </c>
      <c r="C1725">
        <v>2.1739130434782612E-2</v>
      </c>
      <c r="D1725">
        <f t="shared" si="26"/>
        <v>5.2173913043478271</v>
      </c>
    </row>
    <row r="1726" spans="1:4" x14ac:dyDescent="0.3">
      <c r="A1726" s="2" t="s">
        <v>1727</v>
      </c>
      <c r="B1726">
        <v>4.1666666666666666E-3</v>
      </c>
      <c r="C1726">
        <v>2.1739130434782612E-2</v>
      </c>
      <c r="D1726">
        <f t="shared" si="26"/>
        <v>5.2173913043478271</v>
      </c>
    </row>
    <row r="1727" spans="1:4" x14ac:dyDescent="0.3">
      <c r="A1727" s="2" t="s">
        <v>1728</v>
      </c>
      <c r="B1727">
        <v>4.1666666666666666E-3</v>
      </c>
      <c r="C1727">
        <v>2.1739130434782612E-2</v>
      </c>
      <c r="D1727">
        <f t="shared" si="26"/>
        <v>5.2173913043478271</v>
      </c>
    </row>
    <row r="1728" spans="1:4" x14ac:dyDescent="0.3">
      <c r="A1728" s="2" t="s">
        <v>1729</v>
      </c>
      <c r="B1728">
        <v>4.1666666666666666E-3</v>
      </c>
      <c r="C1728">
        <v>2.1739130434782612E-2</v>
      </c>
      <c r="D1728">
        <f t="shared" si="26"/>
        <v>5.2173913043478271</v>
      </c>
    </row>
    <row r="1729" spans="1:4" x14ac:dyDescent="0.3">
      <c r="A1729" s="2" t="s">
        <v>1730</v>
      </c>
      <c r="B1729">
        <v>4.1666666666666666E-3</v>
      </c>
      <c r="C1729">
        <v>2.1739130434782612E-2</v>
      </c>
      <c r="D1729">
        <f t="shared" si="26"/>
        <v>5.2173913043478271</v>
      </c>
    </row>
    <row r="1730" spans="1:4" x14ac:dyDescent="0.3">
      <c r="A1730" s="2" t="s">
        <v>1731</v>
      </c>
      <c r="B1730">
        <v>4.1666666666666666E-3</v>
      </c>
      <c r="C1730">
        <v>2.1739130434782612E-2</v>
      </c>
      <c r="D1730">
        <f t="shared" ref="D1730:D1793" si="27">C1730/B1730</f>
        <v>5.2173913043478271</v>
      </c>
    </row>
    <row r="1731" spans="1:4" x14ac:dyDescent="0.3">
      <c r="A1731" s="2" t="s">
        <v>1732</v>
      </c>
      <c r="B1731">
        <v>4.1666666666666666E-3</v>
      </c>
      <c r="C1731">
        <v>2.1739130434782612E-2</v>
      </c>
      <c r="D1731">
        <f t="shared" si="27"/>
        <v>5.2173913043478271</v>
      </c>
    </row>
    <row r="1732" spans="1:4" x14ac:dyDescent="0.3">
      <c r="A1732" s="2" t="s">
        <v>1733</v>
      </c>
      <c r="B1732">
        <v>4.1666666666666666E-3</v>
      </c>
      <c r="C1732">
        <v>2.1739130434782612E-2</v>
      </c>
      <c r="D1732">
        <f t="shared" si="27"/>
        <v>5.2173913043478271</v>
      </c>
    </row>
    <row r="1733" spans="1:4" x14ac:dyDescent="0.3">
      <c r="A1733" s="2" t="s">
        <v>1734</v>
      </c>
      <c r="B1733">
        <v>4.1666666666666666E-3</v>
      </c>
      <c r="C1733">
        <v>2.1739130434782612E-2</v>
      </c>
      <c r="D1733">
        <f t="shared" si="27"/>
        <v>5.2173913043478271</v>
      </c>
    </row>
    <row r="1734" spans="1:4" x14ac:dyDescent="0.3">
      <c r="A1734" s="2" t="s">
        <v>1735</v>
      </c>
      <c r="B1734">
        <v>4.1666666666666666E-3</v>
      </c>
      <c r="C1734">
        <v>2.1739130434782612E-2</v>
      </c>
      <c r="D1734">
        <f t="shared" si="27"/>
        <v>5.2173913043478271</v>
      </c>
    </row>
    <row r="1735" spans="1:4" x14ac:dyDescent="0.3">
      <c r="A1735" s="2" t="s">
        <v>1736</v>
      </c>
      <c r="B1735">
        <v>4.1666666666666666E-3</v>
      </c>
      <c r="C1735">
        <v>2.1739130434782612E-2</v>
      </c>
      <c r="D1735">
        <f t="shared" si="27"/>
        <v>5.2173913043478271</v>
      </c>
    </row>
    <row r="1736" spans="1:4" x14ac:dyDescent="0.3">
      <c r="A1736" s="2" t="s">
        <v>1737</v>
      </c>
      <c r="B1736">
        <v>4.1666666666666666E-3</v>
      </c>
      <c r="C1736">
        <v>2.1739130434782612E-2</v>
      </c>
      <c r="D1736">
        <f t="shared" si="27"/>
        <v>5.2173913043478271</v>
      </c>
    </row>
    <row r="1737" spans="1:4" x14ac:dyDescent="0.3">
      <c r="A1737" s="2" t="s">
        <v>1738</v>
      </c>
      <c r="B1737">
        <v>4.1666666666666666E-3</v>
      </c>
      <c r="C1737">
        <v>2.1739130434782612E-2</v>
      </c>
      <c r="D1737">
        <f t="shared" si="27"/>
        <v>5.2173913043478271</v>
      </c>
    </row>
    <row r="1738" spans="1:4" x14ac:dyDescent="0.3">
      <c r="A1738" s="2" t="s">
        <v>1739</v>
      </c>
      <c r="B1738">
        <v>4.1666666666666666E-3</v>
      </c>
      <c r="C1738">
        <v>2.1739130434782612E-2</v>
      </c>
      <c r="D1738">
        <f t="shared" si="27"/>
        <v>5.2173913043478271</v>
      </c>
    </row>
    <row r="1739" spans="1:4" x14ac:dyDescent="0.3">
      <c r="A1739" s="2" t="s">
        <v>1740</v>
      </c>
      <c r="B1739">
        <v>4.1666666666666666E-3</v>
      </c>
      <c r="C1739">
        <v>2.1739130434782612E-2</v>
      </c>
      <c r="D1739">
        <f t="shared" si="27"/>
        <v>5.2173913043478271</v>
      </c>
    </row>
    <row r="1740" spans="1:4" x14ac:dyDescent="0.3">
      <c r="A1740" s="2" t="s">
        <v>1741</v>
      </c>
      <c r="B1740">
        <v>4.1666666666666666E-3</v>
      </c>
      <c r="C1740">
        <v>2.1739130434782612E-2</v>
      </c>
      <c r="D1740">
        <f t="shared" si="27"/>
        <v>5.2173913043478271</v>
      </c>
    </row>
    <row r="1741" spans="1:4" x14ac:dyDescent="0.3">
      <c r="A1741" s="2" t="s">
        <v>1742</v>
      </c>
      <c r="B1741">
        <v>4.1666666666666666E-3</v>
      </c>
      <c r="C1741">
        <v>2.1739130434782612E-2</v>
      </c>
      <c r="D1741">
        <f t="shared" si="27"/>
        <v>5.2173913043478271</v>
      </c>
    </row>
    <row r="1742" spans="1:4" x14ac:dyDescent="0.3">
      <c r="A1742" s="2" t="s">
        <v>1743</v>
      </c>
      <c r="B1742">
        <v>4.1666666666666666E-3</v>
      </c>
      <c r="C1742">
        <v>2.1739130434782612E-2</v>
      </c>
      <c r="D1742">
        <f t="shared" si="27"/>
        <v>5.2173913043478271</v>
      </c>
    </row>
    <row r="1743" spans="1:4" x14ac:dyDescent="0.3">
      <c r="A1743" s="2" t="s">
        <v>1744</v>
      </c>
      <c r="B1743">
        <v>4.1666666666666666E-3</v>
      </c>
      <c r="C1743">
        <v>2.1739130434782612E-2</v>
      </c>
      <c r="D1743">
        <f t="shared" si="27"/>
        <v>5.2173913043478271</v>
      </c>
    </row>
    <row r="1744" spans="1:4" x14ac:dyDescent="0.3">
      <c r="A1744" s="2" t="s">
        <v>1745</v>
      </c>
      <c r="B1744">
        <v>4.1666666666666666E-3</v>
      </c>
      <c r="C1744">
        <v>2.1739130434782612E-2</v>
      </c>
      <c r="D1744">
        <f t="shared" si="27"/>
        <v>5.2173913043478271</v>
      </c>
    </row>
    <row r="1745" spans="1:4" x14ac:dyDescent="0.3">
      <c r="A1745" s="2" t="s">
        <v>1746</v>
      </c>
      <c r="B1745">
        <v>4.1666666666666666E-3</v>
      </c>
      <c r="C1745">
        <v>2.1739130434782612E-2</v>
      </c>
      <c r="D1745">
        <f t="shared" si="27"/>
        <v>5.2173913043478271</v>
      </c>
    </row>
    <row r="1746" spans="1:4" x14ac:dyDescent="0.3">
      <c r="A1746" s="2" t="s">
        <v>1747</v>
      </c>
      <c r="B1746">
        <v>4.1666666666666666E-3</v>
      </c>
      <c r="C1746">
        <v>2.1739130434782612E-2</v>
      </c>
      <c r="D1746">
        <f t="shared" si="27"/>
        <v>5.2173913043478271</v>
      </c>
    </row>
    <row r="1747" spans="1:4" x14ac:dyDescent="0.3">
      <c r="A1747" s="2" t="s">
        <v>1748</v>
      </c>
      <c r="B1747">
        <v>4.1666666666666666E-3</v>
      </c>
      <c r="C1747">
        <v>2.1739130434782612E-2</v>
      </c>
      <c r="D1747">
        <f t="shared" si="27"/>
        <v>5.2173913043478271</v>
      </c>
    </row>
    <row r="1748" spans="1:4" x14ac:dyDescent="0.3">
      <c r="A1748" s="2" t="s">
        <v>1749</v>
      </c>
      <c r="B1748">
        <v>4.1666666666666666E-3</v>
      </c>
      <c r="C1748">
        <v>2.1739130434782612E-2</v>
      </c>
      <c r="D1748">
        <f t="shared" si="27"/>
        <v>5.2173913043478271</v>
      </c>
    </row>
    <row r="1749" spans="1:4" x14ac:dyDescent="0.3">
      <c r="A1749" s="2" t="s">
        <v>1750</v>
      </c>
      <c r="B1749">
        <v>4.1666666666666666E-3</v>
      </c>
      <c r="C1749">
        <v>2.1739130434782612E-2</v>
      </c>
      <c r="D1749">
        <f t="shared" si="27"/>
        <v>5.2173913043478271</v>
      </c>
    </row>
    <row r="1750" spans="1:4" x14ac:dyDescent="0.3">
      <c r="A1750" s="2" t="s">
        <v>1751</v>
      </c>
      <c r="B1750">
        <v>4.1666666666666666E-3</v>
      </c>
      <c r="C1750">
        <v>2.1739130434782612E-2</v>
      </c>
      <c r="D1750">
        <f t="shared" si="27"/>
        <v>5.2173913043478271</v>
      </c>
    </row>
    <row r="1751" spans="1:4" x14ac:dyDescent="0.3">
      <c r="A1751" s="2" t="s">
        <v>1752</v>
      </c>
      <c r="B1751">
        <v>4.1666666666666666E-3</v>
      </c>
      <c r="C1751">
        <v>2.1739130434782612E-2</v>
      </c>
      <c r="D1751">
        <f t="shared" si="27"/>
        <v>5.2173913043478271</v>
      </c>
    </row>
    <row r="1752" spans="1:4" x14ac:dyDescent="0.3">
      <c r="A1752" s="2" t="s">
        <v>1753</v>
      </c>
      <c r="B1752">
        <v>4.1666666666666666E-3</v>
      </c>
      <c r="C1752">
        <v>2.1739130434782612E-2</v>
      </c>
      <c r="D1752">
        <f t="shared" si="27"/>
        <v>5.2173913043478271</v>
      </c>
    </row>
    <row r="1753" spans="1:4" x14ac:dyDescent="0.3">
      <c r="A1753" s="2" t="s">
        <v>1754</v>
      </c>
      <c r="B1753">
        <v>4.1666666666666666E-3</v>
      </c>
      <c r="C1753">
        <v>2.1739130434782612E-2</v>
      </c>
      <c r="D1753">
        <f t="shared" si="27"/>
        <v>5.2173913043478271</v>
      </c>
    </row>
    <row r="1754" spans="1:4" x14ac:dyDescent="0.3">
      <c r="A1754" s="2" t="s">
        <v>1755</v>
      </c>
      <c r="B1754">
        <v>4.1666666666666666E-3</v>
      </c>
      <c r="C1754">
        <v>2.1739130434782612E-2</v>
      </c>
      <c r="D1754">
        <f t="shared" si="27"/>
        <v>5.2173913043478271</v>
      </c>
    </row>
    <row r="1755" spans="1:4" x14ac:dyDescent="0.3">
      <c r="A1755" s="2" t="s">
        <v>1756</v>
      </c>
      <c r="B1755">
        <v>4.1666666666666666E-3</v>
      </c>
      <c r="C1755">
        <v>2.1739130434782612E-2</v>
      </c>
      <c r="D1755">
        <f t="shared" si="27"/>
        <v>5.2173913043478271</v>
      </c>
    </row>
    <row r="1756" spans="1:4" x14ac:dyDescent="0.3">
      <c r="A1756" s="2" t="s">
        <v>1757</v>
      </c>
      <c r="B1756">
        <v>4.1666666666666666E-3</v>
      </c>
      <c r="C1756">
        <v>2.1739130434782612E-2</v>
      </c>
      <c r="D1756">
        <f t="shared" si="27"/>
        <v>5.2173913043478271</v>
      </c>
    </row>
    <row r="1757" spans="1:4" x14ac:dyDescent="0.3">
      <c r="A1757" s="2" t="s">
        <v>1758</v>
      </c>
      <c r="B1757">
        <v>4.1666666666666666E-3</v>
      </c>
      <c r="C1757">
        <v>2.1739130434782612E-2</v>
      </c>
      <c r="D1757">
        <f t="shared" si="27"/>
        <v>5.2173913043478271</v>
      </c>
    </row>
    <row r="1758" spans="1:4" x14ac:dyDescent="0.3">
      <c r="A1758" s="2" t="s">
        <v>1759</v>
      </c>
      <c r="B1758">
        <v>4.1666666666666666E-3</v>
      </c>
      <c r="C1758">
        <v>2.1739130434782612E-2</v>
      </c>
      <c r="D1758">
        <f t="shared" si="27"/>
        <v>5.2173913043478271</v>
      </c>
    </row>
    <row r="1759" spans="1:4" x14ac:dyDescent="0.3">
      <c r="A1759" s="2" t="s">
        <v>1760</v>
      </c>
      <c r="B1759">
        <v>4.1666666666666666E-3</v>
      </c>
      <c r="C1759">
        <v>2.1739130434782612E-2</v>
      </c>
      <c r="D1759">
        <f t="shared" si="27"/>
        <v>5.2173913043478271</v>
      </c>
    </row>
    <row r="1760" spans="1:4" x14ac:dyDescent="0.3">
      <c r="A1760" s="2" t="s">
        <v>1761</v>
      </c>
      <c r="B1760">
        <v>4.1666666666666666E-3</v>
      </c>
      <c r="C1760">
        <v>2.1739130434782612E-2</v>
      </c>
      <c r="D1760">
        <f t="shared" si="27"/>
        <v>5.2173913043478271</v>
      </c>
    </row>
    <row r="1761" spans="1:4" x14ac:dyDescent="0.3">
      <c r="A1761" s="2" t="s">
        <v>1762</v>
      </c>
      <c r="B1761">
        <v>4.1666666666666666E-3</v>
      </c>
      <c r="C1761">
        <v>2.1739130434782612E-2</v>
      </c>
      <c r="D1761">
        <f t="shared" si="27"/>
        <v>5.2173913043478271</v>
      </c>
    </row>
    <row r="1762" spans="1:4" x14ac:dyDescent="0.3">
      <c r="A1762" s="2" t="s">
        <v>1763</v>
      </c>
      <c r="B1762">
        <v>4.1666666666666666E-3</v>
      </c>
      <c r="C1762">
        <v>2.1739130434782612E-2</v>
      </c>
      <c r="D1762">
        <f t="shared" si="27"/>
        <v>5.2173913043478271</v>
      </c>
    </row>
    <row r="1763" spans="1:4" x14ac:dyDescent="0.3">
      <c r="A1763" s="2" t="s">
        <v>1764</v>
      </c>
      <c r="B1763">
        <v>4.1666666666666666E-3</v>
      </c>
      <c r="C1763">
        <v>2.1739130434782612E-2</v>
      </c>
      <c r="D1763">
        <f t="shared" si="27"/>
        <v>5.2173913043478271</v>
      </c>
    </row>
    <row r="1764" spans="1:4" x14ac:dyDescent="0.3">
      <c r="A1764" s="2" t="s">
        <v>1765</v>
      </c>
      <c r="B1764">
        <v>4.1666666666666666E-3</v>
      </c>
      <c r="C1764">
        <v>2.1739130434782612E-2</v>
      </c>
      <c r="D1764">
        <f t="shared" si="27"/>
        <v>5.2173913043478271</v>
      </c>
    </row>
    <row r="1765" spans="1:4" x14ac:dyDescent="0.3">
      <c r="A1765" s="2" t="s">
        <v>1766</v>
      </c>
      <c r="B1765">
        <v>4.1666666666666666E-3</v>
      </c>
      <c r="C1765">
        <v>2.1739130434782612E-2</v>
      </c>
      <c r="D1765">
        <f t="shared" si="27"/>
        <v>5.2173913043478271</v>
      </c>
    </row>
    <row r="1766" spans="1:4" x14ac:dyDescent="0.3">
      <c r="A1766" s="2" t="s">
        <v>1767</v>
      </c>
      <c r="B1766">
        <v>4.1666666666666666E-3</v>
      </c>
      <c r="C1766">
        <v>2.1739130434782612E-2</v>
      </c>
      <c r="D1766">
        <f t="shared" si="27"/>
        <v>5.2173913043478271</v>
      </c>
    </row>
    <row r="1767" spans="1:4" x14ac:dyDescent="0.3">
      <c r="A1767" s="2" t="s">
        <v>1768</v>
      </c>
      <c r="B1767">
        <v>4.1666666666666666E-3</v>
      </c>
      <c r="C1767">
        <v>2.1739130434782612E-2</v>
      </c>
      <c r="D1767">
        <f t="shared" si="27"/>
        <v>5.2173913043478271</v>
      </c>
    </row>
    <row r="1768" spans="1:4" x14ac:dyDescent="0.3">
      <c r="A1768" s="2" t="s">
        <v>1769</v>
      </c>
      <c r="B1768">
        <v>4.1666666666666666E-3</v>
      </c>
      <c r="C1768">
        <v>2.1739130434782612E-2</v>
      </c>
      <c r="D1768">
        <f t="shared" si="27"/>
        <v>5.2173913043478271</v>
      </c>
    </row>
    <row r="1769" spans="1:4" x14ac:dyDescent="0.3">
      <c r="A1769" s="2" t="s">
        <v>1770</v>
      </c>
      <c r="B1769">
        <v>4.1666666666666666E-3</v>
      </c>
      <c r="C1769">
        <v>2.1739130434782612E-2</v>
      </c>
      <c r="D1769">
        <f t="shared" si="27"/>
        <v>5.2173913043478271</v>
      </c>
    </row>
    <row r="1770" spans="1:4" x14ac:dyDescent="0.3">
      <c r="A1770" s="2" t="s">
        <v>1771</v>
      </c>
      <c r="B1770">
        <v>4.1666666666666666E-3</v>
      </c>
      <c r="C1770">
        <v>2.1739130434782612E-2</v>
      </c>
      <c r="D1770">
        <f t="shared" si="27"/>
        <v>5.2173913043478271</v>
      </c>
    </row>
    <row r="1771" spans="1:4" x14ac:dyDescent="0.3">
      <c r="A1771" s="2" t="s">
        <v>1772</v>
      </c>
      <c r="B1771">
        <v>4.1666666666666666E-3</v>
      </c>
      <c r="C1771">
        <v>2.1739130434782612E-2</v>
      </c>
      <c r="D1771">
        <f t="shared" si="27"/>
        <v>5.2173913043478271</v>
      </c>
    </row>
    <row r="1772" spans="1:4" x14ac:dyDescent="0.3">
      <c r="A1772" s="2" t="s">
        <v>1773</v>
      </c>
      <c r="B1772">
        <v>4.1666666666666666E-3</v>
      </c>
      <c r="C1772">
        <v>2.1739130434782612E-2</v>
      </c>
      <c r="D1772">
        <f t="shared" si="27"/>
        <v>5.2173913043478271</v>
      </c>
    </row>
    <row r="1773" spans="1:4" x14ac:dyDescent="0.3">
      <c r="A1773" s="2" t="s">
        <v>1774</v>
      </c>
      <c r="B1773">
        <v>4.1666666666666666E-3</v>
      </c>
      <c r="C1773">
        <v>2.1739130434782612E-2</v>
      </c>
      <c r="D1773">
        <f t="shared" si="27"/>
        <v>5.2173913043478271</v>
      </c>
    </row>
    <row r="1774" spans="1:4" x14ac:dyDescent="0.3">
      <c r="A1774" s="2" t="s">
        <v>1775</v>
      </c>
      <c r="B1774">
        <v>4.1666666666666666E-3</v>
      </c>
      <c r="C1774">
        <v>2.1739130434782612E-2</v>
      </c>
      <c r="D1774">
        <f t="shared" si="27"/>
        <v>5.2173913043478271</v>
      </c>
    </row>
    <row r="1775" spans="1:4" x14ac:dyDescent="0.3">
      <c r="A1775" s="2" t="s">
        <v>1776</v>
      </c>
      <c r="B1775">
        <v>4.1666666666666666E-3</v>
      </c>
      <c r="C1775">
        <v>2.1739130434782612E-2</v>
      </c>
      <c r="D1775">
        <f t="shared" si="27"/>
        <v>5.2173913043478271</v>
      </c>
    </row>
    <row r="1776" spans="1:4" x14ac:dyDescent="0.3">
      <c r="A1776" s="2" t="s">
        <v>1777</v>
      </c>
      <c r="B1776">
        <v>4.1666666666666666E-3</v>
      </c>
      <c r="C1776">
        <v>2.1739130434782612E-2</v>
      </c>
      <c r="D1776">
        <f t="shared" si="27"/>
        <v>5.2173913043478271</v>
      </c>
    </row>
    <row r="1777" spans="1:4" x14ac:dyDescent="0.3">
      <c r="A1777" s="2" t="s">
        <v>1778</v>
      </c>
      <c r="B1777">
        <v>4.1666666666666666E-3</v>
      </c>
      <c r="C1777">
        <v>2.1739130434782612E-2</v>
      </c>
      <c r="D1777">
        <f t="shared" si="27"/>
        <v>5.2173913043478271</v>
      </c>
    </row>
    <row r="1778" spans="1:4" x14ac:dyDescent="0.3">
      <c r="A1778" s="2" t="s">
        <v>1779</v>
      </c>
      <c r="B1778">
        <v>4.1666666666666666E-3</v>
      </c>
      <c r="C1778">
        <v>2.1739130434782612E-2</v>
      </c>
      <c r="D1778">
        <f t="shared" si="27"/>
        <v>5.2173913043478271</v>
      </c>
    </row>
    <row r="1779" spans="1:4" x14ac:dyDescent="0.3">
      <c r="A1779" s="2" t="s">
        <v>1780</v>
      </c>
      <c r="B1779">
        <v>4.1666666666666666E-3</v>
      </c>
      <c r="C1779">
        <v>2.1739130434782612E-2</v>
      </c>
      <c r="D1779">
        <f t="shared" si="27"/>
        <v>5.2173913043478271</v>
      </c>
    </row>
    <row r="1780" spans="1:4" x14ac:dyDescent="0.3">
      <c r="A1780" s="2" t="s">
        <v>1781</v>
      </c>
      <c r="B1780">
        <v>4.1666666666666666E-3</v>
      </c>
      <c r="C1780">
        <v>2.1739130434782612E-2</v>
      </c>
      <c r="D1780">
        <f t="shared" si="27"/>
        <v>5.2173913043478271</v>
      </c>
    </row>
    <row r="1781" spans="1:4" x14ac:dyDescent="0.3">
      <c r="A1781" s="2" t="s">
        <v>1782</v>
      </c>
      <c r="B1781">
        <v>4.1666666666666666E-3</v>
      </c>
      <c r="C1781">
        <v>2.1739130434782612E-2</v>
      </c>
      <c r="D1781">
        <f t="shared" si="27"/>
        <v>5.2173913043478271</v>
      </c>
    </row>
    <row r="1782" spans="1:4" x14ac:dyDescent="0.3">
      <c r="A1782" s="2" t="s">
        <v>1783</v>
      </c>
      <c r="B1782">
        <v>4.1666666666666666E-3</v>
      </c>
      <c r="C1782">
        <v>2.1739130434782612E-2</v>
      </c>
      <c r="D1782">
        <f t="shared" si="27"/>
        <v>5.2173913043478271</v>
      </c>
    </row>
    <row r="1783" spans="1:4" x14ac:dyDescent="0.3">
      <c r="A1783" s="2" t="s">
        <v>1784</v>
      </c>
      <c r="B1783">
        <v>4.1666666666666666E-3</v>
      </c>
      <c r="C1783">
        <v>2.1739130434782612E-2</v>
      </c>
      <c r="D1783">
        <f t="shared" si="27"/>
        <v>5.2173913043478271</v>
      </c>
    </row>
    <row r="1784" spans="1:4" x14ac:dyDescent="0.3">
      <c r="A1784" s="2" t="s">
        <v>1785</v>
      </c>
      <c r="B1784">
        <v>4.1666666666666666E-3</v>
      </c>
      <c r="C1784">
        <v>2.1739130434782612E-2</v>
      </c>
      <c r="D1784">
        <f t="shared" si="27"/>
        <v>5.2173913043478271</v>
      </c>
    </row>
    <row r="1785" spans="1:4" x14ac:dyDescent="0.3">
      <c r="A1785" s="2" t="s">
        <v>1786</v>
      </c>
      <c r="B1785">
        <v>4.1666666666666666E-3</v>
      </c>
      <c r="C1785">
        <v>2.1739130434782612E-2</v>
      </c>
      <c r="D1785">
        <f t="shared" si="27"/>
        <v>5.2173913043478271</v>
      </c>
    </row>
    <row r="1786" spans="1:4" x14ac:dyDescent="0.3">
      <c r="A1786" s="2" t="s">
        <v>1787</v>
      </c>
      <c r="B1786">
        <v>4.1666666666666666E-3</v>
      </c>
      <c r="C1786">
        <v>2.1739130434782612E-2</v>
      </c>
      <c r="D1786">
        <f t="shared" si="27"/>
        <v>5.2173913043478271</v>
      </c>
    </row>
    <row r="1787" spans="1:4" x14ac:dyDescent="0.3">
      <c r="A1787" s="2" t="s">
        <v>1788</v>
      </c>
      <c r="B1787">
        <v>4.1666666666666666E-3</v>
      </c>
      <c r="C1787">
        <v>2.1739130434782612E-2</v>
      </c>
      <c r="D1787">
        <f t="shared" si="27"/>
        <v>5.2173913043478271</v>
      </c>
    </row>
    <row r="1788" spans="1:4" x14ac:dyDescent="0.3">
      <c r="A1788" s="2" t="s">
        <v>1789</v>
      </c>
      <c r="B1788">
        <v>4.1666666666666666E-3</v>
      </c>
      <c r="C1788">
        <v>2.1739130434782612E-2</v>
      </c>
      <c r="D1788">
        <f t="shared" si="27"/>
        <v>5.2173913043478271</v>
      </c>
    </row>
    <row r="1789" spans="1:4" x14ac:dyDescent="0.3">
      <c r="A1789" s="2" t="s">
        <v>1790</v>
      </c>
      <c r="B1789">
        <v>4.1666666666666666E-3</v>
      </c>
      <c r="C1789">
        <v>2.1739130434782612E-2</v>
      </c>
      <c r="D1789">
        <f t="shared" si="27"/>
        <v>5.2173913043478271</v>
      </c>
    </row>
    <row r="1790" spans="1:4" x14ac:dyDescent="0.3">
      <c r="A1790" s="2" t="s">
        <v>1791</v>
      </c>
      <c r="B1790">
        <v>4.1666666666666666E-3</v>
      </c>
      <c r="C1790">
        <v>2.1739130434782612E-2</v>
      </c>
      <c r="D1790">
        <f t="shared" si="27"/>
        <v>5.2173913043478271</v>
      </c>
    </row>
    <row r="1791" spans="1:4" x14ac:dyDescent="0.3">
      <c r="A1791" s="2" t="s">
        <v>1792</v>
      </c>
      <c r="B1791">
        <v>4.1666666666666666E-3</v>
      </c>
      <c r="C1791">
        <v>2.1739130434782612E-2</v>
      </c>
      <c r="D1791">
        <f t="shared" si="27"/>
        <v>5.2173913043478271</v>
      </c>
    </row>
    <row r="1792" spans="1:4" x14ac:dyDescent="0.3">
      <c r="A1792" s="2" t="s">
        <v>1793</v>
      </c>
      <c r="B1792">
        <v>4.1666666666666666E-3</v>
      </c>
      <c r="C1792">
        <v>2.1739130434782612E-2</v>
      </c>
      <c r="D1792">
        <f t="shared" si="27"/>
        <v>5.2173913043478271</v>
      </c>
    </row>
    <row r="1793" spans="1:4" x14ac:dyDescent="0.3">
      <c r="A1793" s="2" t="s">
        <v>1794</v>
      </c>
      <c r="B1793">
        <v>4.1666666666666666E-3</v>
      </c>
      <c r="C1793">
        <v>2.1739130434782612E-2</v>
      </c>
      <c r="D1793">
        <f t="shared" si="27"/>
        <v>5.2173913043478271</v>
      </c>
    </row>
    <row r="1794" spans="1:4" x14ac:dyDescent="0.3">
      <c r="A1794" s="2" t="s">
        <v>1795</v>
      </c>
      <c r="B1794">
        <v>4.1666666666666666E-3</v>
      </c>
      <c r="C1794">
        <v>2.1739130434782612E-2</v>
      </c>
      <c r="D1794">
        <f t="shared" ref="D1794:D1857" si="28">C1794/B1794</f>
        <v>5.2173913043478271</v>
      </c>
    </row>
    <row r="1795" spans="1:4" x14ac:dyDescent="0.3">
      <c r="A1795" s="2" t="s">
        <v>1796</v>
      </c>
      <c r="B1795">
        <v>4.1666666666666666E-3</v>
      </c>
      <c r="C1795">
        <v>2.1739130434782612E-2</v>
      </c>
      <c r="D1795">
        <f t="shared" si="28"/>
        <v>5.2173913043478271</v>
      </c>
    </row>
    <row r="1796" spans="1:4" x14ac:dyDescent="0.3">
      <c r="A1796" s="2" t="s">
        <v>1797</v>
      </c>
      <c r="B1796">
        <v>4.1666666666666666E-3</v>
      </c>
      <c r="C1796">
        <v>2.1739130434782612E-2</v>
      </c>
      <c r="D1796">
        <f t="shared" si="28"/>
        <v>5.2173913043478271</v>
      </c>
    </row>
    <row r="1797" spans="1:4" x14ac:dyDescent="0.3">
      <c r="A1797" s="2" t="s">
        <v>1798</v>
      </c>
      <c r="B1797">
        <v>4.1666666666666666E-3</v>
      </c>
      <c r="C1797">
        <v>2.1739130434782612E-2</v>
      </c>
      <c r="D1797">
        <f t="shared" si="28"/>
        <v>5.2173913043478271</v>
      </c>
    </row>
    <row r="1798" spans="1:4" x14ac:dyDescent="0.3">
      <c r="A1798" s="2" t="s">
        <v>1799</v>
      </c>
      <c r="B1798">
        <v>4.1666666666666666E-3</v>
      </c>
      <c r="C1798">
        <v>2.1739130434782612E-2</v>
      </c>
      <c r="D1798">
        <f t="shared" si="28"/>
        <v>5.2173913043478271</v>
      </c>
    </row>
    <row r="1799" spans="1:4" x14ac:dyDescent="0.3">
      <c r="A1799" s="2" t="s">
        <v>1800</v>
      </c>
      <c r="B1799">
        <v>4.1666666666666666E-3</v>
      </c>
      <c r="C1799">
        <v>2.1739130434782612E-2</v>
      </c>
      <c r="D1799">
        <f t="shared" si="28"/>
        <v>5.2173913043478271</v>
      </c>
    </row>
    <row r="1800" spans="1:4" x14ac:dyDescent="0.3">
      <c r="A1800" s="2" t="s">
        <v>1801</v>
      </c>
      <c r="B1800">
        <v>4.1666666666666666E-3</v>
      </c>
      <c r="C1800">
        <v>2.1739130434782612E-2</v>
      </c>
      <c r="D1800">
        <f t="shared" si="28"/>
        <v>5.2173913043478271</v>
      </c>
    </row>
    <row r="1801" spans="1:4" x14ac:dyDescent="0.3">
      <c r="A1801" s="2" t="s">
        <v>1802</v>
      </c>
      <c r="B1801">
        <v>4.1666666666666666E-3</v>
      </c>
      <c r="C1801">
        <v>2.1739130434782612E-2</v>
      </c>
      <c r="D1801">
        <f t="shared" si="28"/>
        <v>5.2173913043478271</v>
      </c>
    </row>
    <row r="1802" spans="1:4" x14ac:dyDescent="0.3">
      <c r="A1802" s="2" t="s">
        <v>1803</v>
      </c>
      <c r="B1802">
        <v>4.1666666666666666E-3</v>
      </c>
      <c r="C1802">
        <v>2.1739130434782612E-2</v>
      </c>
      <c r="D1802">
        <f t="shared" si="28"/>
        <v>5.2173913043478271</v>
      </c>
    </row>
    <row r="1803" spans="1:4" x14ac:dyDescent="0.3">
      <c r="A1803" s="2" t="s">
        <v>1804</v>
      </c>
      <c r="B1803">
        <v>4.1666666666666666E-3</v>
      </c>
      <c r="C1803">
        <v>2.1739130434782612E-2</v>
      </c>
      <c r="D1803">
        <f t="shared" si="28"/>
        <v>5.2173913043478271</v>
      </c>
    </row>
    <row r="1804" spans="1:4" x14ac:dyDescent="0.3">
      <c r="A1804" s="2" t="s">
        <v>1805</v>
      </c>
      <c r="B1804">
        <v>4.1666666666666666E-3</v>
      </c>
      <c r="C1804">
        <v>2.1739130434782612E-2</v>
      </c>
      <c r="D1804">
        <f t="shared" si="28"/>
        <v>5.2173913043478271</v>
      </c>
    </row>
    <row r="1805" spans="1:4" x14ac:dyDescent="0.3">
      <c r="A1805" s="2" t="s">
        <v>1806</v>
      </c>
      <c r="B1805">
        <v>4.1666666666666666E-3</v>
      </c>
      <c r="C1805">
        <v>2.1739130434782612E-2</v>
      </c>
      <c r="D1805">
        <f t="shared" si="28"/>
        <v>5.2173913043478271</v>
      </c>
    </row>
    <row r="1806" spans="1:4" x14ac:dyDescent="0.3">
      <c r="A1806" s="2" t="s">
        <v>1807</v>
      </c>
      <c r="B1806">
        <v>4.1666666666666666E-3</v>
      </c>
      <c r="C1806">
        <v>2.1739130434782612E-2</v>
      </c>
      <c r="D1806">
        <f t="shared" si="28"/>
        <v>5.2173913043478271</v>
      </c>
    </row>
    <row r="1807" spans="1:4" x14ac:dyDescent="0.3">
      <c r="A1807" s="2" t="s">
        <v>1808</v>
      </c>
      <c r="B1807">
        <v>4.1666666666666666E-3</v>
      </c>
      <c r="C1807">
        <v>2.1739130434782612E-2</v>
      </c>
      <c r="D1807">
        <f t="shared" si="28"/>
        <v>5.2173913043478271</v>
      </c>
    </row>
    <row r="1808" spans="1:4" x14ac:dyDescent="0.3">
      <c r="A1808" s="2" t="s">
        <v>1809</v>
      </c>
      <c r="B1808">
        <v>4.1666666666666666E-3</v>
      </c>
      <c r="C1808">
        <v>2.1739130434782612E-2</v>
      </c>
      <c r="D1808">
        <f t="shared" si="28"/>
        <v>5.2173913043478271</v>
      </c>
    </row>
    <row r="1809" spans="1:4" x14ac:dyDescent="0.3">
      <c r="A1809" s="2" t="s">
        <v>1810</v>
      </c>
      <c r="B1809">
        <v>4.1666666666666666E-3</v>
      </c>
      <c r="C1809">
        <v>2.1739130434782612E-2</v>
      </c>
      <c r="D1809">
        <f t="shared" si="28"/>
        <v>5.2173913043478271</v>
      </c>
    </row>
    <row r="1810" spans="1:4" x14ac:dyDescent="0.3">
      <c r="A1810" s="2" t="s">
        <v>1811</v>
      </c>
      <c r="B1810">
        <v>4.1666666666666666E-3</v>
      </c>
      <c r="C1810">
        <v>2.1739130434782612E-2</v>
      </c>
      <c r="D1810">
        <f t="shared" si="28"/>
        <v>5.2173913043478271</v>
      </c>
    </row>
    <row r="1811" spans="1:4" x14ac:dyDescent="0.3">
      <c r="A1811" s="2" t="s">
        <v>1812</v>
      </c>
      <c r="B1811">
        <v>4.1666666666666666E-3</v>
      </c>
      <c r="C1811">
        <v>2.1739130434782612E-2</v>
      </c>
      <c r="D1811">
        <f t="shared" si="28"/>
        <v>5.2173913043478271</v>
      </c>
    </row>
    <row r="1812" spans="1:4" x14ac:dyDescent="0.3">
      <c r="A1812" s="2" t="s">
        <v>1813</v>
      </c>
      <c r="B1812">
        <v>4.1666666666666666E-3</v>
      </c>
      <c r="C1812">
        <v>2.1739130434782612E-2</v>
      </c>
      <c r="D1812">
        <f t="shared" si="28"/>
        <v>5.2173913043478271</v>
      </c>
    </row>
    <row r="1813" spans="1:4" x14ac:dyDescent="0.3">
      <c r="A1813" s="2" t="s">
        <v>1814</v>
      </c>
      <c r="B1813">
        <v>4.1666666666666666E-3</v>
      </c>
      <c r="C1813">
        <v>2.1739130434782612E-2</v>
      </c>
      <c r="D1813">
        <f t="shared" si="28"/>
        <v>5.2173913043478271</v>
      </c>
    </row>
    <row r="1814" spans="1:4" x14ac:dyDescent="0.3">
      <c r="A1814" s="2" t="s">
        <v>1815</v>
      </c>
      <c r="B1814">
        <v>4.1666666666666666E-3</v>
      </c>
      <c r="C1814">
        <v>2.1739130434782612E-2</v>
      </c>
      <c r="D1814">
        <f t="shared" si="28"/>
        <v>5.2173913043478271</v>
      </c>
    </row>
    <row r="1815" spans="1:4" x14ac:dyDescent="0.3">
      <c r="A1815" s="2" t="s">
        <v>1816</v>
      </c>
      <c r="B1815">
        <v>4.1666666666666666E-3</v>
      </c>
      <c r="C1815">
        <v>2.1739130434782612E-2</v>
      </c>
      <c r="D1815">
        <f t="shared" si="28"/>
        <v>5.2173913043478271</v>
      </c>
    </row>
    <row r="1816" spans="1:4" x14ac:dyDescent="0.3">
      <c r="A1816" s="2" t="s">
        <v>1817</v>
      </c>
      <c r="B1816">
        <v>4.1666666666666666E-3</v>
      </c>
      <c r="C1816">
        <v>2.1739130434782612E-2</v>
      </c>
      <c r="D1816">
        <f t="shared" si="28"/>
        <v>5.2173913043478271</v>
      </c>
    </row>
    <row r="1817" spans="1:4" x14ac:dyDescent="0.3">
      <c r="A1817" s="2" t="s">
        <v>1818</v>
      </c>
      <c r="B1817">
        <v>4.1666666666666666E-3</v>
      </c>
      <c r="C1817">
        <v>2.1739130434782612E-2</v>
      </c>
      <c r="D1817">
        <f t="shared" si="28"/>
        <v>5.2173913043478271</v>
      </c>
    </row>
    <row r="1818" spans="1:4" x14ac:dyDescent="0.3">
      <c r="A1818" s="2" t="s">
        <v>1819</v>
      </c>
      <c r="B1818">
        <v>4.1666666666666666E-3</v>
      </c>
      <c r="C1818">
        <v>2.1739130434782612E-2</v>
      </c>
      <c r="D1818">
        <f t="shared" si="28"/>
        <v>5.2173913043478271</v>
      </c>
    </row>
    <row r="1819" spans="1:4" x14ac:dyDescent="0.3">
      <c r="A1819" s="2" t="s">
        <v>1820</v>
      </c>
      <c r="B1819">
        <v>4.1666666666666666E-3</v>
      </c>
      <c r="C1819">
        <v>2.1739130434782612E-2</v>
      </c>
      <c r="D1819">
        <f t="shared" si="28"/>
        <v>5.2173913043478271</v>
      </c>
    </row>
    <row r="1820" spans="1:4" x14ac:dyDescent="0.3">
      <c r="A1820" s="2" t="s">
        <v>1821</v>
      </c>
      <c r="B1820">
        <v>4.1666666666666666E-3</v>
      </c>
      <c r="C1820">
        <v>2.1739130434782612E-2</v>
      </c>
      <c r="D1820">
        <f t="shared" si="28"/>
        <v>5.2173913043478271</v>
      </c>
    </row>
    <row r="1821" spans="1:4" x14ac:dyDescent="0.3">
      <c r="A1821" s="2" t="s">
        <v>1822</v>
      </c>
      <c r="B1821">
        <v>4.1666666666666666E-3</v>
      </c>
      <c r="C1821">
        <v>2.1739130434782612E-2</v>
      </c>
      <c r="D1821">
        <f t="shared" si="28"/>
        <v>5.2173913043478271</v>
      </c>
    </row>
    <row r="1822" spans="1:4" x14ac:dyDescent="0.3">
      <c r="A1822" s="2" t="s">
        <v>1823</v>
      </c>
      <c r="B1822">
        <v>4.1666666666666666E-3</v>
      </c>
      <c r="C1822">
        <v>2.1739130434782612E-2</v>
      </c>
      <c r="D1822">
        <f t="shared" si="28"/>
        <v>5.2173913043478271</v>
      </c>
    </row>
    <row r="1823" spans="1:4" x14ac:dyDescent="0.3">
      <c r="A1823" s="2" t="s">
        <v>1824</v>
      </c>
      <c r="B1823">
        <v>4.1666666666666666E-3</v>
      </c>
      <c r="C1823">
        <v>2.1739130434782612E-2</v>
      </c>
      <c r="D1823">
        <f t="shared" si="28"/>
        <v>5.2173913043478271</v>
      </c>
    </row>
    <row r="1824" spans="1:4" x14ac:dyDescent="0.3">
      <c r="A1824" s="2" t="s">
        <v>1825</v>
      </c>
      <c r="B1824">
        <v>4.1666666666666666E-3</v>
      </c>
      <c r="C1824">
        <v>2.1739130434782612E-2</v>
      </c>
      <c r="D1824">
        <f t="shared" si="28"/>
        <v>5.2173913043478271</v>
      </c>
    </row>
    <row r="1825" spans="1:4" x14ac:dyDescent="0.3">
      <c r="A1825" s="2" t="s">
        <v>1826</v>
      </c>
      <c r="B1825">
        <v>4.1666666666666666E-3</v>
      </c>
      <c r="C1825">
        <v>2.1739130434782612E-2</v>
      </c>
      <c r="D1825">
        <f t="shared" si="28"/>
        <v>5.2173913043478271</v>
      </c>
    </row>
    <row r="1826" spans="1:4" x14ac:dyDescent="0.3">
      <c r="A1826" s="2" t="s">
        <v>1827</v>
      </c>
      <c r="B1826">
        <v>4.1666666666666666E-3</v>
      </c>
      <c r="C1826">
        <v>2.1739130434782612E-2</v>
      </c>
      <c r="D1826">
        <f t="shared" si="28"/>
        <v>5.2173913043478271</v>
      </c>
    </row>
    <row r="1827" spans="1:4" x14ac:dyDescent="0.3">
      <c r="A1827" s="2" t="s">
        <v>1828</v>
      </c>
      <c r="B1827">
        <v>4.1666666666666666E-3</v>
      </c>
      <c r="C1827">
        <v>2.1739130434782612E-2</v>
      </c>
      <c r="D1827">
        <f t="shared" si="28"/>
        <v>5.2173913043478271</v>
      </c>
    </row>
    <row r="1828" spans="1:4" x14ac:dyDescent="0.3">
      <c r="A1828" s="2" t="s">
        <v>1829</v>
      </c>
      <c r="B1828">
        <v>4.1666666666666666E-3</v>
      </c>
      <c r="C1828">
        <v>2.1739130434782612E-2</v>
      </c>
      <c r="D1828">
        <f t="shared" si="28"/>
        <v>5.2173913043478271</v>
      </c>
    </row>
    <row r="1829" spans="1:4" x14ac:dyDescent="0.3">
      <c r="A1829" s="2" t="s">
        <v>1830</v>
      </c>
      <c r="B1829">
        <v>4.1666666666666666E-3</v>
      </c>
      <c r="C1829">
        <v>2.1739130434782612E-2</v>
      </c>
      <c r="D1829">
        <f t="shared" si="28"/>
        <v>5.2173913043478271</v>
      </c>
    </row>
    <row r="1830" spans="1:4" x14ac:dyDescent="0.3">
      <c r="A1830" s="2" t="s">
        <v>1831</v>
      </c>
      <c r="B1830">
        <v>4.1666666666666666E-3</v>
      </c>
      <c r="C1830">
        <v>2.1739130434782612E-2</v>
      </c>
      <c r="D1830">
        <f t="shared" si="28"/>
        <v>5.2173913043478271</v>
      </c>
    </row>
    <row r="1831" spans="1:4" x14ac:dyDescent="0.3">
      <c r="A1831" s="2" t="s">
        <v>1832</v>
      </c>
      <c r="B1831">
        <v>4.1666666666666666E-3</v>
      </c>
      <c r="C1831">
        <v>2.1739130434782612E-2</v>
      </c>
      <c r="D1831">
        <f t="shared" si="28"/>
        <v>5.2173913043478271</v>
      </c>
    </row>
    <row r="1832" spans="1:4" x14ac:dyDescent="0.3">
      <c r="A1832" s="2" t="s">
        <v>1833</v>
      </c>
      <c r="B1832">
        <v>4.1666666666666666E-3</v>
      </c>
      <c r="C1832">
        <v>2.1739130434782612E-2</v>
      </c>
      <c r="D1832">
        <f t="shared" si="28"/>
        <v>5.2173913043478271</v>
      </c>
    </row>
    <row r="1833" spans="1:4" x14ac:dyDescent="0.3">
      <c r="A1833" s="2" t="s">
        <v>1834</v>
      </c>
      <c r="B1833">
        <v>4.1666666666666666E-3</v>
      </c>
      <c r="C1833">
        <v>2.1739130434782612E-2</v>
      </c>
      <c r="D1833">
        <f t="shared" si="28"/>
        <v>5.2173913043478271</v>
      </c>
    </row>
    <row r="1834" spans="1:4" x14ac:dyDescent="0.3">
      <c r="A1834" s="2" t="s">
        <v>1835</v>
      </c>
      <c r="B1834">
        <v>4.1666666666666666E-3</v>
      </c>
      <c r="C1834">
        <v>2.1739130434782612E-2</v>
      </c>
      <c r="D1834">
        <f t="shared" si="28"/>
        <v>5.2173913043478271</v>
      </c>
    </row>
    <row r="1835" spans="1:4" x14ac:dyDescent="0.3">
      <c r="A1835" s="2" t="s">
        <v>1836</v>
      </c>
      <c r="B1835">
        <v>4.1666666666666666E-3</v>
      </c>
      <c r="C1835">
        <v>2.1739130434782612E-2</v>
      </c>
      <c r="D1835">
        <f t="shared" si="28"/>
        <v>5.2173913043478271</v>
      </c>
    </row>
    <row r="1836" spans="1:4" x14ac:dyDescent="0.3">
      <c r="A1836" s="2" t="s">
        <v>1837</v>
      </c>
      <c r="B1836">
        <v>4.1666666666666666E-3</v>
      </c>
      <c r="C1836">
        <v>2.1739130434782612E-2</v>
      </c>
      <c r="D1836">
        <f t="shared" si="28"/>
        <v>5.2173913043478271</v>
      </c>
    </row>
    <row r="1837" spans="1:4" x14ac:dyDescent="0.3">
      <c r="A1837" s="2" t="s">
        <v>1838</v>
      </c>
      <c r="B1837">
        <v>4.1666666666666666E-3</v>
      </c>
      <c r="C1837">
        <v>2.1739130434782612E-2</v>
      </c>
      <c r="D1837">
        <f t="shared" si="28"/>
        <v>5.2173913043478271</v>
      </c>
    </row>
    <row r="1838" spans="1:4" x14ac:dyDescent="0.3">
      <c r="A1838" s="2" t="s">
        <v>1839</v>
      </c>
      <c r="B1838">
        <v>4.1666666666666666E-3</v>
      </c>
      <c r="C1838">
        <v>2.1739130434782612E-2</v>
      </c>
      <c r="D1838">
        <f t="shared" si="28"/>
        <v>5.2173913043478271</v>
      </c>
    </row>
    <row r="1839" spans="1:4" x14ac:dyDescent="0.3">
      <c r="A1839" s="2" t="s">
        <v>1840</v>
      </c>
      <c r="B1839">
        <v>4.1666666666666666E-3</v>
      </c>
      <c r="C1839">
        <v>2.1739130434782612E-2</v>
      </c>
      <c r="D1839">
        <f t="shared" si="28"/>
        <v>5.2173913043478271</v>
      </c>
    </row>
    <row r="1840" spans="1:4" x14ac:dyDescent="0.3">
      <c r="A1840" s="2" t="s">
        <v>1841</v>
      </c>
      <c r="B1840">
        <v>4.1666666666666666E-3</v>
      </c>
      <c r="C1840">
        <v>2.1739130434782612E-2</v>
      </c>
      <c r="D1840">
        <f t="shared" si="28"/>
        <v>5.2173913043478271</v>
      </c>
    </row>
    <row r="1841" spans="1:4" x14ac:dyDescent="0.3">
      <c r="A1841" s="2" t="s">
        <v>1842</v>
      </c>
      <c r="B1841">
        <v>4.1666666666666666E-3</v>
      </c>
      <c r="C1841">
        <v>2.1739130434782612E-2</v>
      </c>
      <c r="D1841">
        <f t="shared" si="28"/>
        <v>5.2173913043478271</v>
      </c>
    </row>
    <row r="1842" spans="1:4" x14ac:dyDescent="0.3">
      <c r="A1842" s="2" t="s">
        <v>1843</v>
      </c>
      <c r="B1842">
        <v>4.1666666666666666E-3</v>
      </c>
      <c r="C1842">
        <v>2.1739130434782612E-2</v>
      </c>
      <c r="D1842">
        <f t="shared" si="28"/>
        <v>5.2173913043478271</v>
      </c>
    </row>
    <row r="1843" spans="1:4" x14ac:dyDescent="0.3">
      <c r="A1843" s="2" t="s">
        <v>1844</v>
      </c>
      <c r="B1843">
        <v>4.1666666666666666E-3</v>
      </c>
      <c r="C1843">
        <v>2.1739130434782612E-2</v>
      </c>
      <c r="D1843">
        <f t="shared" si="28"/>
        <v>5.2173913043478271</v>
      </c>
    </row>
    <row r="1844" spans="1:4" x14ac:dyDescent="0.3">
      <c r="A1844" s="2" t="s">
        <v>1845</v>
      </c>
      <c r="B1844">
        <v>4.1666666666666666E-3</v>
      </c>
      <c r="C1844">
        <v>2.1739130434782612E-2</v>
      </c>
      <c r="D1844">
        <f t="shared" si="28"/>
        <v>5.2173913043478271</v>
      </c>
    </row>
    <row r="1845" spans="1:4" x14ac:dyDescent="0.3">
      <c r="A1845" s="2" t="s">
        <v>1846</v>
      </c>
      <c r="B1845">
        <v>4.1666666666666666E-3</v>
      </c>
      <c r="C1845">
        <v>2.1739130434782612E-2</v>
      </c>
      <c r="D1845">
        <f t="shared" si="28"/>
        <v>5.2173913043478271</v>
      </c>
    </row>
    <row r="1846" spans="1:4" x14ac:dyDescent="0.3">
      <c r="A1846" s="2" t="s">
        <v>1847</v>
      </c>
      <c r="B1846">
        <v>4.1666666666666666E-3</v>
      </c>
      <c r="C1846">
        <v>2.1739130434782612E-2</v>
      </c>
      <c r="D1846">
        <f t="shared" si="28"/>
        <v>5.2173913043478271</v>
      </c>
    </row>
    <row r="1847" spans="1:4" x14ac:dyDescent="0.3">
      <c r="A1847" s="2" t="s">
        <v>1848</v>
      </c>
      <c r="B1847">
        <v>4.1666666666666666E-3</v>
      </c>
      <c r="C1847">
        <v>2.1739130434782612E-2</v>
      </c>
      <c r="D1847">
        <f t="shared" si="28"/>
        <v>5.2173913043478271</v>
      </c>
    </row>
    <row r="1848" spans="1:4" x14ac:dyDescent="0.3">
      <c r="A1848" s="2" t="s">
        <v>1849</v>
      </c>
      <c r="B1848">
        <v>4.1666666666666666E-3</v>
      </c>
      <c r="C1848">
        <v>2.1739130434782612E-2</v>
      </c>
      <c r="D1848">
        <f t="shared" si="28"/>
        <v>5.2173913043478271</v>
      </c>
    </row>
    <row r="1849" spans="1:4" x14ac:dyDescent="0.3">
      <c r="A1849" s="2" t="s">
        <v>1850</v>
      </c>
      <c r="B1849">
        <v>4.1666666666666666E-3</v>
      </c>
      <c r="C1849">
        <v>2.1739130434782612E-2</v>
      </c>
      <c r="D1849">
        <f t="shared" si="28"/>
        <v>5.2173913043478271</v>
      </c>
    </row>
    <row r="1850" spans="1:4" x14ac:dyDescent="0.3">
      <c r="A1850" s="2" t="s">
        <v>1851</v>
      </c>
      <c r="B1850">
        <v>4.1666666666666666E-3</v>
      </c>
      <c r="C1850">
        <v>2.1739130434782612E-2</v>
      </c>
      <c r="D1850">
        <f t="shared" si="28"/>
        <v>5.2173913043478271</v>
      </c>
    </row>
    <row r="1851" spans="1:4" x14ac:dyDescent="0.3">
      <c r="A1851" s="2" t="s">
        <v>1852</v>
      </c>
      <c r="B1851">
        <v>4.1666666666666666E-3</v>
      </c>
      <c r="C1851">
        <v>2.1739130434782612E-2</v>
      </c>
      <c r="D1851">
        <f t="shared" si="28"/>
        <v>5.2173913043478271</v>
      </c>
    </row>
    <row r="1852" spans="1:4" x14ac:dyDescent="0.3">
      <c r="A1852" s="2" t="s">
        <v>1853</v>
      </c>
      <c r="B1852">
        <v>4.1666666666666666E-3</v>
      </c>
      <c r="C1852">
        <v>2.1739130434782612E-2</v>
      </c>
      <c r="D1852">
        <f t="shared" si="28"/>
        <v>5.2173913043478271</v>
      </c>
    </row>
    <row r="1853" spans="1:4" x14ac:dyDescent="0.3">
      <c r="A1853" s="2" t="s">
        <v>1854</v>
      </c>
      <c r="B1853">
        <v>4.1666666666666666E-3</v>
      </c>
      <c r="C1853">
        <v>2.1739130434782612E-2</v>
      </c>
      <c r="D1853">
        <f t="shared" si="28"/>
        <v>5.2173913043478271</v>
      </c>
    </row>
    <row r="1854" spans="1:4" x14ac:dyDescent="0.3">
      <c r="A1854" s="2" t="s">
        <v>1855</v>
      </c>
      <c r="B1854">
        <v>4.1666666666666666E-3</v>
      </c>
      <c r="C1854">
        <v>2.1739130434782612E-2</v>
      </c>
      <c r="D1854">
        <f t="shared" si="28"/>
        <v>5.2173913043478271</v>
      </c>
    </row>
    <row r="1855" spans="1:4" x14ac:dyDescent="0.3">
      <c r="A1855" s="2" t="s">
        <v>1856</v>
      </c>
      <c r="B1855">
        <v>4.1666666666666666E-3</v>
      </c>
      <c r="C1855">
        <v>2.1739130434782612E-2</v>
      </c>
      <c r="D1855">
        <f t="shared" si="28"/>
        <v>5.2173913043478271</v>
      </c>
    </row>
    <row r="1856" spans="1:4" x14ac:dyDescent="0.3">
      <c r="A1856" s="2" t="s">
        <v>1857</v>
      </c>
      <c r="B1856">
        <v>4.1666666666666666E-3</v>
      </c>
      <c r="C1856">
        <v>2.1739130434782612E-2</v>
      </c>
      <c r="D1856">
        <f t="shared" si="28"/>
        <v>5.2173913043478271</v>
      </c>
    </row>
    <row r="1857" spans="1:4" x14ac:dyDescent="0.3">
      <c r="A1857" s="2" t="s">
        <v>1858</v>
      </c>
      <c r="B1857">
        <v>4.1666666666666666E-3</v>
      </c>
      <c r="C1857">
        <v>2.1739130434782612E-2</v>
      </c>
      <c r="D1857">
        <f t="shared" si="28"/>
        <v>5.2173913043478271</v>
      </c>
    </row>
    <row r="1858" spans="1:4" x14ac:dyDescent="0.3">
      <c r="A1858" s="2" t="s">
        <v>1859</v>
      </c>
      <c r="B1858">
        <v>4.1666666666666666E-3</v>
      </c>
      <c r="C1858">
        <v>2.1739130434782612E-2</v>
      </c>
      <c r="D1858">
        <f t="shared" ref="D1858:D1921" si="29">C1858/B1858</f>
        <v>5.2173913043478271</v>
      </c>
    </row>
    <row r="1859" spans="1:4" x14ac:dyDescent="0.3">
      <c r="A1859" s="2" t="s">
        <v>1860</v>
      </c>
      <c r="B1859">
        <v>4.1666666666666666E-3</v>
      </c>
      <c r="C1859">
        <v>2.1739130434782612E-2</v>
      </c>
      <c r="D1859">
        <f t="shared" si="29"/>
        <v>5.2173913043478271</v>
      </c>
    </row>
    <row r="1860" spans="1:4" x14ac:dyDescent="0.3">
      <c r="A1860" s="2" t="s">
        <v>1861</v>
      </c>
      <c r="B1860">
        <v>4.1666666666666666E-3</v>
      </c>
      <c r="C1860">
        <v>2.1739130434782612E-2</v>
      </c>
      <c r="D1860">
        <f t="shared" si="29"/>
        <v>5.2173913043478271</v>
      </c>
    </row>
    <row r="1861" spans="1:4" x14ac:dyDescent="0.3">
      <c r="A1861" s="2" t="s">
        <v>1862</v>
      </c>
      <c r="B1861">
        <v>4.1666666666666666E-3</v>
      </c>
      <c r="C1861">
        <v>2.1739130434782612E-2</v>
      </c>
      <c r="D1861">
        <f t="shared" si="29"/>
        <v>5.2173913043478271</v>
      </c>
    </row>
    <row r="1862" spans="1:4" x14ac:dyDescent="0.3">
      <c r="A1862" s="2" t="s">
        <v>1863</v>
      </c>
      <c r="B1862">
        <v>4.1666666666666666E-3</v>
      </c>
      <c r="C1862">
        <v>2.1739130434782612E-2</v>
      </c>
      <c r="D1862">
        <f t="shared" si="29"/>
        <v>5.2173913043478271</v>
      </c>
    </row>
    <row r="1863" spans="1:4" x14ac:dyDescent="0.3">
      <c r="A1863" s="2" t="s">
        <v>1864</v>
      </c>
      <c r="B1863">
        <v>4.1666666666666666E-3</v>
      </c>
      <c r="C1863">
        <v>2.1739130434782612E-2</v>
      </c>
      <c r="D1863">
        <f t="shared" si="29"/>
        <v>5.2173913043478271</v>
      </c>
    </row>
    <row r="1864" spans="1:4" x14ac:dyDescent="0.3">
      <c r="A1864" s="2" t="s">
        <v>1865</v>
      </c>
      <c r="B1864">
        <v>4.1666666666666666E-3</v>
      </c>
      <c r="C1864">
        <v>2.1739130434782612E-2</v>
      </c>
      <c r="D1864">
        <f t="shared" si="29"/>
        <v>5.2173913043478271</v>
      </c>
    </row>
    <row r="1865" spans="1:4" x14ac:dyDescent="0.3">
      <c r="A1865" s="2" t="s">
        <v>1866</v>
      </c>
      <c r="B1865">
        <v>4.1666666666666666E-3</v>
      </c>
      <c r="C1865">
        <v>2.1739130434782612E-2</v>
      </c>
      <c r="D1865">
        <f t="shared" si="29"/>
        <v>5.2173913043478271</v>
      </c>
    </row>
    <row r="1866" spans="1:4" x14ac:dyDescent="0.3">
      <c r="A1866" s="2" t="s">
        <v>1867</v>
      </c>
      <c r="B1866">
        <v>4.1666666666666666E-3</v>
      </c>
      <c r="C1866">
        <v>2.1739130434782612E-2</v>
      </c>
      <c r="D1866">
        <f t="shared" si="29"/>
        <v>5.2173913043478271</v>
      </c>
    </row>
    <row r="1867" spans="1:4" x14ac:dyDescent="0.3">
      <c r="A1867" s="2" t="s">
        <v>1868</v>
      </c>
      <c r="B1867">
        <v>4.1666666666666666E-3</v>
      </c>
      <c r="C1867">
        <v>2.1739130434782612E-2</v>
      </c>
      <c r="D1867">
        <f t="shared" si="29"/>
        <v>5.2173913043478271</v>
      </c>
    </row>
    <row r="1868" spans="1:4" x14ac:dyDescent="0.3">
      <c r="A1868" s="2" t="s">
        <v>1869</v>
      </c>
      <c r="B1868">
        <v>4.1666666666666666E-3</v>
      </c>
      <c r="C1868">
        <v>2.1739130434782612E-2</v>
      </c>
      <c r="D1868">
        <f t="shared" si="29"/>
        <v>5.2173913043478271</v>
      </c>
    </row>
    <row r="1869" spans="1:4" x14ac:dyDescent="0.3">
      <c r="A1869" s="2" t="s">
        <v>1870</v>
      </c>
      <c r="B1869">
        <v>4.1666666666666666E-3</v>
      </c>
      <c r="C1869">
        <v>2.1739130434782612E-2</v>
      </c>
      <c r="D1869">
        <f t="shared" si="29"/>
        <v>5.2173913043478271</v>
      </c>
    </row>
    <row r="1870" spans="1:4" x14ac:dyDescent="0.3">
      <c r="A1870" s="2" t="s">
        <v>1871</v>
      </c>
      <c r="B1870">
        <v>4.1666666666666666E-3</v>
      </c>
      <c r="C1870">
        <v>2.1739130434782612E-2</v>
      </c>
      <c r="D1870">
        <f t="shared" si="29"/>
        <v>5.2173913043478271</v>
      </c>
    </row>
    <row r="1871" spans="1:4" x14ac:dyDescent="0.3">
      <c r="A1871" s="2" t="s">
        <v>1872</v>
      </c>
      <c r="B1871">
        <v>4.1666666666666666E-3</v>
      </c>
      <c r="C1871">
        <v>2.1739130434782612E-2</v>
      </c>
      <c r="D1871">
        <f t="shared" si="29"/>
        <v>5.2173913043478271</v>
      </c>
    </row>
    <row r="1872" spans="1:4" x14ac:dyDescent="0.3">
      <c r="A1872" s="2" t="s">
        <v>1873</v>
      </c>
      <c r="B1872">
        <v>4.1666666666666666E-3</v>
      </c>
      <c r="C1872">
        <v>2.1739130434782612E-2</v>
      </c>
      <c r="D1872">
        <f t="shared" si="29"/>
        <v>5.2173913043478271</v>
      </c>
    </row>
    <row r="1873" spans="1:4" x14ac:dyDescent="0.3">
      <c r="A1873" s="2" t="s">
        <v>1874</v>
      </c>
      <c r="B1873">
        <v>4.1666666666666666E-3</v>
      </c>
      <c r="C1873">
        <v>2.1739130434782612E-2</v>
      </c>
      <c r="D1873">
        <f t="shared" si="29"/>
        <v>5.2173913043478271</v>
      </c>
    </row>
    <row r="1874" spans="1:4" x14ac:dyDescent="0.3">
      <c r="A1874" s="2" t="s">
        <v>1875</v>
      </c>
      <c r="B1874">
        <v>4.1666666666666666E-3</v>
      </c>
      <c r="C1874">
        <v>2.1739130434782612E-2</v>
      </c>
      <c r="D1874">
        <f t="shared" si="29"/>
        <v>5.2173913043478271</v>
      </c>
    </row>
    <row r="1875" spans="1:4" x14ac:dyDescent="0.3">
      <c r="A1875" s="2" t="s">
        <v>1876</v>
      </c>
      <c r="B1875">
        <v>4.1666666666666666E-3</v>
      </c>
      <c r="C1875">
        <v>2.1739130434782612E-2</v>
      </c>
      <c r="D1875">
        <f t="shared" si="29"/>
        <v>5.2173913043478271</v>
      </c>
    </row>
    <row r="1876" spans="1:4" x14ac:dyDescent="0.3">
      <c r="A1876" s="2" t="s">
        <v>1877</v>
      </c>
      <c r="B1876">
        <v>4.1666666666666666E-3</v>
      </c>
      <c r="C1876">
        <v>2.1739130434782612E-2</v>
      </c>
      <c r="D1876">
        <f t="shared" si="29"/>
        <v>5.2173913043478271</v>
      </c>
    </row>
    <row r="1877" spans="1:4" x14ac:dyDescent="0.3">
      <c r="A1877" s="2" t="s">
        <v>1878</v>
      </c>
      <c r="B1877">
        <v>4.1666666666666666E-3</v>
      </c>
      <c r="C1877">
        <v>2.1739130434782612E-2</v>
      </c>
      <c r="D1877">
        <f t="shared" si="29"/>
        <v>5.2173913043478271</v>
      </c>
    </row>
    <row r="1878" spans="1:4" x14ac:dyDescent="0.3">
      <c r="A1878" s="2" t="s">
        <v>1879</v>
      </c>
      <c r="B1878">
        <v>4.1666666666666666E-3</v>
      </c>
      <c r="C1878">
        <v>2.1739130434782612E-2</v>
      </c>
      <c r="D1878">
        <f t="shared" si="29"/>
        <v>5.2173913043478271</v>
      </c>
    </row>
    <row r="1879" spans="1:4" x14ac:dyDescent="0.3">
      <c r="A1879" s="2" t="s">
        <v>1880</v>
      </c>
      <c r="B1879">
        <v>4.1666666666666666E-3</v>
      </c>
      <c r="C1879">
        <v>2.1739130434782612E-2</v>
      </c>
      <c r="D1879">
        <f t="shared" si="29"/>
        <v>5.2173913043478271</v>
      </c>
    </row>
    <row r="1880" spans="1:4" x14ac:dyDescent="0.3">
      <c r="A1880" s="2" t="s">
        <v>1881</v>
      </c>
      <c r="B1880">
        <v>4.1666666666666666E-3</v>
      </c>
      <c r="C1880">
        <v>2.1739130434782612E-2</v>
      </c>
      <c r="D1880">
        <f t="shared" si="29"/>
        <v>5.2173913043478271</v>
      </c>
    </row>
    <row r="1881" spans="1:4" x14ac:dyDescent="0.3">
      <c r="A1881" s="2" t="s">
        <v>1882</v>
      </c>
      <c r="B1881">
        <v>4.1666666666666666E-3</v>
      </c>
      <c r="C1881">
        <v>2.1739130434782612E-2</v>
      </c>
      <c r="D1881">
        <f t="shared" si="29"/>
        <v>5.2173913043478271</v>
      </c>
    </row>
    <row r="1882" spans="1:4" x14ac:dyDescent="0.3">
      <c r="A1882" s="2" t="s">
        <v>1883</v>
      </c>
      <c r="B1882">
        <v>4.1666666666666666E-3</v>
      </c>
      <c r="C1882">
        <v>2.1739130434782612E-2</v>
      </c>
      <c r="D1882">
        <f t="shared" si="29"/>
        <v>5.2173913043478271</v>
      </c>
    </row>
    <row r="1883" spans="1:4" x14ac:dyDescent="0.3">
      <c r="A1883" s="2" t="s">
        <v>1884</v>
      </c>
      <c r="B1883">
        <v>4.1666666666666666E-3</v>
      </c>
      <c r="C1883">
        <v>2.1739130434782612E-2</v>
      </c>
      <c r="D1883">
        <f t="shared" si="29"/>
        <v>5.2173913043478271</v>
      </c>
    </row>
    <row r="1884" spans="1:4" x14ac:dyDescent="0.3">
      <c r="A1884" s="2" t="s">
        <v>1885</v>
      </c>
      <c r="B1884">
        <v>4.1666666666666666E-3</v>
      </c>
      <c r="C1884">
        <v>2.1739130434782612E-2</v>
      </c>
      <c r="D1884">
        <f t="shared" si="29"/>
        <v>5.2173913043478271</v>
      </c>
    </row>
    <row r="1885" spans="1:4" x14ac:dyDescent="0.3">
      <c r="A1885" s="2" t="s">
        <v>1886</v>
      </c>
      <c r="B1885">
        <v>4.1666666666666666E-3</v>
      </c>
      <c r="C1885">
        <v>2.1739130434782612E-2</v>
      </c>
      <c r="D1885">
        <f t="shared" si="29"/>
        <v>5.2173913043478271</v>
      </c>
    </row>
    <row r="1886" spans="1:4" x14ac:dyDescent="0.3">
      <c r="A1886" s="2" t="s">
        <v>1887</v>
      </c>
      <c r="B1886">
        <v>4.1666666666666666E-3</v>
      </c>
      <c r="C1886">
        <v>2.1739130434782612E-2</v>
      </c>
      <c r="D1886">
        <f t="shared" si="29"/>
        <v>5.2173913043478271</v>
      </c>
    </row>
    <row r="1887" spans="1:4" x14ac:dyDescent="0.3">
      <c r="A1887" s="2" t="s">
        <v>1888</v>
      </c>
      <c r="B1887">
        <v>4.1666666666666666E-3</v>
      </c>
      <c r="C1887">
        <v>2.1739130434782612E-2</v>
      </c>
      <c r="D1887">
        <f t="shared" si="29"/>
        <v>5.2173913043478271</v>
      </c>
    </row>
    <row r="1888" spans="1:4" x14ac:dyDescent="0.3">
      <c r="A1888" s="2" t="s">
        <v>1889</v>
      </c>
      <c r="B1888">
        <v>4.1666666666666666E-3</v>
      </c>
      <c r="C1888">
        <v>2.1739130434782612E-2</v>
      </c>
      <c r="D1888">
        <f t="shared" si="29"/>
        <v>5.2173913043478271</v>
      </c>
    </row>
    <row r="1889" spans="1:4" x14ac:dyDescent="0.3">
      <c r="A1889" s="2" t="s">
        <v>1890</v>
      </c>
      <c r="B1889">
        <v>4.1666666666666666E-3</v>
      </c>
      <c r="C1889">
        <v>2.1739130434782612E-2</v>
      </c>
      <c r="D1889">
        <f t="shared" si="29"/>
        <v>5.2173913043478271</v>
      </c>
    </row>
    <row r="1890" spans="1:4" x14ac:dyDescent="0.3">
      <c r="A1890" s="2" t="s">
        <v>1891</v>
      </c>
      <c r="B1890">
        <v>4.1666666666666666E-3</v>
      </c>
      <c r="C1890">
        <v>2.1739130434782612E-2</v>
      </c>
      <c r="D1890">
        <f t="shared" si="29"/>
        <v>5.2173913043478271</v>
      </c>
    </row>
    <row r="1891" spans="1:4" x14ac:dyDescent="0.3">
      <c r="A1891" s="2" t="s">
        <v>1892</v>
      </c>
      <c r="B1891">
        <v>4.1666666666666666E-3</v>
      </c>
      <c r="C1891">
        <v>2.1739130434782612E-2</v>
      </c>
      <c r="D1891">
        <f t="shared" si="29"/>
        <v>5.2173913043478271</v>
      </c>
    </row>
    <row r="1892" spans="1:4" x14ac:dyDescent="0.3">
      <c r="A1892" s="2" t="s">
        <v>1893</v>
      </c>
      <c r="B1892">
        <v>4.1666666666666666E-3</v>
      </c>
      <c r="C1892">
        <v>2.1739130434782612E-2</v>
      </c>
      <c r="D1892">
        <f t="shared" si="29"/>
        <v>5.2173913043478271</v>
      </c>
    </row>
    <row r="1893" spans="1:4" x14ac:dyDescent="0.3">
      <c r="A1893" s="2" t="s">
        <v>1894</v>
      </c>
      <c r="B1893">
        <v>4.1666666666666666E-3</v>
      </c>
      <c r="C1893">
        <v>2.1739130434782612E-2</v>
      </c>
      <c r="D1893">
        <f t="shared" si="29"/>
        <v>5.2173913043478271</v>
      </c>
    </row>
    <row r="1894" spans="1:4" x14ac:dyDescent="0.3">
      <c r="A1894" s="2" t="s">
        <v>1895</v>
      </c>
      <c r="B1894">
        <v>4.1666666666666666E-3</v>
      </c>
      <c r="C1894">
        <v>2.1739130434782612E-2</v>
      </c>
      <c r="D1894">
        <f t="shared" si="29"/>
        <v>5.2173913043478271</v>
      </c>
    </row>
    <row r="1895" spans="1:4" x14ac:dyDescent="0.3">
      <c r="A1895" s="2" t="s">
        <v>1896</v>
      </c>
      <c r="B1895">
        <v>4.1666666666666666E-3</v>
      </c>
      <c r="C1895">
        <v>2.1739130434782612E-2</v>
      </c>
      <c r="D1895">
        <f t="shared" si="29"/>
        <v>5.2173913043478271</v>
      </c>
    </row>
    <row r="1896" spans="1:4" x14ac:dyDescent="0.3">
      <c r="A1896" s="2" t="s">
        <v>1897</v>
      </c>
      <c r="B1896">
        <v>4.1666666666666666E-3</v>
      </c>
      <c r="C1896">
        <v>2.1739130434782612E-2</v>
      </c>
      <c r="D1896">
        <f t="shared" si="29"/>
        <v>5.2173913043478271</v>
      </c>
    </row>
    <row r="1897" spans="1:4" x14ac:dyDescent="0.3">
      <c r="A1897" s="2" t="s">
        <v>1898</v>
      </c>
      <c r="B1897">
        <v>4.1666666666666666E-3</v>
      </c>
      <c r="C1897">
        <v>2.1739130434782612E-2</v>
      </c>
      <c r="D1897">
        <f t="shared" si="29"/>
        <v>5.2173913043478271</v>
      </c>
    </row>
    <row r="1898" spans="1:4" x14ac:dyDescent="0.3">
      <c r="A1898" s="2" t="s">
        <v>1899</v>
      </c>
      <c r="B1898">
        <v>4.1666666666666666E-3</v>
      </c>
      <c r="C1898">
        <v>2.1739130434782612E-2</v>
      </c>
      <c r="D1898">
        <f t="shared" si="29"/>
        <v>5.2173913043478271</v>
      </c>
    </row>
    <row r="1899" spans="1:4" x14ac:dyDescent="0.3">
      <c r="A1899" s="2" t="s">
        <v>1900</v>
      </c>
      <c r="B1899">
        <v>4.1666666666666666E-3</v>
      </c>
      <c r="C1899">
        <v>2.1739130434782612E-2</v>
      </c>
      <c r="D1899">
        <f t="shared" si="29"/>
        <v>5.2173913043478271</v>
      </c>
    </row>
    <row r="1900" spans="1:4" x14ac:dyDescent="0.3">
      <c r="A1900" s="2" t="s">
        <v>1901</v>
      </c>
      <c r="B1900">
        <v>4.1666666666666666E-3</v>
      </c>
      <c r="C1900">
        <v>2.1739130434782612E-2</v>
      </c>
      <c r="D1900">
        <f t="shared" si="29"/>
        <v>5.2173913043478271</v>
      </c>
    </row>
    <row r="1901" spans="1:4" x14ac:dyDescent="0.3">
      <c r="A1901" s="2" t="s">
        <v>1902</v>
      </c>
      <c r="B1901">
        <v>4.1666666666666666E-3</v>
      </c>
      <c r="C1901">
        <v>2.1739130434782612E-2</v>
      </c>
      <c r="D1901">
        <f t="shared" si="29"/>
        <v>5.2173913043478271</v>
      </c>
    </row>
    <row r="1902" spans="1:4" x14ac:dyDescent="0.3">
      <c r="A1902" s="2" t="s">
        <v>1903</v>
      </c>
      <c r="B1902">
        <v>4.1666666666666666E-3</v>
      </c>
      <c r="C1902">
        <v>2.1739130434782612E-2</v>
      </c>
      <c r="D1902">
        <f t="shared" si="29"/>
        <v>5.2173913043478271</v>
      </c>
    </row>
    <row r="1903" spans="1:4" x14ac:dyDescent="0.3">
      <c r="A1903" s="2" t="s">
        <v>1904</v>
      </c>
      <c r="B1903">
        <v>4.1666666666666666E-3</v>
      </c>
      <c r="C1903">
        <v>2.1739130434782612E-2</v>
      </c>
      <c r="D1903">
        <f t="shared" si="29"/>
        <v>5.2173913043478271</v>
      </c>
    </row>
    <row r="1904" spans="1:4" x14ac:dyDescent="0.3">
      <c r="A1904" s="2" t="s">
        <v>1905</v>
      </c>
      <c r="B1904">
        <v>4.1666666666666666E-3</v>
      </c>
      <c r="C1904">
        <v>2.1739130434782612E-2</v>
      </c>
      <c r="D1904">
        <f t="shared" si="29"/>
        <v>5.2173913043478271</v>
      </c>
    </row>
    <row r="1905" spans="1:4" x14ac:dyDescent="0.3">
      <c r="A1905" s="2" t="s">
        <v>1906</v>
      </c>
      <c r="B1905">
        <v>4.1666666666666666E-3</v>
      </c>
      <c r="C1905">
        <v>2.1739130434782612E-2</v>
      </c>
      <c r="D1905">
        <f t="shared" si="29"/>
        <v>5.2173913043478271</v>
      </c>
    </row>
    <row r="1906" spans="1:4" x14ac:dyDescent="0.3">
      <c r="A1906" s="2" t="s">
        <v>1907</v>
      </c>
      <c r="B1906">
        <v>4.1666666666666666E-3</v>
      </c>
      <c r="C1906">
        <v>2.1739130434782612E-2</v>
      </c>
      <c r="D1906">
        <f t="shared" si="29"/>
        <v>5.2173913043478271</v>
      </c>
    </row>
    <row r="1907" spans="1:4" x14ac:dyDescent="0.3">
      <c r="A1907" s="2" t="s">
        <v>1908</v>
      </c>
      <c r="B1907">
        <v>4.1666666666666666E-3</v>
      </c>
      <c r="C1907">
        <v>2.1739130434782612E-2</v>
      </c>
      <c r="D1907">
        <f t="shared" si="29"/>
        <v>5.2173913043478271</v>
      </c>
    </row>
    <row r="1908" spans="1:4" x14ac:dyDescent="0.3">
      <c r="A1908" s="2" t="s">
        <v>1909</v>
      </c>
      <c r="B1908">
        <v>4.1666666666666666E-3</v>
      </c>
      <c r="C1908">
        <v>2.1739130434782612E-2</v>
      </c>
      <c r="D1908">
        <f t="shared" si="29"/>
        <v>5.2173913043478271</v>
      </c>
    </row>
    <row r="1909" spans="1:4" x14ac:dyDescent="0.3">
      <c r="A1909" s="2" t="s">
        <v>1910</v>
      </c>
      <c r="B1909">
        <v>4.1666666666666666E-3</v>
      </c>
      <c r="C1909">
        <v>2.1739130434782612E-2</v>
      </c>
      <c r="D1909">
        <f t="shared" si="29"/>
        <v>5.2173913043478271</v>
      </c>
    </row>
    <row r="1910" spans="1:4" x14ac:dyDescent="0.3">
      <c r="A1910" s="2" t="s">
        <v>1911</v>
      </c>
      <c r="B1910">
        <v>4.1666666666666666E-3</v>
      </c>
      <c r="C1910">
        <v>2.1739130434782612E-2</v>
      </c>
      <c r="D1910">
        <f t="shared" si="29"/>
        <v>5.2173913043478271</v>
      </c>
    </row>
    <row r="1911" spans="1:4" x14ac:dyDescent="0.3">
      <c r="A1911" s="2" t="s">
        <v>1912</v>
      </c>
      <c r="B1911">
        <v>4.1666666666666666E-3</v>
      </c>
      <c r="C1911">
        <v>2.1739130434782612E-2</v>
      </c>
      <c r="D1911">
        <f t="shared" si="29"/>
        <v>5.2173913043478271</v>
      </c>
    </row>
    <row r="1912" spans="1:4" x14ac:dyDescent="0.3">
      <c r="A1912" s="2" t="s">
        <v>1913</v>
      </c>
      <c r="B1912">
        <v>4.1666666666666666E-3</v>
      </c>
      <c r="C1912">
        <v>2.1739130434782612E-2</v>
      </c>
      <c r="D1912">
        <f t="shared" si="29"/>
        <v>5.2173913043478271</v>
      </c>
    </row>
    <row r="1913" spans="1:4" x14ac:dyDescent="0.3">
      <c r="A1913" s="2" t="s">
        <v>1914</v>
      </c>
      <c r="B1913">
        <v>4.1666666666666666E-3</v>
      </c>
      <c r="C1913">
        <v>2.1739130434782612E-2</v>
      </c>
      <c r="D1913">
        <f t="shared" si="29"/>
        <v>5.2173913043478271</v>
      </c>
    </row>
    <row r="1914" spans="1:4" x14ac:dyDescent="0.3">
      <c r="A1914" s="2" t="s">
        <v>1915</v>
      </c>
      <c r="B1914">
        <v>4.1666666666666666E-3</v>
      </c>
      <c r="C1914">
        <v>2.1739130434782612E-2</v>
      </c>
      <c r="D1914">
        <f t="shared" si="29"/>
        <v>5.2173913043478271</v>
      </c>
    </row>
    <row r="1915" spans="1:4" x14ac:dyDescent="0.3">
      <c r="A1915" s="2" t="s">
        <v>1916</v>
      </c>
      <c r="B1915">
        <v>4.1666666666666666E-3</v>
      </c>
      <c r="C1915">
        <v>2.1739130434782612E-2</v>
      </c>
      <c r="D1915">
        <f t="shared" si="29"/>
        <v>5.2173913043478271</v>
      </c>
    </row>
    <row r="1916" spans="1:4" x14ac:dyDescent="0.3">
      <c r="A1916" s="2" t="s">
        <v>1917</v>
      </c>
      <c r="B1916">
        <v>4.1666666666666666E-3</v>
      </c>
      <c r="C1916">
        <v>2.1739130434782612E-2</v>
      </c>
      <c r="D1916">
        <f t="shared" si="29"/>
        <v>5.2173913043478271</v>
      </c>
    </row>
    <row r="1917" spans="1:4" x14ac:dyDescent="0.3">
      <c r="A1917" s="2" t="s">
        <v>1918</v>
      </c>
      <c r="B1917">
        <v>4.1666666666666666E-3</v>
      </c>
      <c r="C1917">
        <v>2.1739130434782612E-2</v>
      </c>
      <c r="D1917">
        <f t="shared" si="29"/>
        <v>5.2173913043478271</v>
      </c>
    </row>
    <row r="1918" spans="1:4" x14ac:dyDescent="0.3">
      <c r="A1918" s="2" t="s">
        <v>1919</v>
      </c>
      <c r="B1918">
        <v>4.1666666666666666E-3</v>
      </c>
      <c r="C1918">
        <v>2.1739130434782612E-2</v>
      </c>
      <c r="D1918">
        <f t="shared" si="29"/>
        <v>5.2173913043478271</v>
      </c>
    </row>
    <row r="1919" spans="1:4" x14ac:dyDescent="0.3">
      <c r="A1919" s="2" t="s">
        <v>1920</v>
      </c>
      <c r="B1919">
        <v>4.1666666666666666E-3</v>
      </c>
      <c r="C1919">
        <v>2.1739130434782612E-2</v>
      </c>
      <c r="D1919">
        <f t="shared" si="29"/>
        <v>5.2173913043478271</v>
      </c>
    </row>
    <row r="1920" spans="1:4" x14ac:dyDescent="0.3">
      <c r="A1920" s="2" t="s">
        <v>1921</v>
      </c>
      <c r="B1920">
        <v>4.1666666666666666E-3</v>
      </c>
      <c r="C1920">
        <v>2.1739130434782612E-2</v>
      </c>
      <c r="D1920">
        <f t="shared" si="29"/>
        <v>5.2173913043478271</v>
      </c>
    </row>
    <row r="1921" spans="1:4" x14ac:dyDescent="0.3">
      <c r="A1921" s="2" t="s">
        <v>1922</v>
      </c>
      <c r="B1921">
        <v>4.1666666666666666E-3</v>
      </c>
      <c r="C1921">
        <v>2.1739130434782612E-2</v>
      </c>
      <c r="D1921">
        <f t="shared" si="29"/>
        <v>5.2173913043478271</v>
      </c>
    </row>
    <row r="1922" spans="1:4" x14ac:dyDescent="0.3">
      <c r="A1922" s="2" t="s">
        <v>1923</v>
      </c>
      <c r="B1922">
        <v>4.1666666666666666E-3</v>
      </c>
      <c r="C1922">
        <v>2.1739130434782612E-2</v>
      </c>
      <c r="D1922">
        <f t="shared" ref="D1922:D1945" si="30">C1922/B1922</f>
        <v>5.2173913043478271</v>
      </c>
    </row>
    <row r="1923" spans="1:4" x14ac:dyDescent="0.3">
      <c r="A1923" s="2" t="s">
        <v>1924</v>
      </c>
      <c r="B1923">
        <v>4.1666666666666666E-3</v>
      </c>
      <c r="C1923">
        <v>2.1739130434782612E-2</v>
      </c>
      <c r="D1923">
        <f t="shared" si="30"/>
        <v>5.2173913043478271</v>
      </c>
    </row>
    <row r="1924" spans="1:4" x14ac:dyDescent="0.3">
      <c r="A1924" s="2" t="s">
        <v>1925</v>
      </c>
      <c r="B1924">
        <v>4.1666666666666666E-3</v>
      </c>
      <c r="C1924">
        <v>2.1739130434782612E-2</v>
      </c>
      <c r="D1924">
        <f t="shared" si="30"/>
        <v>5.2173913043478271</v>
      </c>
    </row>
    <row r="1925" spans="1:4" x14ac:dyDescent="0.3">
      <c r="A1925" s="2" t="s">
        <v>1926</v>
      </c>
      <c r="B1925">
        <v>4.1666666666666666E-3</v>
      </c>
      <c r="C1925">
        <v>2.1739130434782612E-2</v>
      </c>
      <c r="D1925">
        <f t="shared" si="30"/>
        <v>5.2173913043478271</v>
      </c>
    </row>
    <row r="1926" spans="1:4" x14ac:dyDescent="0.3">
      <c r="A1926" s="2" t="s">
        <v>1927</v>
      </c>
      <c r="B1926">
        <v>4.1666666666666666E-3</v>
      </c>
      <c r="C1926">
        <v>2.1739130434782612E-2</v>
      </c>
      <c r="D1926">
        <f t="shared" si="30"/>
        <v>5.2173913043478271</v>
      </c>
    </row>
    <row r="1927" spans="1:4" x14ac:dyDescent="0.3">
      <c r="A1927" s="2" t="s">
        <v>1928</v>
      </c>
      <c r="B1927">
        <v>4.1666666666666666E-3</v>
      </c>
      <c r="C1927">
        <v>2.1739130434782612E-2</v>
      </c>
      <c r="D1927">
        <f t="shared" si="30"/>
        <v>5.2173913043478271</v>
      </c>
    </row>
    <row r="1928" spans="1:4" x14ac:dyDescent="0.3">
      <c r="A1928" s="2" t="s">
        <v>1929</v>
      </c>
      <c r="B1928">
        <v>4.1666666666666666E-3</v>
      </c>
      <c r="C1928">
        <v>2.1739130434782612E-2</v>
      </c>
      <c r="D1928">
        <f t="shared" si="30"/>
        <v>5.2173913043478271</v>
      </c>
    </row>
    <row r="1929" spans="1:4" x14ac:dyDescent="0.3">
      <c r="A1929" s="2" t="s">
        <v>1930</v>
      </c>
      <c r="B1929">
        <v>4.1666666666666666E-3</v>
      </c>
      <c r="C1929">
        <v>2.1739130434782612E-2</v>
      </c>
      <c r="D1929">
        <f t="shared" si="30"/>
        <v>5.2173913043478271</v>
      </c>
    </row>
    <row r="1930" spans="1:4" x14ac:dyDescent="0.3">
      <c r="A1930" s="2" t="s">
        <v>1931</v>
      </c>
      <c r="B1930">
        <v>4.1666666666666666E-3</v>
      </c>
      <c r="C1930">
        <v>2.1739130434782612E-2</v>
      </c>
      <c r="D1930">
        <f t="shared" si="30"/>
        <v>5.2173913043478271</v>
      </c>
    </row>
    <row r="1931" spans="1:4" x14ac:dyDescent="0.3">
      <c r="A1931" s="2" t="s">
        <v>1932</v>
      </c>
      <c r="B1931">
        <v>4.1666666666666666E-3</v>
      </c>
      <c r="C1931">
        <v>2.1739130434782612E-2</v>
      </c>
      <c r="D1931">
        <f t="shared" si="30"/>
        <v>5.2173913043478271</v>
      </c>
    </row>
    <row r="1932" spans="1:4" x14ac:dyDescent="0.3">
      <c r="A1932" s="2" t="s">
        <v>1933</v>
      </c>
      <c r="B1932">
        <v>4.1666666666666666E-3</v>
      </c>
      <c r="C1932">
        <v>2.1739130434782612E-2</v>
      </c>
      <c r="D1932">
        <f t="shared" si="30"/>
        <v>5.2173913043478271</v>
      </c>
    </row>
    <row r="1933" spans="1:4" x14ac:dyDescent="0.3">
      <c r="A1933" s="2" t="s">
        <v>1934</v>
      </c>
      <c r="B1933">
        <v>4.1666666666666666E-3</v>
      </c>
      <c r="C1933">
        <v>2.1739130434782612E-2</v>
      </c>
      <c r="D1933">
        <f t="shared" si="30"/>
        <v>5.2173913043478271</v>
      </c>
    </row>
    <row r="1934" spans="1:4" x14ac:dyDescent="0.3">
      <c r="A1934" s="2" t="s">
        <v>1935</v>
      </c>
      <c r="B1934">
        <v>4.1666666666666666E-3</v>
      </c>
      <c r="C1934">
        <v>2.1739130434782612E-2</v>
      </c>
      <c r="D1934">
        <f t="shared" si="30"/>
        <v>5.2173913043478271</v>
      </c>
    </row>
    <row r="1935" spans="1:4" x14ac:dyDescent="0.3">
      <c r="A1935" s="2" t="s">
        <v>1936</v>
      </c>
      <c r="B1935">
        <v>4.1666666666666666E-3</v>
      </c>
      <c r="C1935">
        <v>2.1739130434782612E-2</v>
      </c>
      <c r="D1935">
        <f t="shared" si="30"/>
        <v>5.2173913043478271</v>
      </c>
    </row>
    <row r="1936" spans="1:4" x14ac:dyDescent="0.3">
      <c r="A1936" s="2" t="s">
        <v>1937</v>
      </c>
      <c r="B1936">
        <v>4.1666666666666666E-3</v>
      </c>
      <c r="C1936">
        <v>2.1739130434782612E-2</v>
      </c>
      <c r="D1936">
        <f t="shared" si="30"/>
        <v>5.2173913043478271</v>
      </c>
    </row>
    <row r="1937" spans="1:4" x14ac:dyDescent="0.3">
      <c r="A1937" s="2" t="s">
        <v>1938</v>
      </c>
      <c r="B1937">
        <v>4.1666666666666666E-3</v>
      </c>
      <c r="C1937">
        <v>2.1739130434782612E-2</v>
      </c>
      <c r="D1937">
        <f t="shared" si="30"/>
        <v>5.2173913043478271</v>
      </c>
    </row>
    <row r="1938" spans="1:4" x14ac:dyDescent="0.3">
      <c r="A1938" s="2" t="s">
        <v>1939</v>
      </c>
      <c r="B1938">
        <v>4.1666666666666666E-3</v>
      </c>
      <c r="C1938">
        <v>2.1739130434782612E-2</v>
      </c>
      <c r="D1938">
        <f t="shared" si="30"/>
        <v>5.2173913043478271</v>
      </c>
    </row>
    <row r="1939" spans="1:4" x14ac:dyDescent="0.3">
      <c r="A1939" s="2" t="s">
        <v>1940</v>
      </c>
      <c r="B1939">
        <v>4.1666666666666666E-3</v>
      </c>
      <c r="C1939">
        <v>2.1739130434782612E-2</v>
      </c>
      <c r="D1939">
        <f t="shared" si="30"/>
        <v>5.2173913043478271</v>
      </c>
    </row>
    <row r="1940" spans="1:4" x14ac:dyDescent="0.3">
      <c r="A1940" s="2" t="s">
        <v>1941</v>
      </c>
      <c r="B1940">
        <v>4.1666666666666666E-3</v>
      </c>
      <c r="C1940">
        <v>2.1739130434782612E-2</v>
      </c>
      <c r="D1940">
        <f t="shared" si="30"/>
        <v>5.2173913043478271</v>
      </c>
    </row>
    <row r="1941" spans="1:4" x14ac:dyDescent="0.3">
      <c r="A1941" s="2" t="s">
        <v>1942</v>
      </c>
      <c r="B1941">
        <v>4.1666666666666666E-3</v>
      </c>
      <c r="C1941">
        <v>2.1739130434782612E-2</v>
      </c>
      <c r="D1941">
        <f t="shared" si="30"/>
        <v>5.2173913043478271</v>
      </c>
    </row>
    <row r="1942" spans="1:4" x14ac:dyDescent="0.3">
      <c r="A1942" s="2" t="s">
        <v>1943</v>
      </c>
      <c r="B1942">
        <v>4.1666666666666666E-3</v>
      </c>
      <c r="C1942">
        <v>2.1739130434782612E-2</v>
      </c>
      <c r="D1942">
        <f t="shared" si="30"/>
        <v>5.2173913043478271</v>
      </c>
    </row>
    <row r="1943" spans="1:4" x14ac:dyDescent="0.3">
      <c r="A1943" s="2" t="s">
        <v>1944</v>
      </c>
      <c r="B1943">
        <v>4.1666666666666666E-3</v>
      </c>
      <c r="C1943">
        <v>2.1739130434782612E-2</v>
      </c>
      <c r="D1943">
        <f t="shared" si="30"/>
        <v>5.2173913043478271</v>
      </c>
    </row>
    <row r="1944" spans="1:4" x14ac:dyDescent="0.3">
      <c r="A1944" s="2" t="s">
        <v>1945</v>
      </c>
      <c r="B1944">
        <v>4.1666666666666666E-3</v>
      </c>
      <c r="C1944">
        <v>2.1739130434782612E-2</v>
      </c>
      <c r="D1944">
        <f t="shared" si="30"/>
        <v>5.2173913043478271</v>
      </c>
    </row>
    <row r="1945" spans="1:4" x14ac:dyDescent="0.3">
      <c r="A1945" s="2" t="s">
        <v>1946</v>
      </c>
      <c r="B1945">
        <v>4.1666666666666666E-3</v>
      </c>
      <c r="C1945">
        <v>2.1739130434782612E-2</v>
      </c>
      <c r="D1945">
        <f t="shared" si="30"/>
        <v>5.21739130434782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tabSelected="1" workbookViewId="0">
      <selection activeCell="A2" sqref="A2:A19"/>
    </sheetView>
  </sheetViews>
  <sheetFormatPr defaultRowHeight="14.4" x14ac:dyDescent="0.3"/>
  <sheetData>
    <row r="1" spans="1:4" x14ac:dyDescent="0.3">
      <c r="A1" s="1" t="s">
        <v>0</v>
      </c>
      <c r="B1" s="2" t="s">
        <v>1953</v>
      </c>
      <c r="C1" s="2" t="s">
        <v>1954</v>
      </c>
      <c r="D1" s="2" t="s">
        <v>1955</v>
      </c>
    </row>
    <row r="2" spans="1:4" x14ac:dyDescent="0.3">
      <c r="A2" s="2" t="s">
        <v>3</v>
      </c>
      <c r="B2" t="s">
        <v>1948</v>
      </c>
      <c r="C2" t="s">
        <v>1949</v>
      </c>
      <c r="D2" t="s">
        <v>1950</v>
      </c>
    </row>
    <row r="3" spans="1:4" x14ac:dyDescent="0.3">
      <c r="A3" s="2" t="s">
        <v>5</v>
      </c>
      <c r="B3" t="s">
        <v>1949</v>
      </c>
      <c r="C3" t="s">
        <v>1951</v>
      </c>
      <c r="D3" t="s">
        <v>1952</v>
      </c>
    </row>
    <row r="4" spans="1:4" x14ac:dyDescent="0.3">
      <c r="A4" s="2" t="s">
        <v>9</v>
      </c>
      <c r="B4" t="s">
        <v>1948</v>
      </c>
      <c r="C4" t="s">
        <v>1951</v>
      </c>
    </row>
    <row r="5" spans="1:4" x14ac:dyDescent="0.3">
      <c r="A5" s="2" t="s">
        <v>10</v>
      </c>
      <c r="B5" t="s">
        <v>1949</v>
      </c>
      <c r="C5" t="s">
        <v>1950</v>
      </c>
    </row>
    <row r="6" spans="1:4" x14ac:dyDescent="0.3">
      <c r="A6" s="2" t="s">
        <v>4</v>
      </c>
      <c r="B6" t="s">
        <v>1952</v>
      </c>
    </row>
    <row r="7" spans="1:4" x14ac:dyDescent="0.3">
      <c r="A7" s="2" t="s">
        <v>6</v>
      </c>
      <c r="B7" t="s">
        <v>1952</v>
      </c>
    </row>
    <row r="8" spans="1:4" x14ac:dyDescent="0.3">
      <c r="A8" s="2" t="s">
        <v>8</v>
      </c>
      <c r="B8" t="s">
        <v>1951</v>
      </c>
    </row>
    <row r="9" spans="1:4" x14ac:dyDescent="0.3">
      <c r="A9" s="2" t="s">
        <v>12</v>
      </c>
      <c r="B9" t="s">
        <v>1948</v>
      </c>
    </row>
    <row r="10" spans="1:4" x14ac:dyDescent="0.3">
      <c r="A10" s="2" t="s">
        <v>13</v>
      </c>
      <c r="B10" t="s">
        <v>1948</v>
      </c>
    </row>
    <row r="11" spans="1:4" x14ac:dyDescent="0.3">
      <c r="A11" s="2" t="s">
        <v>15</v>
      </c>
      <c r="B11" t="s">
        <v>1951</v>
      </c>
    </row>
    <row r="12" spans="1:4" x14ac:dyDescent="0.3">
      <c r="A12" s="2" t="s">
        <v>16</v>
      </c>
      <c r="B12" t="s">
        <v>1952</v>
      </c>
    </row>
    <row r="13" spans="1:4" x14ac:dyDescent="0.3">
      <c r="A13" s="2" t="s">
        <v>20</v>
      </c>
      <c r="B13" t="s">
        <v>1948</v>
      </c>
    </row>
    <row r="14" spans="1:4" x14ac:dyDescent="0.3">
      <c r="A14" s="2" t="s">
        <v>22</v>
      </c>
      <c r="B14" t="s">
        <v>1951</v>
      </c>
    </row>
    <row r="15" spans="1:4" x14ac:dyDescent="0.3">
      <c r="A15" s="2" t="s">
        <v>23</v>
      </c>
      <c r="B15" t="s">
        <v>1948</v>
      </c>
    </row>
    <row r="16" spans="1:4" x14ac:dyDescent="0.3">
      <c r="A16" s="2" t="s">
        <v>27</v>
      </c>
      <c r="B16" t="s">
        <v>1951</v>
      </c>
    </row>
    <row r="17" spans="1:2" x14ac:dyDescent="0.3">
      <c r="A17" s="2" t="s">
        <v>28</v>
      </c>
      <c r="B17" t="s">
        <v>1948</v>
      </c>
    </row>
    <row r="18" spans="1:2" x14ac:dyDescent="0.3">
      <c r="A18" s="2" t="s">
        <v>34</v>
      </c>
      <c r="B18" t="s">
        <v>1948</v>
      </c>
    </row>
    <row r="19" spans="1:2" x14ac:dyDescent="0.3">
      <c r="A19" s="2" t="s">
        <v>35</v>
      </c>
      <c r="B19" t="s">
        <v>19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4"/>
  <sheetViews>
    <sheetView workbookViewId="0">
      <selection activeCell="N20" sqref="N20"/>
    </sheetView>
  </sheetViews>
  <sheetFormatPr defaultRowHeight="14.4" x14ac:dyDescent="0.3"/>
  <cols>
    <col min="4" max="4" width="61.6640625" customWidth="1"/>
  </cols>
  <sheetData>
    <row r="1" spans="1:4" x14ac:dyDescent="0.3">
      <c r="A1" s="2" t="s">
        <v>1956</v>
      </c>
      <c r="B1" s="2" t="s">
        <v>1957</v>
      </c>
      <c r="C1" s="2" t="s">
        <v>1958</v>
      </c>
      <c r="D1" s="2" t="s">
        <v>1959</v>
      </c>
    </row>
    <row r="2" spans="1:4" x14ac:dyDescent="0.3">
      <c r="A2" t="s">
        <v>1960</v>
      </c>
      <c r="B2">
        <v>41</v>
      </c>
      <c r="C2" t="s">
        <v>1961</v>
      </c>
      <c r="D2" t="s">
        <v>1962</v>
      </c>
    </row>
    <row r="3" spans="1:4" x14ac:dyDescent="0.3">
      <c r="A3" t="s">
        <v>1963</v>
      </c>
      <c r="B3">
        <v>37</v>
      </c>
      <c r="C3" t="s">
        <v>1961</v>
      </c>
      <c r="D3" t="s">
        <v>1964</v>
      </c>
    </row>
    <row r="4" spans="1:4" x14ac:dyDescent="0.3">
      <c r="A4" t="s">
        <v>1965</v>
      </c>
      <c r="B4">
        <v>36</v>
      </c>
      <c r="C4" t="s">
        <v>1961</v>
      </c>
      <c r="D4" t="s">
        <v>1966</v>
      </c>
    </row>
    <row r="5" spans="1:4" x14ac:dyDescent="0.3">
      <c r="A5" t="s">
        <v>1967</v>
      </c>
      <c r="B5">
        <v>34</v>
      </c>
      <c r="C5" t="s">
        <v>1961</v>
      </c>
      <c r="D5" t="s">
        <v>1968</v>
      </c>
    </row>
    <row r="6" spans="1:4" x14ac:dyDescent="0.3">
      <c r="A6" t="s">
        <v>1969</v>
      </c>
      <c r="B6">
        <v>33</v>
      </c>
      <c r="C6" t="s">
        <v>1961</v>
      </c>
      <c r="D6" t="s">
        <v>1970</v>
      </c>
    </row>
    <row r="7" spans="1:4" x14ac:dyDescent="0.3">
      <c r="A7" t="s">
        <v>1971</v>
      </c>
      <c r="B7">
        <v>28</v>
      </c>
      <c r="C7" t="s">
        <v>1961</v>
      </c>
      <c r="D7" t="s">
        <v>1972</v>
      </c>
    </row>
    <row r="8" spans="1:4" x14ac:dyDescent="0.3">
      <c r="A8" t="s">
        <v>1973</v>
      </c>
      <c r="B8">
        <v>26</v>
      </c>
      <c r="C8" t="s">
        <v>1961</v>
      </c>
      <c r="D8" t="s">
        <v>1974</v>
      </c>
    </row>
    <row r="9" spans="1:4" x14ac:dyDescent="0.3">
      <c r="A9" t="s">
        <v>1975</v>
      </c>
      <c r="B9">
        <v>26</v>
      </c>
      <c r="C9" t="s">
        <v>1961</v>
      </c>
      <c r="D9" t="s">
        <v>1976</v>
      </c>
    </row>
    <row r="10" spans="1:4" x14ac:dyDescent="0.3">
      <c r="A10" t="s">
        <v>1977</v>
      </c>
      <c r="B10">
        <v>22</v>
      </c>
      <c r="C10" t="s">
        <v>1961</v>
      </c>
      <c r="D10" t="s">
        <v>1978</v>
      </c>
    </row>
    <row r="11" spans="1:4" x14ac:dyDescent="0.3">
      <c r="A11" t="s">
        <v>1979</v>
      </c>
      <c r="B11">
        <v>21</v>
      </c>
      <c r="C11" t="s">
        <v>1961</v>
      </c>
      <c r="D11" t="s">
        <v>1980</v>
      </c>
    </row>
    <row r="12" spans="1:4" x14ac:dyDescent="0.3">
      <c r="A12" t="s">
        <v>1981</v>
      </c>
      <c r="B12">
        <v>20</v>
      </c>
      <c r="C12" t="s">
        <v>1961</v>
      </c>
      <c r="D12" t="s">
        <v>1982</v>
      </c>
    </row>
    <row r="13" spans="1:4" x14ac:dyDescent="0.3">
      <c r="A13" t="s">
        <v>1983</v>
      </c>
      <c r="B13">
        <v>17</v>
      </c>
      <c r="C13" t="s">
        <v>1961</v>
      </c>
      <c r="D13" t="s">
        <v>1984</v>
      </c>
    </row>
    <row r="14" spans="1:4" x14ac:dyDescent="0.3">
      <c r="A14" t="s">
        <v>1985</v>
      </c>
      <c r="B14">
        <v>14</v>
      </c>
      <c r="C14" t="s">
        <v>1961</v>
      </c>
      <c r="D14" t="s">
        <v>1986</v>
      </c>
    </row>
    <row r="15" spans="1:4" x14ac:dyDescent="0.3">
      <c r="A15" t="s">
        <v>1987</v>
      </c>
      <c r="B15">
        <v>14</v>
      </c>
      <c r="C15" t="s">
        <v>1961</v>
      </c>
      <c r="D15" t="s">
        <v>1988</v>
      </c>
    </row>
    <row r="16" spans="1:4" x14ac:dyDescent="0.3">
      <c r="A16" t="s">
        <v>1989</v>
      </c>
      <c r="B16">
        <v>14</v>
      </c>
      <c r="C16" t="s">
        <v>1961</v>
      </c>
      <c r="D16" t="s">
        <v>1990</v>
      </c>
    </row>
    <row r="17" spans="1:4" x14ac:dyDescent="0.3">
      <c r="A17" t="s">
        <v>1991</v>
      </c>
      <c r="B17">
        <v>13</v>
      </c>
      <c r="C17" t="s">
        <v>1961</v>
      </c>
      <c r="D17" t="s">
        <v>1992</v>
      </c>
    </row>
    <row r="18" spans="1:4" x14ac:dyDescent="0.3">
      <c r="A18" t="s">
        <v>1993</v>
      </c>
      <c r="B18">
        <v>12</v>
      </c>
      <c r="C18" t="s">
        <v>1961</v>
      </c>
      <c r="D18" t="s">
        <v>1994</v>
      </c>
    </row>
    <row r="19" spans="1:4" x14ac:dyDescent="0.3">
      <c r="A19" t="s">
        <v>1995</v>
      </c>
      <c r="B19">
        <v>11</v>
      </c>
      <c r="C19" t="s">
        <v>1961</v>
      </c>
      <c r="D19" t="s">
        <v>1996</v>
      </c>
    </row>
    <row r="20" spans="1:4" x14ac:dyDescent="0.3">
      <c r="A20" t="s">
        <v>1997</v>
      </c>
      <c r="B20">
        <v>10</v>
      </c>
      <c r="C20" t="s">
        <v>1961</v>
      </c>
      <c r="D20" t="s">
        <v>1998</v>
      </c>
    </row>
    <row r="21" spans="1:4" x14ac:dyDescent="0.3">
      <c r="A21" t="s">
        <v>1999</v>
      </c>
      <c r="B21">
        <v>10</v>
      </c>
      <c r="C21" t="s">
        <v>1961</v>
      </c>
      <c r="D21" t="s">
        <v>2000</v>
      </c>
    </row>
    <row r="22" spans="1:4" x14ac:dyDescent="0.3">
      <c r="A22" t="s">
        <v>2001</v>
      </c>
      <c r="B22">
        <v>9</v>
      </c>
      <c r="C22" t="s">
        <v>1961</v>
      </c>
      <c r="D22" t="s">
        <v>2002</v>
      </c>
    </row>
    <row r="23" spans="1:4" x14ac:dyDescent="0.3">
      <c r="A23" t="s">
        <v>2003</v>
      </c>
      <c r="B23">
        <v>9</v>
      </c>
      <c r="C23" t="s">
        <v>1961</v>
      </c>
      <c r="D23" t="s">
        <v>2004</v>
      </c>
    </row>
    <row r="24" spans="1:4" x14ac:dyDescent="0.3">
      <c r="A24" t="s">
        <v>2005</v>
      </c>
      <c r="B24">
        <v>8</v>
      </c>
      <c r="C24" t="s">
        <v>1961</v>
      </c>
      <c r="D24" t="s">
        <v>2006</v>
      </c>
    </row>
    <row r="25" spans="1:4" x14ac:dyDescent="0.3">
      <c r="A25" t="s">
        <v>2007</v>
      </c>
      <c r="B25">
        <v>7</v>
      </c>
      <c r="C25" t="s">
        <v>1961</v>
      </c>
      <c r="D25" t="s">
        <v>2008</v>
      </c>
    </row>
    <row r="26" spans="1:4" x14ac:dyDescent="0.3">
      <c r="A26" t="s">
        <v>2009</v>
      </c>
      <c r="B26">
        <v>7</v>
      </c>
      <c r="C26" t="s">
        <v>1961</v>
      </c>
      <c r="D26" t="s">
        <v>2010</v>
      </c>
    </row>
    <row r="27" spans="1:4" x14ac:dyDescent="0.3">
      <c r="A27" t="s">
        <v>2011</v>
      </c>
      <c r="B27">
        <v>5</v>
      </c>
      <c r="C27" t="s">
        <v>1961</v>
      </c>
      <c r="D27" t="s">
        <v>2012</v>
      </c>
    </row>
    <row r="28" spans="1:4" x14ac:dyDescent="0.3">
      <c r="A28" t="s">
        <v>2013</v>
      </c>
      <c r="B28">
        <v>5</v>
      </c>
      <c r="C28" t="s">
        <v>1961</v>
      </c>
      <c r="D28" t="s">
        <v>2014</v>
      </c>
    </row>
    <row r="29" spans="1:4" x14ac:dyDescent="0.3">
      <c r="A29" t="s">
        <v>2015</v>
      </c>
      <c r="B29">
        <v>5</v>
      </c>
      <c r="C29" t="s">
        <v>1961</v>
      </c>
      <c r="D29" t="s">
        <v>2016</v>
      </c>
    </row>
    <row r="30" spans="1:4" x14ac:dyDescent="0.3">
      <c r="A30" t="s">
        <v>2017</v>
      </c>
      <c r="B30">
        <v>4</v>
      </c>
      <c r="C30" t="s">
        <v>1961</v>
      </c>
      <c r="D30" t="s">
        <v>2018</v>
      </c>
    </row>
    <row r="31" spans="1:4" x14ac:dyDescent="0.3">
      <c r="A31" t="s">
        <v>2019</v>
      </c>
      <c r="B31">
        <v>2</v>
      </c>
      <c r="C31" t="s">
        <v>1961</v>
      </c>
      <c r="D31" t="s">
        <v>2020</v>
      </c>
    </row>
    <row r="32" spans="1:4" x14ac:dyDescent="0.3">
      <c r="A32" t="s">
        <v>2021</v>
      </c>
      <c r="B32">
        <v>2</v>
      </c>
      <c r="C32" t="s">
        <v>1961</v>
      </c>
      <c r="D32" t="s">
        <v>2022</v>
      </c>
    </row>
    <row r="33" spans="1:4" x14ac:dyDescent="0.3">
      <c r="A33" t="s">
        <v>2023</v>
      </c>
      <c r="B33">
        <v>2</v>
      </c>
      <c r="C33" t="s">
        <v>1961</v>
      </c>
      <c r="D33" t="s">
        <v>2024</v>
      </c>
    </row>
    <row r="34" spans="1:4" x14ac:dyDescent="0.3">
      <c r="A34" t="s">
        <v>2025</v>
      </c>
      <c r="B34">
        <v>2</v>
      </c>
      <c r="C34" t="s">
        <v>1961</v>
      </c>
      <c r="D34" t="s">
        <v>2026</v>
      </c>
    </row>
    <row r="35" spans="1:4" x14ac:dyDescent="0.3">
      <c r="A35" t="s">
        <v>2027</v>
      </c>
      <c r="B35">
        <v>2</v>
      </c>
      <c r="C35" t="s">
        <v>1961</v>
      </c>
      <c r="D35" t="s">
        <v>2028</v>
      </c>
    </row>
    <row r="36" spans="1:4" x14ac:dyDescent="0.3">
      <c r="A36" t="s">
        <v>2029</v>
      </c>
      <c r="B36">
        <v>2</v>
      </c>
      <c r="C36" t="s">
        <v>1961</v>
      </c>
      <c r="D36" t="s">
        <v>2030</v>
      </c>
    </row>
    <row r="37" spans="1:4" x14ac:dyDescent="0.3">
      <c r="A37" t="s">
        <v>2031</v>
      </c>
      <c r="B37">
        <v>2</v>
      </c>
      <c r="C37" t="s">
        <v>1961</v>
      </c>
      <c r="D37" t="s">
        <v>2030</v>
      </c>
    </row>
    <row r="38" spans="1:4" x14ac:dyDescent="0.3">
      <c r="A38" t="s">
        <v>2032</v>
      </c>
      <c r="B38">
        <v>2</v>
      </c>
      <c r="C38" t="s">
        <v>1961</v>
      </c>
      <c r="D38" t="s">
        <v>2030</v>
      </c>
    </row>
    <row r="39" spans="1:4" x14ac:dyDescent="0.3">
      <c r="A39" t="s">
        <v>2033</v>
      </c>
      <c r="B39">
        <v>2</v>
      </c>
      <c r="C39" t="s">
        <v>1961</v>
      </c>
      <c r="D39" t="s">
        <v>2034</v>
      </c>
    </row>
    <row r="40" spans="1:4" x14ac:dyDescent="0.3">
      <c r="A40" t="s">
        <v>2035</v>
      </c>
      <c r="B40">
        <v>1</v>
      </c>
      <c r="C40" t="s">
        <v>1961</v>
      </c>
      <c r="D40" t="s">
        <v>2036</v>
      </c>
    </row>
    <row r="41" spans="1:4" x14ac:dyDescent="0.3">
      <c r="A41" t="s">
        <v>2037</v>
      </c>
      <c r="B41">
        <v>1</v>
      </c>
      <c r="C41" t="s">
        <v>1961</v>
      </c>
      <c r="D41" t="s">
        <v>2036</v>
      </c>
    </row>
    <row r="42" spans="1:4" x14ac:dyDescent="0.3">
      <c r="A42" t="s">
        <v>2038</v>
      </c>
      <c r="B42">
        <v>1</v>
      </c>
      <c r="C42" t="s">
        <v>1961</v>
      </c>
      <c r="D42" t="s">
        <v>2039</v>
      </c>
    </row>
    <row r="43" spans="1:4" x14ac:dyDescent="0.3">
      <c r="A43" t="s">
        <v>2040</v>
      </c>
      <c r="B43">
        <v>1</v>
      </c>
      <c r="C43" t="s">
        <v>1961</v>
      </c>
      <c r="D43" t="s">
        <v>2041</v>
      </c>
    </row>
    <row r="44" spans="1:4" x14ac:dyDescent="0.3">
      <c r="A44" t="s">
        <v>2042</v>
      </c>
      <c r="B44">
        <v>1</v>
      </c>
      <c r="C44" t="s">
        <v>1961</v>
      </c>
      <c r="D44" t="s">
        <v>2043</v>
      </c>
    </row>
    <row r="45" spans="1:4" x14ac:dyDescent="0.3">
      <c r="A45" t="s">
        <v>2044</v>
      </c>
      <c r="B45">
        <v>1</v>
      </c>
      <c r="C45" t="s">
        <v>1961</v>
      </c>
      <c r="D45" t="s">
        <v>2043</v>
      </c>
    </row>
    <row r="46" spans="1:4" x14ac:dyDescent="0.3">
      <c r="A46" t="s">
        <v>2045</v>
      </c>
      <c r="B46">
        <v>1</v>
      </c>
      <c r="C46" t="s">
        <v>1961</v>
      </c>
      <c r="D46" t="s">
        <v>2043</v>
      </c>
    </row>
    <row r="47" spans="1:4" x14ac:dyDescent="0.3">
      <c r="A47" t="s">
        <v>2046</v>
      </c>
      <c r="B47">
        <v>1</v>
      </c>
      <c r="C47" t="s">
        <v>1961</v>
      </c>
      <c r="D47" t="s">
        <v>2043</v>
      </c>
    </row>
    <row r="48" spans="1:4" x14ac:dyDescent="0.3">
      <c r="A48" t="s">
        <v>2047</v>
      </c>
      <c r="B48">
        <v>1</v>
      </c>
      <c r="C48" t="s">
        <v>1961</v>
      </c>
      <c r="D48" t="s">
        <v>2048</v>
      </c>
    </row>
    <row r="49" spans="1:4" x14ac:dyDescent="0.3">
      <c r="A49" t="s">
        <v>2049</v>
      </c>
      <c r="B49">
        <v>1</v>
      </c>
      <c r="C49" t="s">
        <v>1961</v>
      </c>
      <c r="D49" t="s">
        <v>2050</v>
      </c>
    </row>
    <row r="50" spans="1:4" x14ac:dyDescent="0.3">
      <c r="A50" t="s">
        <v>2051</v>
      </c>
      <c r="B50">
        <v>1</v>
      </c>
      <c r="C50" t="s">
        <v>1961</v>
      </c>
      <c r="D50" t="s">
        <v>2050</v>
      </c>
    </row>
    <row r="51" spans="1:4" x14ac:dyDescent="0.3">
      <c r="A51" t="s">
        <v>2052</v>
      </c>
      <c r="B51">
        <v>1</v>
      </c>
      <c r="C51" t="s">
        <v>1961</v>
      </c>
      <c r="D51" t="s">
        <v>2053</v>
      </c>
    </row>
    <row r="52" spans="1:4" x14ac:dyDescent="0.3">
      <c r="A52" t="s">
        <v>2054</v>
      </c>
      <c r="B52">
        <v>1</v>
      </c>
      <c r="C52" t="s">
        <v>1961</v>
      </c>
      <c r="D52" t="s">
        <v>2053</v>
      </c>
    </row>
    <row r="53" spans="1:4" x14ac:dyDescent="0.3">
      <c r="A53" t="s">
        <v>2055</v>
      </c>
      <c r="B53">
        <v>1</v>
      </c>
      <c r="C53" t="s">
        <v>1961</v>
      </c>
      <c r="D53" t="s">
        <v>2056</v>
      </c>
    </row>
    <row r="54" spans="1:4" x14ac:dyDescent="0.3">
      <c r="A54" t="s">
        <v>2057</v>
      </c>
      <c r="B54">
        <v>1</v>
      </c>
      <c r="C54" t="s">
        <v>1961</v>
      </c>
      <c r="D54" t="s">
        <v>2056</v>
      </c>
    </row>
    <row r="55" spans="1:4" x14ac:dyDescent="0.3">
      <c r="A55" t="s">
        <v>2058</v>
      </c>
      <c r="B55">
        <v>1</v>
      </c>
      <c r="C55" t="s">
        <v>1961</v>
      </c>
      <c r="D55" t="s">
        <v>2056</v>
      </c>
    </row>
    <row r="56" spans="1:4" x14ac:dyDescent="0.3">
      <c r="A56" t="s">
        <v>2059</v>
      </c>
      <c r="B56">
        <v>1</v>
      </c>
      <c r="C56" t="s">
        <v>1961</v>
      </c>
      <c r="D56" t="s">
        <v>2060</v>
      </c>
    </row>
    <row r="57" spans="1:4" x14ac:dyDescent="0.3">
      <c r="A57" t="s">
        <v>2061</v>
      </c>
      <c r="B57">
        <v>1</v>
      </c>
      <c r="C57" t="s">
        <v>1961</v>
      </c>
      <c r="D57" t="s">
        <v>2060</v>
      </c>
    </row>
    <row r="58" spans="1:4" x14ac:dyDescent="0.3">
      <c r="A58" t="s">
        <v>2062</v>
      </c>
      <c r="B58">
        <v>1</v>
      </c>
      <c r="C58" t="s">
        <v>1961</v>
      </c>
      <c r="D58" t="s">
        <v>2060</v>
      </c>
    </row>
    <row r="59" spans="1:4" x14ac:dyDescent="0.3">
      <c r="A59" t="s">
        <v>2063</v>
      </c>
      <c r="B59">
        <v>1</v>
      </c>
      <c r="C59" t="s">
        <v>1961</v>
      </c>
      <c r="D59" t="s">
        <v>2064</v>
      </c>
    </row>
    <row r="60" spans="1:4" x14ac:dyDescent="0.3">
      <c r="A60" t="s">
        <v>2065</v>
      </c>
      <c r="B60">
        <v>1</v>
      </c>
      <c r="C60" t="s">
        <v>1961</v>
      </c>
      <c r="D60" t="s">
        <v>2064</v>
      </c>
    </row>
    <row r="61" spans="1:4" x14ac:dyDescent="0.3">
      <c r="A61" t="s">
        <v>2066</v>
      </c>
      <c r="B61">
        <v>1</v>
      </c>
      <c r="C61" t="s">
        <v>1961</v>
      </c>
      <c r="D61" t="s">
        <v>2064</v>
      </c>
    </row>
    <row r="62" spans="1:4" x14ac:dyDescent="0.3">
      <c r="A62" t="s">
        <v>2067</v>
      </c>
      <c r="B62">
        <v>1</v>
      </c>
      <c r="C62" t="s">
        <v>1961</v>
      </c>
      <c r="D62" t="s">
        <v>2064</v>
      </c>
    </row>
    <row r="63" spans="1:4" x14ac:dyDescent="0.3">
      <c r="A63" t="s">
        <v>2068</v>
      </c>
      <c r="B63">
        <v>1</v>
      </c>
      <c r="C63" t="s">
        <v>1961</v>
      </c>
      <c r="D63" t="s">
        <v>2064</v>
      </c>
    </row>
    <row r="64" spans="1:4" x14ac:dyDescent="0.3">
      <c r="A64" t="s">
        <v>2069</v>
      </c>
      <c r="B64">
        <v>1</v>
      </c>
      <c r="C64" t="s">
        <v>1961</v>
      </c>
      <c r="D64" t="s">
        <v>2064</v>
      </c>
    </row>
    <row r="65" spans="1:4" x14ac:dyDescent="0.3">
      <c r="A65" t="s">
        <v>2070</v>
      </c>
      <c r="B65">
        <v>1</v>
      </c>
      <c r="C65" t="s">
        <v>1961</v>
      </c>
      <c r="D65" t="s">
        <v>2064</v>
      </c>
    </row>
    <row r="66" spans="1:4" x14ac:dyDescent="0.3">
      <c r="A66" t="s">
        <v>2071</v>
      </c>
      <c r="B66">
        <v>1</v>
      </c>
      <c r="C66" t="s">
        <v>1961</v>
      </c>
      <c r="D66" t="s">
        <v>2072</v>
      </c>
    </row>
    <row r="67" spans="1:4" x14ac:dyDescent="0.3">
      <c r="A67" t="s">
        <v>2073</v>
      </c>
      <c r="B67">
        <v>1</v>
      </c>
      <c r="C67" t="s">
        <v>1961</v>
      </c>
      <c r="D67" t="s">
        <v>2074</v>
      </c>
    </row>
    <row r="68" spans="1:4" x14ac:dyDescent="0.3">
      <c r="A68" t="s">
        <v>2075</v>
      </c>
      <c r="B68">
        <v>1</v>
      </c>
      <c r="C68" t="s">
        <v>1961</v>
      </c>
      <c r="D68" t="s">
        <v>2074</v>
      </c>
    </row>
    <row r="69" spans="1:4" x14ac:dyDescent="0.3">
      <c r="A69" t="s">
        <v>2076</v>
      </c>
      <c r="B69">
        <v>1</v>
      </c>
      <c r="C69" t="s">
        <v>1961</v>
      </c>
      <c r="D69" t="s">
        <v>2074</v>
      </c>
    </row>
    <row r="70" spans="1:4" x14ac:dyDescent="0.3">
      <c r="A70" t="s">
        <v>2077</v>
      </c>
      <c r="B70">
        <v>1</v>
      </c>
      <c r="C70" t="s">
        <v>1961</v>
      </c>
      <c r="D70" t="s">
        <v>2078</v>
      </c>
    </row>
    <row r="71" spans="1:4" x14ac:dyDescent="0.3">
      <c r="A71" t="s">
        <v>2079</v>
      </c>
      <c r="B71">
        <v>1</v>
      </c>
      <c r="C71" t="s">
        <v>1961</v>
      </c>
      <c r="D71" t="s">
        <v>2078</v>
      </c>
    </row>
    <row r="72" spans="1:4" x14ac:dyDescent="0.3">
      <c r="A72" t="s">
        <v>2080</v>
      </c>
      <c r="B72">
        <v>1</v>
      </c>
      <c r="C72" t="s">
        <v>1961</v>
      </c>
      <c r="D72" t="s">
        <v>2081</v>
      </c>
    </row>
    <row r="73" spans="1:4" x14ac:dyDescent="0.3">
      <c r="A73" t="s">
        <v>2082</v>
      </c>
      <c r="B73">
        <v>1</v>
      </c>
      <c r="C73" t="s">
        <v>1961</v>
      </c>
      <c r="D73" t="s">
        <v>2081</v>
      </c>
    </row>
    <row r="74" spans="1:4" x14ac:dyDescent="0.3">
      <c r="A74" t="s">
        <v>2083</v>
      </c>
      <c r="B74">
        <v>1</v>
      </c>
      <c r="C74" t="s">
        <v>1961</v>
      </c>
      <c r="D74" t="s">
        <v>20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Mutations</vt:lpstr>
      <vt:lpstr>Mutations in cell lines</vt:lpstr>
      <vt:lpstr>DSigDB drug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7-30T10:03:57Z</dcterms:modified>
</cp:coreProperties>
</file>